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drawings/drawing6.xml" ContentType="application/vnd.openxmlformats-officedocument.drawing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drawings/drawing8.xml" ContentType="application/vnd.openxmlformats-officedocument.drawing+xml"/>
  <Override PartName="/xl/charts/chart9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date1904="1" showInkAnnotation="0" autoCompressPictures="0"/>
  <bookViews>
    <workbookView xWindow="0" yWindow="0" windowWidth="25600" windowHeight="16640" tabRatio="500" firstSheet="1" activeTab="7"/>
  </bookViews>
  <sheets>
    <sheet name="superEnhancers_annot.txt" sheetId="1" r:id="rId1"/>
    <sheet name="Sheet1" sheetId="2" r:id="rId2"/>
    <sheet name="Sheet2" sheetId="3" r:id="rId3"/>
    <sheet name="Sheet3" sheetId="4" r:id="rId4"/>
    <sheet name="Sheet4" sheetId="5" r:id="rId5"/>
    <sheet name="Sheet5" sheetId="6" r:id="rId6"/>
    <sheet name="Sheet6" sheetId="7" r:id="rId7"/>
    <sheet name="Sheet7" sheetId="8" r:id="rId8"/>
    <sheet name="Sheet8" sheetId="9" r:id="rId9"/>
    <sheet name="Sheet9" sheetId="10" r:id="rId10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7" i="10" l="1"/>
  <c r="C26" i="10"/>
  <c r="C25" i="10"/>
  <c r="C24" i="10"/>
  <c r="C23" i="10"/>
  <c r="C22" i="10"/>
  <c r="C28" i="10"/>
  <c r="C29" i="9"/>
  <c r="C28" i="9"/>
  <c r="C27" i="9"/>
  <c r="C26" i="9"/>
  <c r="C25" i="9"/>
  <c r="C28" i="8"/>
  <c r="C26" i="8"/>
  <c r="C27" i="8"/>
  <c r="C25" i="8"/>
  <c r="C24" i="8"/>
  <c r="C23" i="8"/>
  <c r="C29" i="8"/>
  <c r="C27" i="7"/>
  <c r="C26" i="7"/>
  <c r="C25" i="7"/>
  <c r="C24" i="7"/>
  <c r="C23" i="7"/>
  <c r="C29" i="6"/>
  <c r="C28" i="6"/>
  <c r="C27" i="6"/>
  <c r="C26" i="6"/>
  <c r="C25" i="6"/>
  <c r="C28" i="5"/>
  <c r="C29" i="5"/>
  <c r="C27" i="5"/>
  <c r="C26" i="5"/>
  <c r="C25" i="5"/>
  <c r="C24" i="5"/>
  <c r="D28" i="2"/>
  <c r="D27" i="2"/>
  <c r="D19" i="4"/>
  <c r="D26" i="4"/>
  <c r="D27" i="4"/>
  <c r="D25" i="4"/>
  <c r="D24" i="4"/>
  <c r="D23" i="4"/>
  <c r="D22" i="4"/>
  <c r="D21" i="4"/>
  <c r="D27" i="3"/>
  <c r="H20" i="3"/>
  <c r="D28" i="3"/>
  <c r="D26" i="3"/>
  <c r="D25" i="3"/>
  <c r="D24" i="3"/>
  <c r="D23" i="3"/>
  <c r="D22" i="3"/>
  <c r="D10" i="3"/>
  <c r="D26" i="2"/>
  <c r="D25" i="2"/>
  <c r="D24" i="2"/>
  <c r="D23" i="2"/>
  <c r="D22" i="2"/>
  <c r="D9" i="2"/>
  <c r="D10" i="4"/>
</calcChain>
</file>

<file path=xl/sharedStrings.xml><?xml version="1.0" encoding="utf-8"?>
<sst xmlns="http://schemas.openxmlformats.org/spreadsheetml/2006/main" count="11047" uniqueCount="6620">
  <si>
    <t>PeakID (cmd=annotatePeaks.pl superEnhancers.txt laevis7.1)</t>
  </si>
  <si>
    <t>Chr</t>
  </si>
  <si>
    <t>Start</t>
  </si>
  <si>
    <t>End</t>
  </si>
  <si>
    <t>Strand</t>
  </si>
  <si>
    <t>Peak Score</t>
  </si>
  <si>
    <t>Focus Ratio/Region Size</t>
  </si>
  <si>
    <t>Annotation</t>
  </si>
  <si>
    <t>Detailed Annotation</t>
  </si>
  <si>
    <t>Distance to TSS</t>
  </si>
  <si>
    <t>Nearest PromoterID</t>
  </si>
  <si>
    <t>Entrez ID</t>
  </si>
  <si>
    <t>Nearest Unigene</t>
  </si>
  <si>
    <t>Nearest Refseq</t>
  </si>
  <si>
    <t>Nearest Ensembl</t>
  </si>
  <si>
    <t>Gene Name</t>
  </si>
  <si>
    <t>Gene Alias</t>
  </si>
  <si>
    <t>Gene Description</t>
  </si>
  <si>
    <t>Gene Type</t>
  </si>
  <si>
    <t>Scaffold135348-30</t>
  </si>
  <si>
    <t>Scaffold135348</t>
  </si>
  <si>
    <t>+</t>
  </si>
  <si>
    <t>intron (PLEC|ENSG00000178209|c.Taira201203spleen_X004351|JGIv7b.000135348_2380608-2507435+, intron 2 of 33)</t>
  </si>
  <si>
    <t>NA</t>
  </si>
  <si>
    <t>PLEC|ENSG00000178209|c.Taira201203spleen_X004351|JGIv7b.000135348_2380608-2507435+</t>
  </si>
  <si>
    <t>Hs.434248</t>
  </si>
  <si>
    <t>XM_005250976</t>
  </si>
  <si>
    <t>ENSG00000178209</t>
  </si>
  <si>
    <t>PLEC</t>
  </si>
  <si>
    <t>EBS1|EBSO|HD1|LGMD2Q|PCN|PLEC1|PLEC1b|PLTN</t>
  </si>
  <si>
    <t>plectin</t>
  </si>
  <si>
    <t>protein-coding</t>
  </si>
  <si>
    <t>Scaffold32791-220</t>
  </si>
  <si>
    <t>Scaffold32791</t>
  </si>
  <si>
    <t>Intergenic</t>
  </si>
  <si>
    <t>EFNA1|ENSG00000169242|c.Ueno201210intestine_X000642|JGIv7b.000032791_178873-187808+</t>
  </si>
  <si>
    <t>Hs.516664</t>
  </si>
  <si>
    <t>XM_005244940</t>
  </si>
  <si>
    <t>ENSG00000169242</t>
  </si>
  <si>
    <t>EFNA1</t>
  </si>
  <si>
    <t>B61|ECKLG|EFL1|EPLG1|LERK-1|LERK1|TNFAIP4</t>
  </si>
  <si>
    <t>ephrin-A1</t>
  </si>
  <si>
    <t>Scaffold97703-129</t>
  </si>
  <si>
    <t>Scaffold97703</t>
  </si>
  <si>
    <t>SDF2L1|ENSG00000128228|c.Ueno2012106cells_X001388|JGIv7b.000097703_756748-762155+</t>
  </si>
  <si>
    <t>Hs.303116</t>
  </si>
  <si>
    <t>NM_022044</t>
  </si>
  <si>
    <t>ENSG00000128228</t>
  </si>
  <si>
    <t>SDF2L1</t>
  </si>
  <si>
    <t>-</t>
  </si>
  <si>
    <t>stromal cell-derived factor 2-like 1</t>
  </si>
  <si>
    <t>Scaffold109184-37</t>
  </si>
  <si>
    <t>Scaffold109184</t>
  </si>
  <si>
    <t>intron (KAZN|ENSG00000189337|c.Taira201203kidney_X009648|JGIv7b.000109184_1096302-1203649-, intron 3 of 10)</t>
  </si>
  <si>
    <t>KAZN|ENSG00000189337|c.Taira201203kidney_X009648|JGIv7b.000109184_1096302-1203649-</t>
  </si>
  <si>
    <t>Hs.368823</t>
  </si>
  <si>
    <t>XM_005245795</t>
  </si>
  <si>
    <t>ENSG00000189337</t>
  </si>
  <si>
    <t>KAZN</t>
  </si>
  <si>
    <t>KAZ</t>
  </si>
  <si>
    <t>kazrin, periplakin interacting protein</t>
  </si>
  <si>
    <t>Scaffold14978-768</t>
  </si>
  <si>
    <t>Scaffold14978</t>
  </si>
  <si>
    <t>CD63|ENSG00000135404|c.Ismailoglu201203_X002387|JGIv7b.000014978_2463043-2485838+</t>
  </si>
  <si>
    <t>Hs.445570</t>
  </si>
  <si>
    <t>XM_005269238</t>
  </si>
  <si>
    <t>ENSG00000135404</t>
  </si>
  <si>
    <t>CD63</t>
  </si>
  <si>
    <t>LAMP-3|ME491|MLA1|OMA81H|TSPAN30</t>
  </si>
  <si>
    <t>CD63 molecule</t>
  </si>
  <si>
    <t>Scaffold13471-541</t>
  </si>
  <si>
    <t>Scaffold13471</t>
  </si>
  <si>
    <t>ZNF217|ENSG00000171940|c.Chang2013_X005947|JGIv7b.000013471_603033-614671-</t>
  </si>
  <si>
    <t>Hs.711564</t>
  </si>
  <si>
    <t>XM_005260545</t>
  </si>
  <si>
    <t>ENSG00000171940</t>
  </si>
  <si>
    <t>ZNF217</t>
  </si>
  <si>
    <t>ZABC1</t>
  </si>
  <si>
    <t>zinc finger protein 217</t>
  </si>
  <si>
    <t>Scaffold54274-86</t>
  </si>
  <si>
    <t>Scaffold54274</t>
  </si>
  <si>
    <t>ARID3A|ENSG00000116017|c.Quigley201212_X024783|JGIv7b.000054274_2950850-3005876-</t>
  </si>
  <si>
    <t>Hs.501296</t>
  </si>
  <si>
    <t>XM_005259512</t>
  </si>
  <si>
    <t>ARID3A</t>
  </si>
  <si>
    <t>BRIGHT|DRIL1|DRIL3|E2FBP1</t>
  </si>
  <si>
    <t>AT rich interactive domain 3A (BRIGHT-like)</t>
  </si>
  <si>
    <t>Scaffold98463-44</t>
  </si>
  <si>
    <t>Scaffold98463</t>
  </si>
  <si>
    <t>promoter-TSS (ID3|ENSG00000117318|c.JGIL6RMv1_XeXenL6RMv10027462m|JGIv7b.000098463_1551637-1553867+)</t>
  </si>
  <si>
    <t>ID3|ENSG00000117318|c.JGIL6RMv1_XeXenL6RMv10027462m|JGIv7b.000098463_1551637-1553867+</t>
  </si>
  <si>
    <t>Hs.76884</t>
  </si>
  <si>
    <t>NM_002167</t>
  </si>
  <si>
    <t>ENSG00000117318</t>
  </si>
  <si>
    <t>ID3</t>
  </si>
  <si>
    <t>HEIR-1|bHLHb25</t>
  </si>
  <si>
    <t>inhibitor of DNA binding 3, dominant negative helix-loop-helix protein</t>
  </si>
  <si>
    <t>Scaffold3272-33</t>
  </si>
  <si>
    <t>Scaffold3272</t>
  </si>
  <si>
    <t>intron (NT5DC2|ENSG00000168268|c.Quigley201212_X001611|JGIv7b.000003272_1608440-1690344+, intron 6 of 13)</t>
  </si>
  <si>
    <t>NT5DC2|ENSG00000168268|c.Quigley201212_X001611|JGIv7b.000003272_1608440-1690344+</t>
  </si>
  <si>
    <t>Hs.84753</t>
  </si>
  <si>
    <t>XM_005265405</t>
  </si>
  <si>
    <t>ENSG00000168268</t>
  </si>
  <si>
    <t>NT5DC2</t>
  </si>
  <si>
    <t>5'-nucleotidase domain containing 2</t>
  </si>
  <si>
    <t>Scaffold5732-11</t>
  </si>
  <si>
    <t>Scaffold5732</t>
  </si>
  <si>
    <t>intron (RARG|ENSG00000172819|c.TXGP201107_X000448|JGIv7b.000005732_8002606-8146427+, intron 3 of 9)</t>
  </si>
  <si>
    <t>ZNF740|ENSG00000139651|c.XenBase_147898513|JGIv7b.000005732_8194028-8209521-</t>
  </si>
  <si>
    <t>Hs.524458</t>
  </si>
  <si>
    <t>NM_001004304</t>
  </si>
  <si>
    <t>ENSG00000139651</t>
  </si>
  <si>
    <t>ZNF740</t>
  </si>
  <si>
    <t>Zfp740</t>
  </si>
  <si>
    <t>zinc finger protein 740</t>
  </si>
  <si>
    <t>Scaffold5732-446</t>
  </si>
  <si>
    <t>KRT8|ENSG00000170421|c.Taira201203heart_X000524|JGIv7b.000005732_8521584-8531398+</t>
  </si>
  <si>
    <t>Hs.708445</t>
  </si>
  <si>
    <t>NM_001256282</t>
  </si>
  <si>
    <t>ENSG00000170421</t>
  </si>
  <si>
    <t>KRT8</t>
  </si>
  <si>
    <t>CARD2|CK-8|CK8|CYK8|K2C8|K8|KO</t>
  </si>
  <si>
    <t>keratin 8</t>
  </si>
  <si>
    <t>Scaffold56098-266</t>
  </si>
  <si>
    <t>Scaffold56098</t>
  </si>
  <si>
    <t>intron (EFNA3|ENSG00000251246|c.Quigley201212_X025091|JGIv7b.000056098_318030-337699+, intron 2 of 2)</t>
  </si>
  <si>
    <t>EFNA3|ENSG00000251246|c.Quigley201212_X025091|JGIv7b.000056098_318030-337699+</t>
  </si>
  <si>
    <t>Hs.516656</t>
  </si>
  <si>
    <t>XM_005244941</t>
  </si>
  <si>
    <t>ENSG00000143590</t>
  </si>
  <si>
    <t>EFNA3</t>
  </si>
  <si>
    <t>EFL2|EPLG3|Ehk1-L|LERK3</t>
  </si>
  <si>
    <t>ephrin-A3</t>
  </si>
  <si>
    <t>Scaffold96620-28</t>
  </si>
  <si>
    <t>Scaffold96620</t>
  </si>
  <si>
    <t>TAB2|ENSG00000055208|c.Taira201203st25_X003399|JGIv7b.000096620_586899-681493+</t>
  </si>
  <si>
    <t>Hs.269775</t>
  </si>
  <si>
    <t>NM_015093</t>
  </si>
  <si>
    <t>ENSG00000055208</t>
  </si>
  <si>
    <t>TAB2</t>
  </si>
  <si>
    <t>CHTD2|MAP3K7IP2</t>
  </si>
  <si>
    <t>TGF-beta activated kinase 1/MAP3K7 binding protein 2</t>
  </si>
  <si>
    <t>Scaffold161773-32</t>
  </si>
  <si>
    <t>Scaffold161773</t>
  </si>
  <si>
    <t>intron (SLC43A1|ENSG00000149150|c.Audic201207_X040465|JGIv7b.000161773_9312-562292+, intron 10 of 14)</t>
  </si>
  <si>
    <t>NA|c.Ismailoglu201203_X010274|JGIv7b.000161773_353475-354183-</t>
  </si>
  <si>
    <t>NAC</t>
  </si>
  <si>
    <t>neuroacanthocytosis</t>
  </si>
  <si>
    <t>unknown</t>
  </si>
  <si>
    <t>Scaffold2511-85</t>
  </si>
  <si>
    <t>Scaffold2511</t>
  </si>
  <si>
    <t>SALL4|ENSG00000101115|c.Quigley201112_X000692|JGIv7b.000002511_1586283-1598935-</t>
  </si>
  <si>
    <t>Hs.517113</t>
  </si>
  <si>
    <t>XM_005260467</t>
  </si>
  <si>
    <t>ENSG00000101115</t>
  </si>
  <si>
    <t>SALL4</t>
  </si>
  <si>
    <t>DRRS|HSAL4|ZNF797|dJ1112F19.1</t>
  </si>
  <si>
    <t>spalt-like transcription factor 4</t>
  </si>
  <si>
    <t>Scaffold68269-13</t>
  </si>
  <si>
    <t>Scaffold68269</t>
  </si>
  <si>
    <t>intron (CCDC23|ENSG00000177868|c.Audic201207_X027822|JGIv7b.000068269_397171-412818+, intron 2 of 2)</t>
  </si>
  <si>
    <t>CAPNS1|ENSG00000126247|c.Quigley201212_X027752|JGIv7b.000068269_401242-403264-</t>
  </si>
  <si>
    <t>Hs.515371</t>
  </si>
  <si>
    <t>XM_005259295</t>
  </si>
  <si>
    <t>ENSG00000126247</t>
  </si>
  <si>
    <t>CAPNS1</t>
  </si>
  <si>
    <t>30K|CALPAIN4|CANP|CANPS|CAPN4|CDPS|CSS1</t>
  </si>
  <si>
    <t>calpain, small subunit 1</t>
  </si>
  <si>
    <t>Scaffold37038-579</t>
  </si>
  <si>
    <t>Scaffold37038</t>
  </si>
  <si>
    <t>KITLG|ENSG00000049130|c.Chung201110_X002637|JGIv7b.000037038_2826693-2866087+</t>
  </si>
  <si>
    <t>Hs.1048</t>
  </si>
  <si>
    <t>NM_000899</t>
  </si>
  <si>
    <t>KITLG</t>
  </si>
  <si>
    <t>FPH2|KL-1|Kitl|MGF|SCF|SF|SHEP7</t>
  </si>
  <si>
    <t>KIT ligand</t>
  </si>
  <si>
    <t>Scaffold39723-93</t>
  </si>
  <si>
    <t>Scaffold39723</t>
  </si>
  <si>
    <t>MAP3K10|ENSG00000130758|c.XGI_TC415257|JGIv7b.000039723_10771606-10795163-</t>
  </si>
  <si>
    <t>Hs.466743</t>
  </si>
  <si>
    <t>XM_005258948</t>
  </si>
  <si>
    <t>ENSG00000130758</t>
  </si>
  <si>
    <t>MAP3K10</t>
  </si>
  <si>
    <t>MEKK10|MLK2|MST</t>
  </si>
  <si>
    <t>mitogen-activated protein kinase kinase kinase 10</t>
  </si>
  <si>
    <t>Scaffold17434-123</t>
  </si>
  <si>
    <t>Scaffold17434</t>
  </si>
  <si>
    <t>BAMBI|ENSG00000095739|c.Amin201106_X005884|JGIv7b.000017434_880602-887978+</t>
  </si>
  <si>
    <t>Hs.533336</t>
  </si>
  <si>
    <t>NM_012342</t>
  </si>
  <si>
    <t>ENSG00000095739</t>
  </si>
  <si>
    <t>BAMBI</t>
  </si>
  <si>
    <t>NMA</t>
  </si>
  <si>
    <t>BMP and activin membrane-bound inhibitor</t>
  </si>
  <si>
    <t>Scaffold239737-1</t>
  </si>
  <si>
    <t>Scaffold239737</t>
  </si>
  <si>
    <t>intron (TRIM71|ENSG00000206557|c.Ueno201210st10_X001984|JGIv7b.000239737_590575-638933+, intron 2 of 5)</t>
  </si>
  <si>
    <t>TRIM71|ENSG00000206557|c.Ueno201210st10_X001984|JGIv7b.000239737_590575-638933+</t>
  </si>
  <si>
    <t>Hs.567678</t>
  </si>
  <si>
    <t>NM_001039111</t>
  </si>
  <si>
    <t>TRIM71</t>
  </si>
  <si>
    <t>LIN-41|LIN41</t>
  </si>
  <si>
    <t>tripartite motif containing 71, E3 ubiquitin protein ligase</t>
  </si>
  <si>
    <t>Scaffold169011-26</t>
  </si>
  <si>
    <t>Scaffold169011</t>
  </si>
  <si>
    <t>TTS (ATP1A1|ENSG00000163399|c.Taira201203skin_X003924|JGIv7b.000169011_634090-662228+)</t>
  </si>
  <si>
    <t>ATP1A1|ENSG00000163399|c.Taira201203skin_X003924|JGIv7b.000169011_634090-662228+</t>
  </si>
  <si>
    <t>Hs.371889</t>
  </si>
  <si>
    <t>XM_005270890</t>
  </si>
  <si>
    <t>ENSG00000163399</t>
  </si>
  <si>
    <t>ATP1A1</t>
  </si>
  <si>
    <t>ATPase, Na+/K+ transporting, alpha 1 polypeptide</t>
  </si>
  <si>
    <t>Scaffold131666-318</t>
  </si>
  <si>
    <t>Scaffold131666</t>
  </si>
  <si>
    <t>RIMKLB|ENSG00000166532|c.Audic201207_X037252|JGIv7b.000131666_605734-634325+</t>
  </si>
  <si>
    <t>Hs.504670</t>
  </si>
  <si>
    <t>XM_005253435</t>
  </si>
  <si>
    <t>ENSG00000166532</t>
  </si>
  <si>
    <t>RIMKLB</t>
  </si>
  <si>
    <t>FAM80B|NAAGS|NAAGS-I</t>
  </si>
  <si>
    <t>ribosomal modification protein rimK-like family member B</t>
  </si>
  <si>
    <t>Scaffold9994-34</t>
  </si>
  <si>
    <t>Scaffold9994</t>
  </si>
  <si>
    <t>EMP2|ENSG00000213853|c.Audic201207_X005649|JGIv7b.000009994_688953-717283+</t>
  </si>
  <si>
    <t>Hs.531561</t>
  </si>
  <si>
    <t>XM_005255165</t>
  </si>
  <si>
    <t>ENSG00000213853</t>
  </si>
  <si>
    <t>EMP2</t>
  </si>
  <si>
    <t>XMP</t>
  </si>
  <si>
    <t>epithelial membrane protein 2</t>
  </si>
  <si>
    <t>Scaffold14822-28</t>
  </si>
  <si>
    <t>Scaffold14822</t>
  </si>
  <si>
    <t>ETNK1|ENSG00000139163|c.Quigley201112_X003894|JGIv7b.000014822_63133-81428+</t>
  </si>
  <si>
    <t>Hs.29464</t>
  </si>
  <si>
    <t>XM_005253420</t>
  </si>
  <si>
    <t>ENSG00000139163</t>
  </si>
  <si>
    <t>ETNK1</t>
  </si>
  <si>
    <t>EKI|EKI 1|EKI1|Nbla10396</t>
  </si>
  <si>
    <t>ethanolamine kinase 1</t>
  </si>
  <si>
    <t>Scaffold45774-8</t>
  </si>
  <si>
    <t>Scaffold45774</t>
  </si>
  <si>
    <t>PDE6D|ENSG00000156973|c.Taira201203intestine_X003944|JGIv7b.000045774_1718673-1722824+</t>
  </si>
  <si>
    <t>Hs.516808</t>
  </si>
  <si>
    <t>NM_002601</t>
  </si>
  <si>
    <t>ENSG00000156973</t>
  </si>
  <si>
    <t>PDE6D</t>
  </si>
  <si>
    <t>PDED</t>
  </si>
  <si>
    <t>phosphodiesterase 6D, cGMP-specific, rod, delta</t>
  </si>
  <si>
    <t>Scaffold7045-469</t>
  </si>
  <si>
    <t>Scaffold7045</t>
  </si>
  <si>
    <t>intron (ZYX|ENSG00000159840|c.Quigley201212_X003885|JGIv7b.000007045_14680-22474+, intron 4 of 5)</t>
  </si>
  <si>
    <t>ZYX|ENSG00000159840|c.Quigley201212_X003885|JGIv7b.000007045_14680-22474+</t>
  </si>
  <si>
    <t>Hs.490415</t>
  </si>
  <si>
    <t>XM_005250052</t>
  </si>
  <si>
    <t>ENSG00000159840</t>
  </si>
  <si>
    <t>ZYX</t>
  </si>
  <si>
    <t>ESP-2|HED-2</t>
  </si>
  <si>
    <t>zyxin</t>
  </si>
  <si>
    <t>Scaffold135348-724</t>
  </si>
  <si>
    <t>EPPK1|ENSG00000261150|c.Quigley201212_X038159|JGIv7b.000135348_2833347-2910067-</t>
  </si>
  <si>
    <t>Hs.743673</t>
  </si>
  <si>
    <t>NM_031308</t>
  </si>
  <si>
    <t>EPPK1</t>
  </si>
  <si>
    <t>EPIPL|EPIPL1</t>
  </si>
  <si>
    <t>epiplakin 1</t>
  </si>
  <si>
    <t>Scaffold81941-43</t>
  </si>
  <si>
    <t>Scaffold81941</t>
  </si>
  <si>
    <t>intron (RNF222|ENSG00000189051|c.Quigley201212_X031086|JGIv7b.000081941_693602-714433-, intron 1 of 1)</t>
  </si>
  <si>
    <t>NDEL1|ENSG00000166579|c.Ueno2012102cells_X001102|JGIv7b.000081941_732707-756728+</t>
  </si>
  <si>
    <t>Hs.740680</t>
  </si>
  <si>
    <t>XM_005256805</t>
  </si>
  <si>
    <t>ENSG00000166579</t>
  </si>
  <si>
    <t>NDEL1</t>
  </si>
  <si>
    <t>EOPA|MITAP1|NDE1L1|NDE2|NUDEL</t>
  </si>
  <si>
    <t>nudE neurodevelopment protein 1-like 1</t>
  </si>
  <si>
    <t>Scaffold245044-458</t>
  </si>
  <si>
    <t>Scaffold245044</t>
  </si>
  <si>
    <t>intron (TXN2|ENSG00000100348|c.Audic201207_X046494|JGIv7b.000245044_7065204-7081971-, intron 3 of 3)</t>
  </si>
  <si>
    <t>TXN2|ENSG00000100348|c.Audic201207_X046494|JGIv7b.000245044_7065204-7081971-</t>
  </si>
  <si>
    <t>Hs.211929</t>
  </si>
  <si>
    <t>XM_005261508</t>
  </si>
  <si>
    <t>ENSG00000100348</t>
  </si>
  <si>
    <t>TXN2</t>
  </si>
  <si>
    <t>MT-TRX|MTRX|TRX2</t>
  </si>
  <si>
    <t>thioredoxin 2</t>
  </si>
  <si>
    <t>Scaffold143664-131</t>
  </si>
  <si>
    <t>Scaffold143664</t>
  </si>
  <si>
    <t>intron (KIAA1671|ENSG00000197077|c.Taira201203st25_X004021|JGIv7b.000143664_484122-571271-, intron 3 of 10)</t>
  </si>
  <si>
    <t>KIAA1671|ENSG00000197077|c.Taira201203st25_X004021|JGIv7b.000143664_484122-571271-</t>
  </si>
  <si>
    <t>Hs.419171</t>
  </si>
  <si>
    <t>XM_005261793</t>
  </si>
  <si>
    <t>ENSG00000197077</t>
  </si>
  <si>
    <t>KIAA1671</t>
  </si>
  <si>
    <t>Scaffold133382-824</t>
  </si>
  <si>
    <t>Scaffold133382</t>
  </si>
  <si>
    <t>CSRNP2|ENSG00000110925|c.Chung201110_X005562|JGIv7b.000133382_4352231-4389069+</t>
  </si>
  <si>
    <t>Hs.524425</t>
  </si>
  <si>
    <t>NM_030809</t>
  </si>
  <si>
    <t>ENSG00000110925</t>
  </si>
  <si>
    <t>CSRNP2</t>
  </si>
  <si>
    <t>C12orf2|C12orf22|FAM130A1|PPP1R72|TAIP-12</t>
  </si>
  <si>
    <t>cysteine-serine-rich nuclear protein 2</t>
  </si>
  <si>
    <t>Scaffold292087-187</t>
  </si>
  <si>
    <t>Scaffold292087</t>
  </si>
  <si>
    <t>Scaffold37448-179</t>
  </si>
  <si>
    <t>Scaffold37448</t>
  </si>
  <si>
    <t>intron (MAN1B1|ENSG00000177239|c.Ueno201210egg_X000575|JGIv7b.000037448_628544-640006+, intron 6 of 13)</t>
  </si>
  <si>
    <t>MAN1B1|ENSG00000177239|c.Ueno201210egg_X000575|JGIv7b.000037448_628544-640006+</t>
  </si>
  <si>
    <t>Hs.279881</t>
  </si>
  <si>
    <t>NM_016219</t>
  </si>
  <si>
    <t>ENSG00000177239</t>
  </si>
  <si>
    <t>MAN1B1</t>
  </si>
  <si>
    <t>ERMAN1|MANA-ER|MRT15</t>
  </si>
  <si>
    <t>mannosidase, alpha, class 1B, member 1</t>
  </si>
  <si>
    <t>Scaffold46631-254</t>
  </si>
  <si>
    <t>Scaffold46631</t>
  </si>
  <si>
    <t>intron (GPT2|ENSG00000166123|c.Taira201203st10_X002060|JGIv7b.000046631_865960-886189-, intron 11 of 14)</t>
  </si>
  <si>
    <t>GPT2|ENSG00000166123|c.Taira201203st10_X002060|JGIv7b.000046631_865960-886189-</t>
  </si>
  <si>
    <t>Hs.460693</t>
  </si>
  <si>
    <t>NM_001142466</t>
  </si>
  <si>
    <t>ENSG00000166123</t>
  </si>
  <si>
    <t>GPT2</t>
  </si>
  <si>
    <t>ALT2</t>
  </si>
  <si>
    <t>glutamic pyruvate transaminase (alanine aminotransferase) 2</t>
  </si>
  <si>
    <t>Scaffold154892-8</t>
  </si>
  <si>
    <t>Scaffold154892</t>
  </si>
  <si>
    <t>intron (ZBTB7B|ENSG00000160685|c.Quigley201212_X039941|JGIv7b.000154892_420569-440736-, intron 1 of 7)</t>
  </si>
  <si>
    <t>ZBTB7B|ENSG00000160685|c.Quigley201212_X039941|JGIv7b.000154892_420569-440736-</t>
  </si>
  <si>
    <t>Hs.744441</t>
  </si>
  <si>
    <t>NM_001252406</t>
  </si>
  <si>
    <t>ENSG00000160685</t>
  </si>
  <si>
    <t>ZBTB7B</t>
  </si>
  <si>
    <t>THPOK|ZBTB15|ZFP-67|ZFP67|ZNF857B|c-KROX|hcKROX</t>
  </si>
  <si>
    <t>zinc finger and BTB domain containing 7B</t>
  </si>
  <si>
    <t>Scaffold43729-1</t>
  </si>
  <si>
    <t>Scaffold43729</t>
  </si>
  <si>
    <t>SDF2L1|ENSG00000128228|c.Taira201203liver_X001553|JGIv7b.000043729_366014-372257-</t>
  </si>
  <si>
    <t>Scaffold8834-253</t>
  </si>
  <si>
    <t>Scaffold8834</t>
  </si>
  <si>
    <t>intron (AHDC1|ENSG00000126705|c.Quigley201212_X005135|JGIv7b.000008834_420103-477173+, intron 2 of 6)</t>
  </si>
  <si>
    <t>AHDC1|ENSG00000126705|c.Quigley201212_X005135|JGIv7b.000008834_420103-477173+</t>
  </si>
  <si>
    <t>Hs.469280</t>
  </si>
  <si>
    <t>XM_005245848</t>
  </si>
  <si>
    <t>ENSG00000126705</t>
  </si>
  <si>
    <t>AHDC1</t>
  </si>
  <si>
    <t>CL23945|DJ159A19.3|RP1-159A19.1</t>
  </si>
  <si>
    <t>AT hook, DNA binding motif, containing 1</t>
  </si>
  <si>
    <t>Scaffold220499-36</t>
  </si>
  <si>
    <t>Scaffold220499</t>
  </si>
  <si>
    <t>intron (IQGAP1|ENSG00000140575|c.Audic201207_X045262|JGIv7b.000220499_2279901-2549414-, intron 40 of 43)</t>
  </si>
  <si>
    <t>S100Z|ENSG00000171643|c.Taira201203st40_X002614|JGIv7b.000220499_2273509-2277191-</t>
  </si>
  <si>
    <t>Hs.482563</t>
  </si>
  <si>
    <t>NM_130772</t>
  </si>
  <si>
    <t>S100Z</t>
  </si>
  <si>
    <t>Gm625|S100-zeta</t>
  </si>
  <si>
    <t>S100 calcium binding protein Z</t>
  </si>
  <si>
    <t>Scaffold7440-146</t>
  </si>
  <si>
    <t>Scaffold7440</t>
  </si>
  <si>
    <t>CLDN4|ENSG00000189143|c.Quigley201212_X004333|JGIv7b.000007440_996537-999435-</t>
  </si>
  <si>
    <t>Hs.729359</t>
  </si>
  <si>
    <t>NM_001305</t>
  </si>
  <si>
    <t>ENSG00000189143</t>
  </si>
  <si>
    <t>CLDN4</t>
  </si>
  <si>
    <t>CPE-R|CPER|CPETR|CPETR1|WBSCR8|hCPE-R</t>
  </si>
  <si>
    <t>claudin 4</t>
  </si>
  <si>
    <t>Scaffold200825-1203</t>
  </si>
  <si>
    <t>Scaffold200825</t>
  </si>
  <si>
    <t>BCDIN3D|ENSG00000186666|c.Ueno2012106cells_X001873|JGIv7b.000200825_6512698-6516028+</t>
  </si>
  <si>
    <t>Hs.142736</t>
  </si>
  <si>
    <t>NM_181708</t>
  </si>
  <si>
    <t>BCDIN3D</t>
  </si>
  <si>
    <t>BCDIN3 domain containing</t>
  </si>
  <si>
    <t>Scaffold9266-396</t>
  </si>
  <si>
    <t>Scaffold9266</t>
  </si>
  <si>
    <t>MYO5C|ENSG00000128833|c.Audic201207_X005299|JGIv7b.000009266_607927-665594+</t>
  </si>
  <si>
    <t>Hs.487036</t>
  </si>
  <si>
    <t>NM_018728</t>
  </si>
  <si>
    <t>ENSG00000128833</t>
  </si>
  <si>
    <t>MYO5C</t>
  </si>
  <si>
    <t>myosin VC</t>
  </si>
  <si>
    <t>Scaffold75417-1926</t>
  </si>
  <si>
    <t>Scaffold75417</t>
  </si>
  <si>
    <t>intron (LASP1|ENSG00000002834|c.Quigley201207_X007950|JGIv7b.000075417_5265341-5294717+, intron 2 of 12)</t>
  </si>
  <si>
    <t>LASP1|ENSG00000002834|c.Quigley201207_X007950|JGIv7b.000075417_5265341-5294717+</t>
  </si>
  <si>
    <t>Hs.741156</t>
  </si>
  <si>
    <t>NM_001271608</t>
  </si>
  <si>
    <t>ENSG00000002834</t>
  </si>
  <si>
    <t>LASP1</t>
  </si>
  <si>
    <t>Lasp-1|MLN50</t>
  </si>
  <si>
    <t>LIM and SH3 protein 1</t>
  </si>
  <si>
    <t>Scaffold8355-91</t>
  </si>
  <si>
    <t>Scaffold8355</t>
  </si>
  <si>
    <t>exon (AIM1L|ENSG00000176092|c.Taira201203intestine_X000965|JGIv7b.000008355_3365452-3426978+, exon 1 of 19)</t>
  </si>
  <si>
    <t>AIM1L|ENSG00000176092|c.Taira201203intestine_X000965|JGIv7b.000008355_3365452-3426978+</t>
  </si>
  <si>
    <t>Hs.128738</t>
  </si>
  <si>
    <t>XM_005245918</t>
  </si>
  <si>
    <t>AIM1L</t>
  </si>
  <si>
    <t>CRYBG2</t>
  </si>
  <si>
    <t>absent in melanoma 1-like</t>
  </si>
  <si>
    <t>Scaffold70246-55</t>
  </si>
  <si>
    <t>Scaffold70246</t>
  </si>
  <si>
    <t>intron (PPARA|ENSG00000186951|c.Audic201207_X028232|JGIv7b.000070246_997262-1014814-, intron 6 of 13)</t>
  </si>
  <si>
    <t>MCAT|ENSG00000100294|c.Ueno201210muscle_X000298|JGIv7b.000070246_993475-995758-</t>
  </si>
  <si>
    <t>Hs.349111</t>
  </si>
  <si>
    <t>NM_014507</t>
  </si>
  <si>
    <t>ENSG00000100294</t>
  </si>
  <si>
    <t>MCAT</t>
  </si>
  <si>
    <t>FASN2C|MCT|MT|NET62|fabD</t>
  </si>
  <si>
    <t>malonyl CoA:ACP acyltransferase (mitochondrial)</t>
  </si>
  <si>
    <t>Scaffold222217-1</t>
  </si>
  <si>
    <t>Scaffold222217</t>
  </si>
  <si>
    <t>IGF2BP3|ENSG00000136231|c.Quigley201212_X045115|JGIv7b.000222217_1074319-1148707-</t>
  </si>
  <si>
    <t>Hs.700696</t>
  </si>
  <si>
    <t>NM_006547</t>
  </si>
  <si>
    <t>ENSG00000136231</t>
  </si>
  <si>
    <t>IGF2BP3</t>
  </si>
  <si>
    <t>CT98|IMP-3|IMP3|KOC1|VICKZ3</t>
  </si>
  <si>
    <t>insulin-like growth factor 2 mRNA binding protein 3</t>
  </si>
  <si>
    <t>Scaffold13471-36</t>
  </si>
  <si>
    <t>TFAP2C|ENSG00000087510|c.Audic201207_X008309|JGIv7b.000013471_1965637-1984090+</t>
  </si>
  <si>
    <t>Hs.473152</t>
  </si>
  <si>
    <t>XM_005260537</t>
  </si>
  <si>
    <t>ENSG00000087510</t>
  </si>
  <si>
    <t>TFAP2C</t>
  </si>
  <si>
    <t>AP2-GAMMA|ERF1|TFAP2G|hAP-2g</t>
  </si>
  <si>
    <t>transcription factor AP-2 gamma (activating enhancer binding protein 2 gamma)</t>
  </si>
  <si>
    <t>Scaffold75417-63</t>
  </si>
  <si>
    <t>intron (ACE|ENSG00000159640|c.Taira201203lung_X005360|JGIv7b.000075417_1111183-1128920-, intron 4 of 20)</t>
  </si>
  <si>
    <t>MRC2|ENSG00000011028|c.Taira201203eye_X008592|JGIv7b.000075417_1452395-1485613-</t>
  </si>
  <si>
    <t>Hs.7835</t>
  </si>
  <si>
    <t>NM_006039</t>
  </si>
  <si>
    <t>ENSG00000011028</t>
  </si>
  <si>
    <t>MRC2</t>
  </si>
  <si>
    <t>CD280|CLEC13E|ENDO180|UPARAP</t>
  </si>
  <si>
    <t>mannose receptor, C type 2</t>
  </si>
  <si>
    <t>Scaffold81267-32</t>
  </si>
  <si>
    <t>Scaffold81267</t>
  </si>
  <si>
    <t>intron (RHOA|ENSG00000067560|c.mgEST_1013086063|JGIv7b.000081267_734046-768249-, intron 1 of 4)</t>
  </si>
  <si>
    <t>RHOA|ENSG00000067560|c.mgEST_1013086063|JGIv7b.000081267_734046-768249-</t>
  </si>
  <si>
    <t>Hs.247077</t>
  </si>
  <si>
    <t>XM_005265116</t>
  </si>
  <si>
    <t>ENSG00000067560</t>
  </si>
  <si>
    <t>RHOA</t>
  </si>
  <si>
    <t>ARH12|ARHA|RHO12|RHOH12</t>
  </si>
  <si>
    <t>ras homolog family member A</t>
  </si>
  <si>
    <t>Scaffold57216-74</t>
  </si>
  <si>
    <t>Scaffold57216</t>
  </si>
  <si>
    <t>TSPAN13|ENSG00000106537|c.Chang2013_X019449|JGIv7b.000057216_2577909-2607449+</t>
  </si>
  <si>
    <t>Hs.364544</t>
  </si>
  <si>
    <t>NM_014399</t>
  </si>
  <si>
    <t>ENSG00000106537</t>
  </si>
  <si>
    <t>TSPAN13</t>
  </si>
  <si>
    <t>NET-6|NET6|TM4SF13</t>
  </si>
  <si>
    <t>tetraspanin 13</t>
  </si>
  <si>
    <t>Scaffold8129-1261</t>
  </si>
  <si>
    <t>Scaffold8129</t>
  </si>
  <si>
    <t>intron (RHEBL1|ENSG00000167550|c.Quigley201212_X004923|JGIv7b.000008129_6584207-6592816-, intron 5 of 21)</t>
  </si>
  <si>
    <t>RHEBL1|ENSG00000167550|c.Quigley201212_X004923|JGIv7b.000008129_6584207-6592816-</t>
  </si>
  <si>
    <t>Hs.159013</t>
  </si>
  <si>
    <t>XM_005268634</t>
  </si>
  <si>
    <t>ENSG00000167550</t>
  </si>
  <si>
    <t>RHEBL1</t>
  </si>
  <si>
    <t>RHEBL1c</t>
  </si>
  <si>
    <t>Ras homolog enriched in brain like 1</t>
  </si>
  <si>
    <t>Scaffold156846-237</t>
  </si>
  <si>
    <t>Scaffold156846</t>
  </si>
  <si>
    <t>ANXA2|ENSG00000182718|c.Taira201203intestine_X007824|JGIv7b.000156846_1196648-1224666-</t>
  </si>
  <si>
    <t>Hs.511605</t>
  </si>
  <si>
    <t>XM_005254327</t>
  </si>
  <si>
    <t>ENSG00000182718</t>
  </si>
  <si>
    <t>ANXA2</t>
  </si>
  <si>
    <t>ANX2|ANX2L4|CAL1H|LIP2|LPC2|LPC2D|P36|PAP-IV</t>
  </si>
  <si>
    <t>annexin A2</t>
  </si>
  <si>
    <t>Scaffold5925-255</t>
  </si>
  <si>
    <t>Scaffold5925</t>
  </si>
  <si>
    <t>ANGPTL5|ENSG00000187151|c.Taira201203st20_X000351|JGIv7b.000005925_1919209-1937327-</t>
  </si>
  <si>
    <t>Hs.318370</t>
  </si>
  <si>
    <t>XM_005271496</t>
  </si>
  <si>
    <t>ENSG00000187151</t>
  </si>
  <si>
    <t>ANGPTL5</t>
  </si>
  <si>
    <t>angiopoietin-like 5</t>
  </si>
  <si>
    <t>Scaffold5732-75</t>
  </si>
  <si>
    <t>intron (LARP4|ENSG00000161813|c.Chang2013_X002176|JGIv7b.000005732_4133430-4164565-, intron 1 of 19)</t>
  </si>
  <si>
    <t>LARP4|ENSG00000161813|c.Chang2013_X002176|JGIv7b.000005732_4133430-4164565-</t>
  </si>
  <si>
    <t>Hs.26613</t>
  </si>
  <si>
    <t>XM_005268609</t>
  </si>
  <si>
    <t>ENSG00000161813</t>
  </si>
  <si>
    <t>LARP4</t>
  </si>
  <si>
    <t>La ribonucleoprotein domain family, member 4</t>
  </si>
  <si>
    <t>Scaffold134539-6</t>
  </si>
  <si>
    <t>Scaffold134539</t>
  </si>
  <si>
    <t>intron (BMPR1A|ENSG00000107779|c.Ismailoglu201203_X009638|JGIv7b.000134539_289497-347297+, intron 1 of 14)</t>
  </si>
  <si>
    <t>BMPR1A|ENSG00000107779|c.Ismailoglu201203_X009638|JGIv7b.000134539_289497-347297+</t>
  </si>
  <si>
    <t>Hs.524477</t>
  </si>
  <si>
    <t>XM_005270064</t>
  </si>
  <si>
    <t>BMPR1A</t>
  </si>
  <si>
    <t>10q23del|ACVRLK3|ALK3|CD292|SKR5</t>
  </si>
  <si>
    <t>bone morphogenetic protein receptor, type IA</t>
  </si>
  <si>
    <t>Scaffold27161-59</t>
  </si>
  <si>
    <t>Scaffold27161</t>
  </si>
  <si>
    <t>PTBP3|ENSG00000119314|c.Quigley201212_X014486|JGIv7b.000027161_94075-192956-</t>
  </si>
  <si>
    <t>Hs.269988</t>
  </si>
  <si>
    <t>XM_005252324</t>
  </si>
  <si>
    <t>ENSG00000119314</t>
  </si>
  <si>
    <t>PTBP3</t>
  </si>
  <si>
    <t>ROD1</t>
  </si>
  <si>
    <t>polypyrimidine tract binding protein 3</t>
  </si>
  <si>
    <t>Scaffold46492-524</t>
  </si>
  <si>
    <t>Scaffold46492</t>
  </si>
  <si>
    <t>intron (SMAD4|ENSG00000141646|c.Chang2013_X015906|JGIv7b.000046492_1052555-1079806+, intron 2 of 15)</t>
  </si>
  <si>
    <t>SMAD4|ENSG00000141646|c.Chang2013_X015906|JGIv7b.000046492_1052555-1079806+</t>
  </si>
  <si>
    <t>Hs.75862</t>
  </si>
  <si>
    <t>XR_243850</t>
  </si>
  <si>
    <t>ENSG00000141646</t>
  </si>
  <si>
    <t>SMAD4</t>
  </si>
  <si>
    <t>DPC4|JIP|MADH4|MYHRS</t>
  </si>
  <si>
    <t>SMAD family member 4</t>
  </si>
  <si>
    <t>Scaffold29940-32</t>
  </si>
  <si>
    <t>Scaffold29940</t>
  </si>
  <si>
    <t>intron (CD9|ENSG00000010278|c.JGIL6RMv1_XeXenL6RMv10047200m|JGIv7b.000029940_1004486-1042426-, intron 1 of 7)</t>
  </si>
  <si>
    <t>CD9|ENSG00000010278|c.JGIL6RMv1_XeXenL6RMv10047200m|JGIv7b.000029940_1004486-1042426-</t>
  </si>
  <si>
    <t>Hs.712104</t>
  </si>
  <si>
    <t>XM_005253814</t>
  </si>
  <si>
    <t>ENSG00000010278</t>
  </si>
  <si>
    <t>CD9</t>
  </si>
  <si>
    <t>BTCC-1|DRAP-27|MIC3|MRP-1|TSPAN-29|TSPAN29</t>
  </si>
  <si>
    <t>CD9 molecule</t>
  </si>
  <si>
    <t>Scaffold163806-1110</t>
  </si>
  <si>
    <t>Scaffold163806</t>
  </si>
  <si>
    <t>TFCP2L1|ENSG00000115112|c.Quigley201212_X040807|JGIv7b.000163806_6617512-6642087+</t>
  </si>
  <si>
    <t>Hs.156471</t>
  </si>
  <si>
    <t>XM_005263651</t>
  </si>
  <si>
    <t>ENSG00000115112</t>
  </si>
  <si>
    <t>TFCP2L1</t>
  </si>
  <si>
    <t>CRTR1|LBP-9|LBP9</t>
  </si>
  <si>
    <t>transcription factor CP2-like 1</t>
  </si>
  <si>
    <t>Scaffold107347-575</t>
  </si>
  <si>
    <t>Scaffold107347</t>
  </si>
  <si>
    <t>intron (PRKCD|ENSG00000163932|c.JGIL6RMv1_XeXenL6RMv10035168m|JGIv7b.000107347_2981764-3040081-, intron 1 of 15)</t>
  </si>
  <si>
    <t>PRKCD|ENSG00000163932|c.JGIL6RMv1_XeXenL6RMv10035168m|JGIv7b.000107347_2981764-3040081-</t>
  </si>
  <si>
    <t>Hs.155342</t>
  </si>
  <si>
    <t>NM_006254</t>
  </si>
  <si>
    <t>ENSG00000163932</t>
  </si>
  <si>
    <t>PRKCD</t>
  </si>
  <si>
    <t>CVID9|MAY1|PKCD|nPKC-delta</t>
  </si>
  <si>
    <t>protein kinase C, delta</t>
  </si>
  <si>
    <t>Scaffold337436-151</t>
  </si>
  <si>
    <t>Scaffold337436</t>
  </si>
  <si>
    <t>TMSB4X|ENSG00000205542|c.Taira201203testis_X004013|JGIv7b.000337436_705199-705711+</t>
  </si>
  <si>
    <t>Hs.703237</t>
  </si>
  <si>
    <t>NM_021109</t>
  </si>
  <si>
    <t>ENSG00000205542</t>
  </si>
  <si>
    <t>TMSB4X</t>
  </si>
  <si>
    <t>FX|PTMB4|TB4X|TMSB4</t>
  </si>
  <si>
    <t>thymosin beta 4, X-linked</t>
  </si>
  <si>
    <t>Scaffold78860-113</t>
  </si>
  <si>
    <t>Scaffold78860</t>
  </si>
  <si>
    <t>intron (KLF5|ENSG00000102554|c.Taira201203st25_X003118|JGIv7b.000078860_8408391-8424679-, intron 3 of 3)</t>
  </si>
  <si>
    <t>KLF5|ENSG00000102554|c.Taira201203st25_X003118|JGIv7b.000078860_8408391-8424679-</t>
  </si>
  <si>
    <t>Hs.508234</t>
  </si>
  <si>
    <t>XM_005266508</t>
  </si>
  <si>
    <t>ENSG00000102554</t>
  </si>
  <si>
    <t>KLF5</t>
  </si>
  <si>
    <t>BTEB2|CKLF|IKLF</t>
  </si>
  <si>
    <t>Kruppel-like factor 5 (intestinal)</t>
  </si>
  <si>
    <t>Scaffold15415-121</t>
  </si>
  <si>
    <t>Scaffold15415</t>
  </si>
  <si>
    <t>intron (PVRL1|ENSG00000110400|c.mgEST_1013156428|JGIv7b.000015415_1114899-1158482-, intron 1 of 5)</t>
  </si>
  <si>
    <t>PVRL1|ENSG00000110400|c.mgEST_1013156428|JGIv7b.000015415_1114899-1158482-</t>
  </si>
  <si>
    <t>Hs.334846</t>
  </si>
  <si>
    <t>NM_002855</t>
  </si>
  <si>
    <t>ENSG00000110400</t>
  </si>
  <si>
    <t>PVRL1</t>
  </si>
  <si>
    <t>CD111|CLPED1|ED4|HIgR|HVEC|OFC7|PRR|PRR1|PVRR|PVRR1|SK-12|nectin-1</t>
  </si>
  <si>
    <t>poliovirus receptor-related 1 (herpesvirus entry mediator C)</t>
  </si>
  <si>
    <t>Scaffold220553-7</t>
  </si>
  <si>
    <t>Scaffold220553</t>
  </si>
  <si>
    <t>intron (TSPAN13|ENSG00000106537|c.Audic201207_X045281|JGIv7b.000220553_437344-474465-, intron 1 of 7)</t>
  </si>
  <si>
    <t>TSPAN13|ENSG00000106537|c.Audic201207_X045281|JGIv7b.000220553_437344-474465-</t>
  </si>
  <si>
    <t>Scaffold181600-8</t>
  </si>
  <si>
    <t>Scaffold181600</t>
  </si>
  <si>
    <t>PNRC2|ENSG00000215700|c.JGIL6RMv1_XeXenL6RMv10008849m|JGIv7b.000181600_59505-66266+</t>
  </si>
  <si>
    <t>Hs.716935</t>
  </si>
  <si>
    <t>NM_017761</t>
  </si>
  <si>
    <t>ENSG00000189266</t>
  </si>
  <si>
    <t>PNRC2</t>
  </si>
  <si>
    <t>proline-rich nuclear receptor coactivator 2</t>
  </si>
  <si>
    <t>Scaffold14692-86</t>
  </si>
  <si>
    <t>Scaffold14692</t>
  </si>
  <si>
    <t>HMGB2|ENSG00000164104|c.Quigley201212_X009311|JGIv7b.000014692_7885767-7890078+</t>
  </si>
  <si>
    <t>Hs.434953</t>
  </si>
  <si>
    <t>NM_001130688</t>
  </si>
  <si>
    <t>HMGB2</t>
  </si>
  <si>
    <t>HMG2</t>
  </si>
  <si>
    <t>high mobility group box 2</t>
  </si>
  <si>
    <t>Scaffold219390-45</t>
  </si>
  <si>
    <t>Scaffold219390</t>
  </si>
  <si>
    <t>ATP1B2|ENSG00000129244|c.Taira201203eye_X012994|JGIv7b.000219390_56007-62778+</t>
  </si>
  <si>
    <t>Hs.643540</t>
  </si>
  <si>
    <t>NM_001678</t>
  </si>
  <si>
    <t>ENSG00000129244</t>
  </si>
  <si>
    <t>ATP1B2</t>
  </si>
  <si>
    <t>AMOG</t>
  </si>
  <si>
    <t>ATPase, Na+/K+ transporting, beta 2 polypeptide</t>
  </si>
  <si>
    <t>Scaffold11418-4</t>
  </si>
  <si>
    <t>Scaffold11418</t>
  </si>
  <si>
    <t>GDPD1|ENSG00000153982|c.Park201106_X003064|JGIv7b.000011418_48958-54903+</t>
  </si>
  <si>
    <t>Hs.631744</t>
  </si>
  <si>
    <t>XM_005257249</t>
  </si>
  <si>
    <t>ENSG00000153982</t>
  </si>
  <si>
    <t>GDPD1</t>
  </si>
  <si>
    <t>GDE4</t>
  </si>
  <si>
    <t>glycerophosphodiester phosphodiesterase domain containing 1</t>
  </si>
  <si>
    <t>Scaffold172102-90</t>
  </si>
  <si>
    <t>Scaffold172102</t>
  </si>
  <si>
    <t>intron (ARHGEF2|ENSG00000116584|c.Quigley201212_X041748|JGIv7b.000172102_103795-180323+, intron 7 of 29)</t>
  </si>
  <si>
    <t>ARHGEF2|ENSG00000116584|c.Quigley201212_X041748|JGIv7b.000172102_103795-180323+</t>
  </si>
  <si>
    <t>Hs.743352</t>
  </si>
  <si>
    <t>XM_005245587</t>
  </si>
  <si>
    <t>ENSG00000116584</t>
  </si>
  <si>
    <t>ARHGEF2</t>
  </si>
  <si>
    <t>GEF|GEF-H1|GEFH1|LFP40|P40</t>
  </si>
  <si>
    <t>Rho/Rac guanine nucleotide exchange factor (GEF) 2</t>
  </si>
  <si>
    <t>Scaffold49557-126</t>
  </si>
  <si>
    <t>Scaffold49557</t>
  </si>
  <si>
    <t>CALR|ENSG00000179218|c.Amin201106_X012289|JGIv7b.000049557_834272-838882+</t>
  </si>
  <si>
    <t>Hs.515162</t>
  </si>
  <si>
    <t>NM_004343</t>
  </si>
  <si>
    <t>ENSG00000179218</t>
  </si>
  <si>
    <t>CALR</t>
  </si>
  <si>
    <t>CRT|HEL-S-99n|RO|SSA|cC1qR</t>
  </si>
  <si>
    <t>calreticulin</t>
  </si>
  <si>
    <t>Scaffold27038-136</t>
  </si>
  <si>
    <t>Scaffold27038</t>
  </si>
  <si>
    <t>intron (ADAM19|ENSG00000135074|c.Taira201203heart_X002404|JGIv7b.000027038_526105-593857-, intron 2 of 23)</t>
  </si>
  <si>
    <t>ADAM19|ENSG00000135074|c.Taira201203heart_X002404|JGIv7b.000027038_526105-593857-</t>
  </si>
  <si>
    <t>Hs.483944</t>
  </si>
  <si>
    <t>XM_005266003</t>
  </si>
  <si>
    <t>ENSG00000135074</t>
  </si>
  <si>
    <t>ADAM19</t>
  </si>
  <si>
    <t>MADDAM|MLTNB</t>
  </si>
  <si>
    <t>ADAM metallopeptidase domain 19</t>
  </si>
  <si>
    <t>Scaffold31469-17</t>
  </si>
  <si>
    <t>Scaffold31469</t>
  </si>
  <si>
    <t>SLC3A2|ENSG00000168003|c.Taira201203brain_X005497|JGIv7b.000031469_1688299-1699014-</t>
  </si>
  <si>
    <t>Hs.502769</t>
  </si>
  <si>
    <t>NM_001012662</t>
  </si>
  <si>
    <t>ENSG00000168003</t>
  </si>
  <si>
    <t>SLC3A2</t>
  </si>
  <si>
    <t>4F2|4F2HC|4T2HC|CD98|CD98HC|MDU1|NACAE</t>
  </si>
  <si>
    <t>solute carrier family 3 (amino acid transporter heavy chain), member 2</t>
  </si>
  <si>
    <t>Scaffold79772-31</t>
  </si>
  <si>
    <t>Scaffold79772</t>
  </si>
  <si>
    <t>intron (JMJD1C|ENSG00000171988|c.Ueno201210st08_X000815|JGIv7b.000079772_92604-224204+, intron 2 of 25)</t>
  </si>
  <si>
    <t>JMJD1C|ENSG00000171988|c.Ueno201210st08_X000815|JGIv7b.000079772_92604-224204+</t>
  </si>
  <si>
    <t>Hs.413416</t>
  </si>
  <si>
    <t>XM_005269621</t>
  </si>
  <si>
    <t>ENSG00000171988</t>
  </si>
  <si>
    <t>JMJD1C</t>
  </si>
  <si>
    <t>RP11-10C13.2|TRIP8</t>
  </si>
  <si>
    <t>jumonji domain containing 1C</t>
  </si>
  <si>
    <t>Scaffold208071-106</t>
  </si>
  <si>
    <t>Scaffold208071</t>
  </si>
  <si>
    <t>intron (NA|c.Taira201203lung_X007813|JGIv7b.000208071_833961-907944-, intron 12 of 13)</t>
  </si>
  <si>
    <t>NA|c.Taira201203lung_X007813|JGIv7b.000208071_833961-907944-</t>
  </si>
  <si>
    <t>Scaffold54274-3</t>
  </si>
  <si>
    <t>CIRBP|ENSG00000099622|c.JGIL6RMv1_XeXenL6RMv10051329m|JGIv7b.000054274_2360433-2366933-</t>
  </si>
  <si>
    <t>Hs.634522</t>
  </si>
  <si>
    <t>NM_001280</t>
  </si>
  <si>
    <t>ENSG00000099622</t>
  </si>
  <si>
    <t>CIRBP</t>
  </si>
  <si>
    <t>CIRP</t>
  </si>
  <si>
    <t>cold inducible RNA binding protein</t>
  </si>
  <si>
    <t>Scaffold127590-32</t>
  </si>
  <si>
    <t>Scaffold127590</t>
  </si>
  <si>
    <t>promoter-TSS (TOR4A|ENSG00000198113|c.TXGP201107_X007120|JGIv7b.000127590_476718-493737+)</t>
  </si>
  <si>
    <t>TOR4A|ENSG00000198113|c.TXGP201107_X007120|JGIv7b.000127590_476718-493737+</t>
  </si>
  <si>
    <t>Hs.495541</t>
  </si>
  <si>
    <t>NM_017723</t>
  </si>
  <si>
    <t>ENSG00000198113</t>
  </si>
  <si>
    <t>TOR4A</t>
  </si>
  <si>
    <t>C9orf167</t>
  </si>
  <si>
    <t>torsin family 4, member A</t>
  </si>
  <si>
    <t>Scaffold127590-196</t>
  </si>
  <si>
    <t>TUBB2B|ENSG00000137285|c.Quigley201112_X015988|JGIv7b.000127590_784495-789282-</t>
  </si>
  <si>
    <t>Hs.300701</t>
  </si>
  <si>
    <t>NM_178012</t>
  </si>
  <si>
    <t>ENSG00000137285</t>
  </si>
  <si>
    <t>TUBB2B</t>
  </si>
  <si>
    <t>PMGYSA|bA506K6.1</t>
  </si>
  <si>
    <t>tubulin, beta 2B class IIb</t>
  </si>
  <si>
    <t>Scaffold275342-443</t>
  </si>
  <si>
    <t>Scaffold275342</t>
  </si>
  <si>
    <t>intron (FRK|ENSG00000111816|c.Taira201203intestine_X009337|JGIv7b.000275342_1443152-1488369+, intron 1 of 8)</t>
  </si>
  <si>
    <t>FRK|ENSG00000111816|c.Taira201203intestine_X009337|JGIv7b.000275342_1443152-1488369+</t>
  </si>
  <si>
    <t>Hs.89426</t>
  </si>
  <si>
    <t>XM_005266880</t>
  </si>
  <si>
    <t>FRK</t>
  </si>
  <si>
    <t>GTK|PTK5|RAK</t>
  </si>
  <si>
    <t>fyn-related kinase</t>
  </si>
  <si>
    <t>Scaffold15893-427</t>
  </si>
  <si>
    <t>Scaffold15893</t>
  </si>
  <si>
    <t>intron (CD9|ENSG00000010278|c.Audic201207_X010302|JGIv7b.000015893_7329135-7424440-, intron 1 of 8)</t>
  </si>
  <si>
    <t>CD9|ENSG00000010278|c.Audic201207_X010302|JGIv7b.000015893_7329135-7424440-</t>
  </si>
  <si>
    <t>Scaffold107347-237</t>
  </si>
  <si>
    <t>NA|c.Amin201106_X019023|JGIv7b.000107347_2455544-2457909+</t>
  </si>
  <si>
    <t>Scaffold286644-4</t>
  </si>
  <si>
    <t>Scaffold286644</t>
  </si>
  <si>
    <t>ZMIZ2|ENSG00000122515|c.Taira201203ovary_X008021|JGIv7b.000286644_178683-221449-</t>
  </si>
  <si>
    <t>Hs.600681</t>
  </si>
  <si>
    <t>XM_005249866</t>
  </si>
  <si>
    <t>ENSG00000122515</t>
  </si>
  <si>
    <t>ZMIZ2</t>
  </si>
  <si>
    <t>NET27|TRAFIP20|ZIMP7|hZIMP7</t>
  </si>
  <si>
    <t>zinc finger, MIZ-type containing 2</t>
  </si>
  <si>
    <t>Scaffold17434-559</t>
  </si>
  <si>
    <t>Scaffold143831-4</t>
  </si>
  <si>
    <t>Scaffold143831</t>
  </si>
  <si>
    <t>SMAD7|ENSG00000101665|c.Quigley201112_X016768|JGIv7b.000143831_918480-942577-</t>
  </si>
  <si>
    <t>Hs.465087</t>
  </si>
  <si>
    <t>NM_001190821</t>
  </si>
  <si>
    <t>ENSG00000101665</t>
  </si>
  <si>
    <t>SMAD7</t>
  </si>
  <si>
    <t>CRCS3|MADH7|MADH8</t>
  </si>
  <si>
    <t>SMAD family member 7</t>
  </si>
  <si>
    <t>Scaffold26819-51</t>
  </si>
  <si>
    <t>Scaffold26819</t>
  </si>
  <si>
    <t>DAPK1|ENSG00000196730|c.Taira201203st30_X001331|JGIv7b.000026819_957544-1036396+</t>
  </si>
  <si>
    <t>Hs.693441</t>
  </si>
  <si>
    <t>XM_005251755</t>
  </si>
  <si>
    <t>ENSG00000196730</t>
  </si>
  <si>
    <t>DAPK1</t>
  </si>
  <si>
    <t>DAPK</t>
  </si>
  <si>
    <t>death-associated protein kinase 1</t>
  </si>
  <si>
    <t>Scaffold43791-43</t>
  </si>
  <si>
    <t>Scaffold43791</t>
  </si>
  <si>
    <t>intron (DENND3|ENSG00000105339|c.Quigley201207_X005222|JGIv7b.000043791_2437488-2524800-, intron 1 of 14)</t>
  </si>
  <si>
    <t>DENND3|ENSG00000105339|c.Quigley201207_X005222|JGIv7b.000043791_2437488-2524800-</t>
  </si>
  <si>
    <t>Hs.18166</t>
  </si>
  <si>
    <t>XM_005250838</t>
  </si>
  <si>
    <t>ENSG00000105339</t>
  </si>
  <si>
    <t>DENND3</t>
  </si>
  <si>
    <t>DENN/MADD domain containing 3</t>
  </si>
  <si>
    <t>Scaffold86871-15</t>
  </si>
  <si>
    <t>Scaffold86871</t>
  </si>
  <si>
    <t>intron (GNA14|ENSG00000156049|c.Audic201207_X032024|JGIv7b.000086871_318633-385936-, intron 1 of 11)</t>
  </si>
  <si>
    <t>GNA14|ENSG00000156049|c.Audic201207_X032024|JGIv7b.000086871_318633-385936-</t>
  </si>
  <si>
    <t>Hs.657795</t>
  </si>
  <si>
    <t>NM_004297</t>
  </si>
  <si>
    <t>ENSG00000156049</t>
  </si>
  <si>
    <t>GNA14</t>
  </si>
  <si>
    <t>guanine nucleotide binding protein (G protein), alpha 14</t>
  </si>
  <si>
    <t>Scaffold303743-35</t>
  </si>
  <si>
    <t>Scaffold303743</t>
  </si>
  <si>
    <t>intron (CROCC|ENSG00000058453|c.Taira201203eye_X014126|JGIv7b.000303743_265623-295434+, intron 18 of 18)</t>
  </si>
  <si>
    <t>ATP13A2|ENSG00000159363|c.Ueno201210st25_X000562|JGIv7b.000303743_298121-481523-</t>
  </si>
  <si>
    <t>Hs.128866</t>
  </si>
  <si>
    <t>XM_005245809</t>
  </si>
  <si>
    <t>ENSG00000159363</t>
  </si>
  <si>
    <t>ATP13A2</t>
  </si>
  <si>
    <t>CLN12|HSA9947|KRPPD|PARK9</t>
  </si>
  <si>
    <t>ATPase type 13A2</t>
  </si>
  <si>
    <t>Scaffold46492-378</t>
  </si>
  <si>
    <t>TPM3|ENSG00000143549|c.Taira201203skin_X001976|JGIv7b.000046492_715687-743544+</t>
  </si>
  <si>
    <t>Hs.654421</t>
  </si>
  <si>
    <t>NM_001043351</t>
  </si>
  <si>
    <t>ENSG00000143549</t>
  </si>
  <si>
    <t>TPM3</t>
  </si>
  <si>
    <t>CAPM1|CFTD|NEM1|OK/SW-cl.5|TM-5|TM3|TM30|TM30nm|TM5|TPMsk3|TRK|hscp30</t>
  </si>
  <si>
    <t>tropomyosin 3</t>
  </si>
  <si>
    <t>Scaffold18192-392</t>
  </si>
  <si>
    <t>Scaffold18192</t>
  </si>
  <si>
    <t>intron (GNB3|ENSG00000111664|c.Taira201203st35_X000890|JGIv7b.000018192_296592-319908-, intron 1 of 8)</t>
  </si>
  <si>
    <t>GNB3|ENSG00000111664|c.Taira201203st35_X000890|JGIv7b.000018192_296592-319908-</t>
  </si>
  <si>
    <t>Hs.631657</t>
  </si>
  <si>
    <t>XM_005253679</t>
  </si>
  <si>
    <t>ENSG00000111664</t>
  </si>
  <si>
    <t>GNB3</t>
  </si>
  <si>
    <t>guanine nucleotide binding protein (G protein), beta polypeptide 3</t>
  </si>
  <si>
    <t>Scaffold20641-306</t>
  </si>
  <si>
    <t>Scaffold20641</t>
  </si>
  <si>
    <t>intron (NA|c.Taira201203lung_X002156|JGIv7b.000020641_4661752-4669085-, intron 1 of 4)</t>
  </si>
  <si>
    <t>NA|c.Taira201203lung_X002156|JGIv7b.000020641_4661752-4669085-</t>
  </si>
  <si>
    <t>Scaffold20641-832</t>
  </si>
  <si>
    <t>intron (ADD3|ENSG00000148700|c.Ueno201210brain_X000740|JGIv7b.000020641_4571957-4611210-, intron 1 of 14)</t>
  </si>
  <si>
    <t>ADD3|ENSG00000148700|c.Ueno201210brain_X000740|JGIv7b.000020641_4571957-4611210-</t>
  </si>
  <si>
    <t>Hs.501012</t>
  </si>
  <si>
    <t>XM_005269529</t>
  </si>
  <si>
    <t>ENSG00000148700</t>
  </si>
  <si>
    <t>ADD3</t>
  </si>
  <si>
    <t>ADDL</t>
  </si>
  <si>
    <t>adducin 3 (gamma)</t>
  </si>
  <si>
    <t>Scaffold55171-53</t>
  </si>
  <si>
    <t>Scaffold55171</t>
  </si>
  <si>
    <t>FARSA|ENSG00000179115|c.JGIL6RMv1_XeXenL6RMv10054841m|JGIv7b.000055171_237751-252574+</t>
  </si>
  <si>
    <t>Hs.23111</t>
  </si>
  <si>
    <t>XM_005259817</t>
  </si>
  <si>
    <t>ENSG00000179115</t>
  </si>
  <si>
    <t>FARSA</t>
  </si>
  <si>
    <t>CML33|FARSL|FARSLA|FRSA|PheHA</t>
  </si>
  <si>
    <t>phenylalanyl-tRNA synthetase, alpha subunit</t>
  </si>
  <si>
    <t>Scaffold39723-100</t>
  </si>
  <si>
    <t>promoter-TSS (IRF2BPL|ENSG00000119669|c.Audic201207_X018736|JGIv7b.000039723_6323491-6329551-)</t>
  </si>
  <si>
    <t>IRF2BPL|ENSG00000119669|c.Audic201207_X018736|JGIv7b.000039723_6323491-6329551-</t>
  </si>
  <si>
    <t>Hs.745194</t>
  </si>
  <si>
    <t>NM_024496</t>
  </si>
  <si>
    <t>ENSG00000119669</t>
  </si>
  <si>
    <t>IRF2BPL</t>
  </si>
  <si>
    <t>C14orf4|EAP1</t>
  </si>
  <si>
    <t>interferon regulatory factor 2 binding protein-like</t>
  </si>
  <si>
    <t>Scaffold15893-125</t>
  </si>
  <si>
    <t>intron (BPGM|ENSG00000172331|c.Chung201110_X001522|JGIv7b.000015893_7239618-7260767-, intron 3 of 3)</t>
  </si>
  <si>
    <t>BPGM|ENSG00000172331|c.Chung201110_X001522|JGIv7b.000015893_7239618-7260767-</t>
  </si>
  <si>
    <t>Hs.198365</t>
  </si>
  <si>
    <t>XM_005250545</t>
  </si>
  <si>
    <t>ENSG00000172331</t>
  </si>
  <si>
    <t>BPGM</t>
  </si>
  <si>
    <t>DPGM</t>
  </si>
  <si>
    <t>2,3-bisphosphoglycerate mutase</t>
  </si>
  <si>
    <t>Scaffold75417-260</t>
  </si>
  <si>
    <t>SLC25A39|ENSG00000013306|c.Ueno201210intestine_X001150|JGIv7b.000075417_2728725-2741175-</t>
  </si>
  <si>
    <t>Hs.744880</t>
  </si>
  <si>
    <t>XM_005257443</t>
  </si>
  <si>
    <t>ENSG00000013306</t>
  </si>
  <si>
    <t>SLC25A39</t>
  </si>
  <si>
    <t>CGI69</t>
  </si>
  <si>
    <t>solute carrier family 25, member 39</t>
  </si>
  <si>
    <t>Scaffold39723-756</t>
  </si>
  <si>
    <t>CDCA4|ENSG00000170779|c.Chang2013_X014068|JGIv7b.000039723_10297872-10301034-</t>
  </si>
  <si>
    <t>Hs.34045</t>
  </si>
  <si>
    <t>XM_005267792</t>
  </si>
  <si>
    <t>ENSG00000170779</t>
  </si>
  <si>
    <t>CDCA4</t>
  </si>
  <si>
    <t>HEPP|SEI-3/HEPP</t>
  </si>
  <si>
    <t>cell division cycle associated 4</t>
  </si>
  <si>
    <t>Scaffold175714-68</t>
  </si>
  <si>
    <t>Scaffold175714</t>
  </si>
  <si>
    <t>ZSWIM5|ENSG00000162415|c.Ueno2012102cells_X001536|JGIv7b.000175714_234323-250264-</t>
  </si>
  <si>
    <t>Hs.656613</t>
  </si>
  <si>
    <t>XM_005271072</t>
  </si>
  <si>
    <t>ENSG00000162415</t>
  </si>
  <si>
    <t>ZSWIM5</t>
  </si>
  <si>
    <t>zinc finger, SWIM-type containing 5</t>
  </si>
  <si>
    <t>Scaffold13265-1814</t>
  </si>
  <si>
    <t>Scaffold13265</t>
  </si>
  <si>
    <t>intron (JUP|ENSG00000173801|c.JGIL6RMv1_XeXenL6RMv10040869m|JGIv7b.000013265_3919836-3953319-, intron 7 of 14)</t>
  </si>
  <si>
    <t>JUP|ENSG00000173801|c.JGIL6RMv1_XeXenL6RMv10040869m|JGIv7b.000013265_3919836-3953319-</t>
  </si>
  <si>
    <t>Hs.514174</t>
  </si>
  <si>
    <t>XM_005257313</t>
  </si>
  <si>
    <t>ENSG00000173801</t>
  </si>
  <si>
    <t>JUP</t>
  </si>
  <si>
    <t>ARVD12|CTNNG|DP3|DPIII|PDGB|PKGB</t>
  </si>
  <si>
    <t>junction plakoglobin</t>
  </si>
  <si>
    <t>Scaffold36864-247</t>
  </si>
  <si>
    <t>Scaffold36864</t>
  </si>
  <si>
    <t>KLF5|ENSG00000102554|c.Chung201110_X002584|JGIv7b.000036864_2576653-2596633+</t>
  </si>
  <si>
    <t>Scaffold376231-15</t>
  </si>
  <si>
    <t>Scaffold376231</t>
  </si>
  <si>
    <t>PLP2|ENSG00000269034|c.Park201106_X025304|JGIv7b.000376231_48953-52520+</t>
  </si>
  <si>
    <t>Hs.77422</t>
  </si>
  <si>
    <t>NM_002668</t>
  </si>
  <si>
    <t>ENSG00000102007</t>
  </si>
  <si>
    <t>PLP2</t>
  </si>
  <si>
    <t>A4|A4LSB</t>
  </si>
  <si>
    <t>proteolipid protein 2 (colonic epithelium-enriched)</t>
  </si>
  <si>
    <t>Scaffold387329-87</t>
  </si>
  <si>
    <t>Scaffold387329</t>
  </si>
  <si>
    <t>RAP2B|ENSG00000181467|c.Amin201106_X027404|JGIv7b.000387329_735578-737973+</t>
  </si>
  <si>
    <t>Hs.700713</t>
  </si>
  <si>
    <t>NM_002886</t>
  </si>
  <si>
    <t>RAP2B</t>
  </si>
  <si>
    <t>RAP2B, member of RAS oncogene family</t>
  </si>
  <si>
    <t>Scaffold13787-244</t>
  </si>
  <si>
    <t>Scaffold13787</t>
  </si>
  <si>
    <t>intron (IKZF2|ENSG00000030419|c.Taira201203st30_X000857|JGIv7b.000013787_2422392-2476002-, intron 3 of 7)</t>
  </si>
  <si>
    <t>IKZF2|ENSG00000030419|c.Taira201203st30_X000857|JGIv7b.000013787_2422392-2476002-</t>
  </si>
  <si>
    <t>Hs.604950</t>
  </si>
  <si>
    <t>XM_005246383</t>
  </si>
  <si>
    <t>ENSG00000030419</t>
  </si>
  <si>
    <t>IKZF2</t>
  </si>
  <si>
    <t>ANF1A2|HELIOS|ZNF1A2|ZNFN1A2</t>
  </si>
  <si>
    <t>IKAROS family zinc finger 2 (Helios)</t>
  </si>
  <si>
    <t>Scaffold47533-1</t>
  </si>
  <si>
    <t>Scaffold47533</t>
  </si>
  <si>
    <t>PLXNA2|ENSG00000076356|c.Quigley201212_X021549|JGIv7b.000047533_4308509-4504801+</t>
  </si>
  <si>
    <t>Hs.497626</t>
  </si>
  <si>
    <t>XM_005273164</t>
  </si>
  <si>
    <t>ENSG00000076356</t>
  </si>
  <si>
    <t>PLXNA2</t>
  </si>
  <si>
    <t>OCT|PLXN2</t>
  </si>
  <si>
    <t>plexin A2</t>
  </si>
  <si>
    <t>Scaffold133382-239</t>
  </si>
  <si>
    <t>intron (TFCP2|ENSG00000135457|c.Quigley201212_X037658|JGIv7b.000133382_4289520-4343649+, intron 1 of 20)</t>
  </si>
  <si>
    <t>TFCP2|ENSG00000135457|c.Quigley201212_X037658|JGIv7b.000133382_4289520-4343649+</t>
  </si>
  <si>
    <t>Hs.48849</t>
  </si>
  <si>
    <t>XM_005269128</t>
  </si>
  <si>
    <t>ENSG00000135457</t>
  </si>
  <si>
    <t>TFCP2</t>
  </si>
  <si>
    <t>LBP1C|LSF|LSF1D|SEF|TFCP2C</t>
  </si>
  <si>
    <t>transcription factor CP2</t>
  </si>
  <si>
    <t>Scaffold25194-323</t>
  </si>
  <si>
    <t>Scaffold25194</t>
  </si>
  <si>
    <t>intron (MRVI1|ENSG00000072952|c.Taira201203intestine_X002594|JGIv7b.000025194_4731199-4770567+, intron 20 of 20)</t>
  </si>
  <si>
    <t>ANO5|ENSG00000171714|c.JGIL6RMv1_XeXenL6RMv10022219m|JGIv7b.000025194_4881755-4905272+</t>
  </si>
  <si>
    <t>Hs.154329</t>
  </si>
  <si>
    <t>XM_005252820</t>
  </si>
  <si>
    <t>ENSG00000171714</t>
  </si>
  <si>
    <t>ANO5</t>
  </si>
  <si>
    <t>GDD1|LGMD2L|TMEM16E</t>
  </si>
  <si>
    <t>anoctamin 5</t>
  </si>
  <si>
    <t>Scaffold203041-22</t>
  </si>
  <si>
    <t>Scaffold203041</t>
  </si>
  <si>
    <t>CHURC1|ENSG00000258289|c.Amin201106_X023814|JGIv7b.000203041_3791364-3799737-</t>
  </si>
  <si>
    <t>Hs.731537</t>
  </si>
  <si>
    <t>XM_005268202</t>
  </si>
  <si>
    <t>ENSG00000258289</t>
  </si>
  <si>
    <t>CHURC1</t>
  </si>
  <si>
    <t>C14orf52|chch</t>
  </si>
  <si>
    <t>churchill domain containing 1</t>
  </si>
  <si>
    <t>Scaffold3490-511</t>
  </si>
  <si>
    <t>Scaffold3490</t>
  </si>
  <si>
    <t>intron (COIL|ENSG00000121058|c.Taira201203st30_X000186|JGIv7b.000003490_1867679-1876038+, intron 4 of 5)</t>
  </si>
  <si>
    <t>COIL|ENSG00000121058|c.Taira201203st30_X000186|JGIv7b.000003490_1867679-1876038+</t>
  </si>
  <si>
    <t>Hs.532795</t>
  </si>
  <si>
    <t>NM_004645</t>
  </si>
  <si>
    <t>ENSG00000121058</t>
  </si>
  <si>
    <t>COIL</t>
  </si>
  <si>
    <t>CLN80|p80-coilin</t>
  </si>
  <si>
    <t>coilin</t>
  </si>
  <si>
    <t>Scaffold183929-252</t>
  </si>
  <si>
    <t>Scaffold183929</t>
  </si>
  <si>
    <t>CPT1A|ENSG00000110090|c.Amin201106_X023020|JGIv7b.000183929_1857795-1909253+</t>
  </si>
  <si>
    <t>Hs.503043</t>
  </si>
  <si>
    <t>XM_005273762</t>
  </si>
  <si>
    <t>ENSG00000110090</t>
  </si>
  <si>
    <t>CPT1A</t>
  </si>
  <si>
    <t>CPT1|CPT1-L|L-CPT1</t>
  </si>
  <si>
    <t>carnitine palmitoyltransferase 1A (liver)</t>
  </si>
  <si>
    <t>Scaffold102068-34</t>
  </si>
  <si>
    <t>Scaffold102068</t>
  </si>
  <si>
    <t>exon (CLDN6|ENSG00000184697|c.Taira201203st09_X003425|JGIv7b.000102068_182984-185113-, exon 1 of 1)</t>
  </si>
  <si>
    <t>CLDN6|ENSG00000184697|c.Taira201203st09_X003425|JGIv7b.000102068_182984-185113-</t>
  </si>
  <si>
    <t>Hs.533779</t>
  </si>
  <si>
    <t>NM_021195</t>
  </si>
  <si>
    <t>ENSG00000184697</t>
  </si>
  <si>
    <t>CLDN6</t>
  </si>
  <si>
    <t>claudin 6</t>
  </si>
  <si>
    <t>Scaffold300794-20</t>
  </si>
  <si>
    <t>Scaffold300794</t>
  </si>
  <si>
    <t>intron (SCIN|ENSG00000006747|c.Taira201203eye_X014091|JGIv7b.000300794_552751-643255+, intron 5 of 16)</t>
  </si>
  <si>
    <t>SCIN|ENSG00000006747|c.Taira201203eye_X014091|JGIv7b.000300794_552751-643255+</t>
  </si>
  <si>
    <t>Hs.655515</t>
  </si>
  <si>
    <t>XR_242107</t>
  </si>
  <si>
    <t>ENSG00000006747</t>
  </si>
  <si>
    <t>SCIN</t>
  </si>
  <si>
    <t>scinderin</t>
  </si>
  <si>
    <t>Scaffold149581-33</t>
  </si>
  <si>
    <t>Scaffold149581</t>
  </si>
  <si>
    <t>SLC25A5|ENSG00000005022|c.Quigley201212_X039462|JGIv7b.000149581_3993488-3997375+</t>
  </si>
  <si>
    <t>Hs.632282</t>
  </si>
  <si>
    <t>NM_001152</t>
  </si>
  <si>
    <t>ENSG00000005022</t>
  </si>
  <si>
    <t>SLC25A5</t>
  </si>
  <si>
    <t>2F1|AAC2|ANT2|T2|T3</t>
  </si>
  <si>
    <t>solute carrier family 25 (mitochondrial carrier; adenine nucleotide translocator), member 5</t>
  </si>
  <si>
    <t>Scaffold174654-346</t>
  </si>
  <si>
    <t>Scaffold174654</t>
  </si>
  <si>
    <t>intron (ZBTB46|ENSG00000130584|c.Taira201203brain_X014046|JGIv7b.000174654_190529-218535-, intron 6 of 6)</t>
  </si>
  <si>
    <t>ZNF704|ENSG00000164684|c.Chang2013_X031197|JGIv7b.000174654_170218-183823+</t>
  </si>
  <si>
    <t>Hs.434957</t>
  </si>
  <si>
    <t>XM_005251279</t>
  </si>
  <si>
    <t>ENSG00000164684</t>
  </si>
  <si>
    <t>ZNF704</t>
  </si>
  <si>
    <t>Gig1</t>
  </si>
  <si>
    <t>zinc finger protein 704</t>
  </si>
  <si>
    <t>Scaffold18892-254</t>
  </si>
  <si>
    <t>Scaffold18892</t>
  </si>
  <si>
    <t>exon (CSNK1A1|ENSG00000113712|c.JGIL6RMv1_XeXenL6RMv10044491m|JGIv7b.000018892_4462980-4496997-, exon 3 of 11)</t>
  </si>
  <si>
    <t>CSNK1A1|ENSG00000113712|c.JGIL6RMv1_XeXenL6RMv10044491m|JGIv7b.000018892_4462980-4496997-</t>
  </si>
  <si>
    <t>Hs.712555</t>
  </si>
  <si>
    <t>XM_005268376</t>
  </si>
  <si>
    <t>ENSG00000113712</t>
  </si>
  <si>
    <t>CSNK1A1</t>
  </si>
  <si>
    <t>CK1|CK1a|CKIa|HLCDGP1|PRO2975</t>
  </si>
  <si>
    <t>casein kinase 1, alpha 1</t>
  </si>
  <si>
    <t>Scaffold49342-202</t>
  </si>
  <si>
    <t>Scaffold49342</t>
  </si>
  <si>
    <t>SP7|ENSG00000170374|c.Quigley201112_X009468|JGIv7b.000049342_824403-846207+</t>
  </si>
  <si>
    <t>Hs.209402</t>
  </si>
  <si>
    <t>XM_005268643</t>
  </si>
  <si>
    <t>ENSG00000170374</t>
  </si>
  <si>
    <t>SP7</t>
  </si>
  <si>
    <t>OI11|OI12|OSX|osterix</t>
  </si>
  <si>
    <t>Sp7 transcription factor</t>
  </si>
  <si>
    <t>Scaffold34503-67</t>
  </si>
  <si>
    <t>Scaffold34503</t>
  </si>
  <si>
    <t>intron (ESRP1|ENSG00000104413|c.Taira201203eye_X004973|JGIv7b.000034503_4030486-4082558-, intron 3 of 19)</t>
  </si>
  <si>
    <t>ESRP1|ENSG00000104413|c.Taira201203eye_X004973|JGIv7b.000034503_4030486-4082558-</t>
  </si>
  <si>
    <t>Hs.487471</t>
  </si>
  <si>
    <t>XM_005250991</t>
  </si>
  <si>
    <t>ENSG00000104413</t>
  </si>
  <si>
    <t>ESRP1</t>
  </si>
  <si>
    <t>RBM35A|RMB35A</t>
  </si>
  <si>
    <t>epithelial splicing regulatory protein 1</t>
  </si>
  <si>
    <t>Scaffold44546-1</t>
  </si>
  <si>
    <t>Scaffold44546</t>
  </si>
  <si>
    <t>DSP|ENSG00000096696|c.JGIL6RMv1_XeXenL6RMv10045135m|JGIv7b.000044546_1623594-1664903-</t>
  </si>
  <si>
    <t>Hs.519873</t>
  </si>
  <si>
    <t>XM_005248864</t>
  </si>
  <si>
    <t>ENSG00000096696</t>
  </si>
  <si>
    <t>DSP</t>
  </si>
  <si>
    <t>DP|DPI|DPII</t>
  </si>
  <si>
    <t>desmoplakin</t>
  </si>
  <si>
    <t>Scaffold52441-42</t>
  </si>
  <si>
    <t>Scaffold52441</t>
  </si>
  <si>
    <t>intron (ISL1|ENSG00000016082|c.JGIL6RMv1_XeXenL6RMv10016290m|JGIv7b.000052441_10744829-10754556+, intron 4 of 4)</t>
  </si>
  <si>
    <t>ISL1|ENSG00000016082|c.JGIL6RMv1_XeXenL6RMv10016290m|JGIv7b.000052441_10744829-10754556+</t>
  </si>
  <si>
    <t>Hs.505</t>
  </si>
  <si>
    <t>NM_002202</t>
  </si>
  <si>
    <t>ENSG00000016082</t>
  </si>
  <si>
    <t>ISL1</t>
  </si>
  <si>
    <t>ISLET1|Isl-1</t>
  </si>
  <si>
    <t>ISL LIM homeobox 1</t>
  </si>
  <si>
    <t>Scaffold54194-23</t>
  </si>
  <si>
    <t>Scaffold54194</t>
  </si>
  <si>
    <t>SLC25A45|ENSG00000162241|c.Taira201203kidney_X006631|JGIv7b.000054194_460344-466248+</t>
  </si>
  <si>
    <t>Hs.661604</t>
  </si>
  <si>
    <t>XM_005273921</t>
  </si>
  <si>
    <t>ENSG00000162241</t>
  </si>
  <si>
    <t>SLC25A45</t>
  </si>
  <si>
    <t>solute carrier family 25, member 45</t>
  </si>
  <si>
    <t>Scaffold169011-108</t>
  </si>
  <si>
    <t>intron (VANGL1|ENSG00000173218|c.Audic201207_X041556|JGIv7b.000169011_589431-599179+, intron 2 of 10)</t>
  </si>
  <si>
    <t>VANGL1|ENSG00000173218|c.Audic201207_X041556|JGIv7b.000169011_589431-599179+</t>
  </si>
  <si>
    <t>Hs.515130</t>
  </si>
  <si>
    <t>NM_001172411</t>
  </si>
  <si>
    <t>ENSG00000173218</t>
  </si>
  <si>
    <t>VANGL1</t>
  </si>
  <si>
    <t>KITENIN|LPP2|STB2|STBM2</t>
  </si>
  <si>
    <t>VANGL planar cell polarity protein 1</t>
  </si>
  <si>
    <t>Scaffold163806-100</t>
  </si>
  <si>
    <t>RNF222|ENSG00000189051|c.Ueno2012102cells_X001495|JGIv7b.000163806_3351260-3358538+</t>
  </si>
  <si>
    <t>Hs.526550</t>
  </si>
  <si>
    <t>NM_001146684</t>
  </si>
  <si>
    <t>ENSG00000189051</t>
  </si>
  <si>
    <t>RNF222</t>
  </si>
  <si>
    <t>ring finger protein 222</t>
  </si>
  <si>
    <t>Scaffold52573-888</t>
  </si>
  <si>
    <t>Scaffold52573</t>
  </si>
  <si>
    <t>ACVR2B|ENSG00000114739|c.JGIL6RMv1_XeXenL6RMv10011828m|JGIv7b.000052573_12610951-12705061+</t>
  </si>
  <si>
    <t>Hs.174273</t>
  </si>
  <si>
    <t>XM_005265583</t>
  </si>
  <si>
    <t>ENSG00000114739</t>
  </si>
  <si>
    <t>ACVR2B</t>
  </si>
  <si>
    <t>ACTRIIB|ActR-IIB|HTX4</t>
  </si>
  <si>
    <t>activin A receptor, type IIB</t>
  </si>
  <si>
    <t>Scaffold155039-615</t>
  </si>
  <si>
    <t>Scaffold155039</t>
  </si>
  <si>
    <t>SLC35D1|ENSG00000116704|c.Ismailoglu201203_X010139|JGIv7b.000155039_658062-678218+</t>
  </si>
  <si>
    <t>Hs.213642</t>
  </si>
  <si>
    <t>XM_005270665</t>
  </si>
  <si>
    <t>ENSG00000116704</t>
  </si>
  <si>
    <t>SLC35D1</t>
  </si>
  <si>
    <t>UGTREL7</t>
  </si>
  <si>
    <t>solute carrier family 35 (UDP-GlcA/UDP-GalNAc transporter), member D1</t>
  </si>
  <si>
    <t>Scaffold143664-107</t>
  </si>
  <si>
    <t>Scaffold43483-242</t>
  </si>
  <si>
    <t>Scaffold43483</t>
  </si>
  <si>
    <t>MDK|ENSG00000110492|c.Chung201110_X002883|JGIv7b.000043483_642289-654640+</t>
  </si>
  <si>
    <t>Hs.82045</t>
  </si>
  <si>
    <t>NM_001012333</t>
  </si>
  <si>
    <t>ENSG00000110492</t>
  </si>
  <si>
    <t>MDK</t>
  </si>
  <si>
    <t>ARAP|MK|NEGF2</t>
  </si>
  <si>
    <t>midkine (neurite growth-promoting factor 2)</t>
  </si>
  <si>
    <t>Scaffold4321-28</t>
  </si>
  <si>
    <t>Scaffold4321</t>
  </si>
  <si>
    <t>intron (FIGN|ENSG00000182263|c.Taira201203ovary_X000371|JGIv7b.000004321_9916333-10016268+, intron 1 of 2)</t>
  </si>
  <si>
    <t>FIGN|ENSG00000182263|c.Taira201203ovary_X000371|JGIv7b.000004321_9916333-10016268+</t>
  </si>
  <si>
    <t>Hs.593650</t>
  </si>
  <si>
    <t>XM_005246661</t>
  </si>
  <si>
    <t>FIGN</t>
  </si>
  <si>
    <t>fidgetin</t>
  </si>
  <si>
    <t>Scaffold82610-9</t>
  </si>
  <si>
    <t>Scaffold82610</t>
  </si>
  <si>
    <t>GLB1L2|ENSG00000149328|c.Chung201110_X004644|JGIv7b.000082610_2172895-2206913+</t>
  </si>
  <si>
    <t>Hs.436178</t>
  </si>
  <si>
    <t>XM_005271719</t>
  </si>
  <si>
    <t>ENSG00000149328</t>
  </si>
  <si>
    <t>GLB1L2</t>
  </si>
  <si>
    <t>MST114|MSTP114</t>
  </si>
  <si>
    <t>galactosidase, beta 1-like 2</t>
  </si>
  <si>
    <t>Scaffold4363-18</t>
  </si>
  <si>
    <t>Scaffold4363</t>
  </si>
  <si>
    <t>intron (PPAP2C|ENSG00000141934|c.TXGP201107_X000373|JGIv7b.000004363_681163-699698+, intron 1 of 9)</t>
  </si>
  <si>
    <t>PPAP2C|ENSG00000141934|c.TXGP201107_X000373|JGIv7b.000004363_681163-699698+</t>
  </si>
  <si>
    <t>Hs.465506</t>
  </si>
  <si>
    <t>NM_003712</t>
  </si>
  <si>
    <t>ENSG00000141934</t>
  </si>
  <si>
    <t>PPAP2C</t>
  </si>
  <si>
    <t>LPP2|PAP-2c|PAP2-g</t>
  </si>
  <si>
    <t>phosphatidic acid phosphatase type 2C</t>
  </si>
  <si>
    <t>Scaffold175714-145</t>
  </si>
  <si>
    <t>NXPE3|ENSG00000144815|c.Quigley201112_X018096|JGIv7b.000175714_2385301-2397650-</t>
  </si>
  <si>
    <t>Hs.595933</t>
  </si>
  <si>
    <t>XM_005247899</t>
  </si>
  <si>
    <t>ENSG00000144815</t>
  </si>
  <si>
    <t>NXPE3</t>
  </si>
  <si>
    <t>FAM55C|MST115</t>
  </si>
  <si>
    <t>neurexophilin and PC-esterase domain family, member 3</t>
  </si>
  <si>
    <t>Scaffold16807-144</t>
  </si>
  <si>
    <t>Scaffold16807</t>
  </si>
  <si>
    <t>SEPT2|ENSG00000168385|c.Quigley201112_X004388|JGIv7b.000016807_10414902-10435947+</t>
  </si>
  <si>
    <t>Hs.721234</t>
  </si>
  <si>
    <t>XM_005247009</t>
  </si>
  <si>
    <t>ENSG00000168385</t>
  </si>
  <si>
    <t>DIFF6|NEDD-5|NEDD5|Pnutl3|hNedd5</t>
  </si>
  <si>
    <t>septin 2</t>
  </si>
  <si>
    <t>Scaffold20345-5</t>
  </si>
  <si>
    <t>Scaffold20345</t>
  </si>
  <si>
    <t>IKZF2|ENSG00000030419|c.Ueno201210st09_X000205|JGIv7b.000020345_864299-915085+</t>
  </si>
  <si>
    <t>Scaffold56777-4</t>
  </si>
  <si>
    <t>Scaffold56777</t>
  </si>
  <si>
    <t>AXIN2|ENSG00000168646|c.Ueno201210st10_X001070|JGIv7b.000056777_4470726-4486933-</t>
  </si>
  <si>
    <t>Hs.156527</t>
  </si>
  <si>
    <t>XM_005257716</t>
  </si>
  <si>
    <t>ENSG00000168646</t>
  </si>
  <si>
    <t>AXIN2</t>
  </si>
  <si>
    <t>AXIL|ODCRCS</t>
  </si>
  <si>
    <t>axin 2</t>
  </si>
  <si>
    <t>Scaffold53445-282</t>
  </si>
  <si>
    <t>Scaffold53445</t>
  </si>
  <si>
    <t>intron (NBEAL2|ENSG00000160796|c.Quigley201112_X010530|JGIv7b.000053445_939302-1023738-, intron 1 of 53)</t>
  </si>
  <si>
    <t>NBEAL2|ENSG00000160796|c.Quigley201112_X010530|JGIv7b.000053445_939302-1023738-</t>
  </si>
  <si>
    <t>Hs.437043</t>
  </si>
  <si>
    <t>XM_005264990</t>
  </si>
  <si>
    <t>ENSG00000160796</t>
  </si>
  <si>
    <t>NBEAL2</t>
  </si>
  <si>
    <t>BDPLT4|GPS</t>
  </si>
  <si>
    <t>neurobeachin-like 2</t>
  </si>
  <si>
    <t>Scaffold47683-234</t>
  </si>
  <si>
    <t>Scaffold47683</t>
  </si>
  <si>
    <t>ACVR2B|ENSG00000114739|c.JGIL6RMv1_XeXenL6RMv10011755m|JGIv7b.000047683_3882881-3902054-</t>
  </si>
  <si>
    <t>Scaffold337825-20</t>
  </si>
  <si>
    <t>Scaffold337825</t>
  </si>
  <si>
    <t>promoter-TSS (PTGER4|ENSG00000171522|c.Quigley201212_X049699|JGIv7b.000337825_230278-250409+)</t>
  </si>
  <si>
    <t>PTGER4|ENSG00000171522|c.Quigley201212_X049699|JGIv7b.000337825_230278-250409+</t>
  </si>
  <si>
    <t>Hs.199248</t>
  </si>
  <si>
    <t>XM_005248326</t>
  </si>
  <si>
    <t>ENSG00000171522</t>
  </si>
  <si>
    <t>PTGER4</t>
  </si>
  <si>
    <t>EP4|EP4R</t>
  </si>
  <si>
    <t>prostaglandin E receptor 4 (subtype EP4)</t>
  </si>
  <si>
    <t>Scaffold67738-43</t>
  </si>
  <si>
    <t>Scaffold67738</t>
  </si>
  <si>
    <t>promoter-TSS (PPARG|ENSG00000132170|c.Quigley201212_X027682|JGIv7b.000067738_194360-214328-)</t>
  </si>
  <si>
    <t>PPARG|ENSG00000132170|c.Quigley201212_X027682|JGIv7b.000067738_194360-214328-</t>
  </si>
  <si>
    <t>Hs.162646</t>
  </si>
  <si>
    <t>NM_005037</t>
  </si>
  <si>
    <t>ENSG00000132170</t>
  </si>
  <si>
    <t>PPARG</t>
  </si>
  <si>
    <t>CIMT1|GLM1|NR1C3|PPARG1|PPARG2|PPARgamma</t>
  </si>
  <si>
    <t>peroxisome proliferator-activated receptor gamma</t>
  </si>
  <si>
    <t>Scaffold939-68</t>
  </si>
  <si>
    <t>Scaffold939</t>
  </si>
  <si>
    <t>FAM195A|ENSG00000172366|c.Quigley201212_X000603|JGIv7b.000000939_2544231-2552682+</t>
  </si>
  <si>
    <t>Hs.706105</t>
  </si>
  <si>
    <t>NM_138418</t>
  </si>
  <si>
    <t>ENSG00000172366</t>
  </si>
  <si>
    <t>FAM195A</t>
  </si>
  <si>
    <t>C16orf14|c349E10.1</t>
  </si>
  <si>
    <t>family with sequence similarity 195, member A</t>
  </si>
  <si>
    <t>Scaffold13471-62</t>
  </si>
  <si>
    <t>SLC17A9|ENSG00000101194|c.Chang2013_X005929|JGIv7b.000013471_5542854-5554010+</t>
  </si>
  <si>
    <t>Hs.512686</t>
  </si>
  <si>
    <t>XM_005260227</t>
  </si>
  <si>
    <t>ENSG00000101194</t>
  </si>
  <si>
    <t>SLC17A9</t>
  </si>
  <si>
    <t>C20orf59|VNUT</t>
  </si>
  <si>
    <t>solute carrier family 17 (vesicular nucleotide transporter), member 9</t>
  </si>
  <si>
    <t>Scaffold102262-23</t>
  </si>
  <si>
    <t>Scaffold102262</t>
  </si>
  <si>
    <t>intron (PTK2B|ENSG00000120899|c.Ueno201210brain_X002175|JGIv7b.000102262_704369-797397-, intron 5 of 36)</t>
  </si>
  <si>
    <t>PTK2B|ENSG00000120899|c.Ueno201210brain_X002175|JGIv7b.000102262_704369-797397-</t>
  </si>
  <si>
    <t>Hs.735450</t>
  </si>
  <si>
    <t>XM_005273447</t>
  </si>
  <si>
    <t>ENSG00000120899</t>
  </si>
  <si>
    <t>PTK2B</t>
  </si>
  <si>
    <t>CADTK|CAKB|FADK2|FAK2|PKB|PTK|PYK2|RAFTK</t>
  </si>
  <si>
    <t>protein tyrosine kinase 2 beta</t>
  </si>
  <si>
    <t>Scaffold75417-195</t>
  </si>
  <si>
    <t>ARF1|ENSG00000143761|c.TXGP201107_X005685|JGIv7b.000075417_351158-362869+</t>
  </si>
  <si>
    <t>Hs.286221</t>
  </si>
  <si>
    <t>NM_001024226</t>
  </si>
  <si>
    <t>ENSG00000143761</t>
  </si>
  <si>
    <t>ARF1</t>
  </si>
  <si>
    <t>ADP-ribosylation factor 1</t>
  </si>
  <si>
    <t>Scaffold37448-9</t>
  </si>
  <si>
    <t>ARRDC1|ENSG00000197070|c.Chang2013_X013594|JGIv7b.000037448_854334-867060+</t>
  </si>
  <si>
    <t>Hs.12999</t>
  </si>
  <si>
    <t>XM_005266119</t>
  </si>
  <si>
    <t>ENSG00000197070</t>
  </si>
  <si>
    <t>ARRDC1</t>
  </si>
  <si>
    <t>arrestin domain containing 1</t>
  </si>
  <si>
    <t>Scaffold21980-51</t>
  </si>
  <si>
    <t>Scaffold21980</t>
  </si>
  <si>
    <t>intron (ITPKB|ENSG00000143772|c.Chung201110_X001843|JGIv7b.000021980_611005-665833+, intron 2 of 8)</t>
  </si>
  <si>
    <t>ITPKB|ENSG00000143772|c.Chung201110_X001843|JGIv7b.000021980_611005-665833+</t>
  </si>
  <si>
    <t>Hs.659396</t>
  </si>
  <si>
    <t>XM_005273120</t>
  </si>
  <si>
    <t>ENSG00000143772</t>
  </si>
  <si>
    <t>ITPKB</t>
  </si>
  <si>
    <t>IP3-3KB|IP3K|IP3K-B|IP3KB|PIG37</t>
  </si>
  <si>
    <t>inositol-trisphosphate 3-kinase B</t>
  </si>
  <si>
    <t>Scaffold11418-144</t>
  </si>
  <si>
    <t>ZNF484|ENSG00000127081|c.Taira201203st08_X000750|JGIv7b.000011418_306102-311293-</t>
  </si>
  <si>
    <t>Hs.668378</t>
  </si>
  <si>
    <t>XM_005252253</t>
  </si>
  <si>
    <t>ENSG00000127081</t>
  </si>
  <si>
    <t>ZNF484</t>
  </si>
  <si>
    <t>BA526D8.4</t>
  </si>
  <si>
    <t>zinc finger protein 484</t>
  </si>
  <si>
    <t>Scaffold29017-17</t>
  </si>
  <si>
    <t>Scaffold29017</t>
  </si>
  <si>
    <t>TLE1|ENSG00000196781|c.Taira201203st25_X001461|JGIv7b.000029017_1502844-1550742-</t>
  </si>
  <si>
    <t>Hs.689805</t>
  </si>
  <si>
    <t>XM_005252151</t>
  </si>
  <si>
    <t>ENSG00000196781</t>
  </si>
  <si>
    <t>TLE1</t>
  </si>
  <si>
    <t>ESG|ESG1|GRG1</t>
  </si>
  <si>
    <t>transducin-like enhancer of split 1 (E(sp1) homolog, Drosophila)</t>
  </si>
  <si>
    <t>Scaffold102974-668</t>
  </si>
  <si>
    <t>Scaffold102974</t>
  </si>
  <si>
    <t>intron (CAPN2|ENSG00000162909|c.Quigley201212_X034818|JGIv7b.000102974_5862132-5901598-, intron 1 of 27)</t>
  </si>
  <si>
    <t>CAPN2|ENSG00000162909|c.Quigley201212_X034818|JGIv7b.000102974_5862132-5901598-</t>
  </si>
  <si>
    <t>Hs.350899</t>
  </si>
  <si>
    <t>NM_001146068</t>
  </si>
  <si>
    <t>ENSG00000162909</t>
  </si>
  <si>
    <t>CAPN2</t>
  </si>
  <si>
    <t>CANP2|CANPL2|CANPml|mCANP</t>
  </si>
  <si>
    <t>calpain 2, (m/II) large subunit</t>
  </si>
  <si>
    <t>Scaffold98999-26</t>
  </si>
  <si>
    <t>Scaffold98999</t>
  </si>
  <si>
    <t>BANP|ENSG00000172530|c.Taira201203ovary_X005595|JGIv7b.000098999_13337-234483+</t>
  </si>
  <si>
    <t>Hs.461705</t>
  </si>
  <si>
    <t>XM_005256007</t>
  </si>
  <si>
    <t>ENSG00000172530</t>
  </si>
  <si>
    <t>BANP</t>
  </si>
  <si>
    <t>BEND1|SMAR1|SMARBP1</t>
  </si>
  <si>
    <t>BTG3 associated nuclear protein</t>
  </si>
  <si>
    <t>Scaffold50694-826</t>
  </si>
  <si>
    <t>Scaffold50694</t>
  </si>
  <si>
    <t>promoter-TSS (DEGS2|ENSG00000168350|c.Quigley201207_X006152|JGIv7b.000050694_6335072-6348349+)</t>
  </si>
  <si>
    <t>DEGS2|ENSG00000168350|c.Quigley201207_X006152|JGIv7b.000050694_6335072-6348349+</t>
  </si>
  <si>
    <t>Hs.159643</t>
  </si>
  <si>
    <t>NM_206918</t>
  </si>
  <si>
    <t>DEGS2</t>
  </si>
  <si>
    <t>C14orf66|DES2|FADS8</t>
  </si>
  <si>
    <t>delta(4)-desaturase, sphingolipid 2</t>
  </si>
  <si>
    <t>Scaffold16807-133</t>
  </si>
  <si>
    <t>CAMK2G|ENSG00000148660|c.XGI_TC435668|JGIv7b.000016807_1606082-1763211+</t>
  </si>
  <si>
    <t>Hs.523045</t>
  </si>
  <si>
    <t>XM_005270195</t>
  </si>
  <si>
    <t>ENSG00000148660</t>
  </si>
  <si>
    <t>CAMK2G</t>
  </si>
  <si>
    <t>CAMK|CAMK-II|CAMKG</t>
  </si>
  <si>
    <t>calcium/calmodulin-dependent protein kinase II gamma</t>
  </si>
  <si>
    <t>Scaffold59883-319</t>
  </si>
  <si>
    <t>Scaffold59883</t>
  </si>
  <si>
    <t>intron (RAB27A|ENSG00000069974|c.Taira201203lung_X004767|JGIv7b.000059883_700804-734957-, intron 3 of 6)</t>
  </si>
  <si>
    <t>RSL24D1|ENSG00000137876|c.Taira201203st35_X002037|JGIv7b.000059883_685931-696833-</t>
  </si>
  <si>
    <t>Hs.274772</t>
  </si>
  <si>
    <t>NM_016304</t>
  </si>
  <si>
    <t>RSL24D1</t>
  </si>
  <si>
    <t>C15orf15|HRP-L30-iso|L30|RLP24|RPL24|RPL24L|TVAS3</t>
  </si>
  <si>
    <t>ribosomal L24 domain containing 1</t>
  </si>
  <si>
    <t>Scaffold169011-86</t>
  </si>
  <si>
    <t>FSTL1|ENSG00000163430|c.Taira201203st20_X004376|JGIv7b.000169011_57211-64747-</t>
  </si>
  <si>
    <t>Hs.269512</t>
  </si>
  <si>
    <t>XM_005247083</t>
  </si>
  <si>
    <t>FSTL1</t>
  </si>
  <si>
    <t>FRP|FSL1|MIR198</t>
  </si>
  <si>
    <t>follistatin-like 1</t>
  </si>
  <si>
    <t>Scaffold86347-95</t>
  </si>
  <si>
    <t>Scaffold86347</t>
  </si>
  <si>
    <t>FTH1|ENSG00000167996|c.JGIL6RMv1_XeXenL6RMv10052578m|JGIv7b.000086347_25162-32160+</t>
  </si>
  <si>
    <t>Hs.645560</t>
  </si>
  <si>
    <t>XM_005273865</t>
  </si>
  <si>
    <t>ENSG00000167996</t>
  </si>
  <si>
    <t>FTH1</t>
  </si>
  <si>
    <t>FHC|FTH|FTHL6|HFE5|PIG15|PLIF</t>
  </si>
  <si>
    <t>ferritin, heavy polypeptide 1</t>
  </si>
  <si>
    <t>Scaffold268711-66</t>
  </si>
  <si>
    <t>Scaffold268711</t>
  </si>
  <si>
    <t>intron (ABHD17B|ENSG00000107362|c.UniGene_Xl_S21312946|JGIv7b.000268711_821985-846642-, intron 1 of 7)</t>
  </si>
  <si>
    <t>ABHD17B|ENSG00000107362|c.UniGene_Xl_S21312946|JGIv7b.000268711_821985-846642-</t>
  </si>
  <si>
    <t>Hs.380389</t>
  </si>
  <si>
    <t>NM_001025780</t>
  </si>
  <si>
    <t>ENSG00000107362</t>
  </si>
  <si>
    <t>ABHD17B</t>
  </si>
  <si>
    <t>C9orf77|FAM108B1|RP11-409O11.2</t>
  </si>
  <si>
    <t>abhydrolase domain containing 17B</t>
  </si>
  <si>
    <t>Scaffold23165-143</t>
  </si>
  <si>
    <t>Scaffold23165</t>
  </si>
  <si>
    <t>exon (FAM109B|ENSG00000270730|c.Quigley201212_X012825|JGIv7b.000023165_3823501-3839074+, exon 2 of 2)</t>
  </si>
  <si>
    <t>FAM109B|ENSG00000270730|c.Quigley201212_X012825|JGIv7b.000023165_3823501-3839074+</t>
  </si>
  <si>
    <t>Hs.368312</t>
  </si>
  <si>
    <t>XM_005261373</t>
  </si>
  <si>
    <t>ENSG00000177096</t>
  </si>
  <si>
    <t>FAM109B</t>
  </si>
  <si>
    <t>IPIP27B|Ses2</t>
  </si>
  <si>
    <t>family with sequence similarity 109, member B</t>
  </si>
  <si>
    <t>Scaffold75417-62</t>
  </si>
  <si>
    <t>TERF2IP|ENSG00000166848|c.XGI_TC418554|JGIv7b.000075417_6856920-6864700-</t>
  </si>
  <si>
    <t>Hs.301419</t>
  </si>
  <si>
    <t>XR_243412</t>
  </si>
  <si>
    <t>ENSG00000166848</t>
  </si>
  <si>
    <t>TERF2IP</t>
  </si>
  <si>
    <t>DRIP5|RAP1</t>
  </si>
  <si>
    <t>telomeric repeat binding factor 2, interacting protein</t>
  </si>
  <si>
    <t>Scaffold248633-4</t>
  </si>
  <si>
    <t>Scaffold248633</t>
  </si>
  <si>
    <t>SLC25A22|ENSG00000177542|c.XenBase_49115573|JGIv7b.000248633_712634-738823-</t>
  </si>
  <si>
    <t>Hs.99486</t>
  </si>
  <si>
    <t>NM_001191060</t>
  </si>
  <si>
    <t>ENSG00000177542</t>
  </si>
  <si>
    <t>SLC25A22</t>
  </si>
  <si>
    <t>EIEE3|GC1|NET44</t>
  </si>
  <si>
    <t>solute carrier family 25 (mitochondrial carrier: glutamate), member 22</t>
  </si>
  <si>
    <t>Scaffold6590-31</t>
  </si>
  <si>
    <t>Scaffold6590</t>
  </si>
  <si>
    <t>intron (HUNK|ENSG00000142149|c.Taira201203brain_X001319|JGIv7b.000006590_6222387-6288344-, intron 1 of 10)</t>
  </si>
  <si>
    <t>HUNK|ENSG00000142149|c.Taira201203brain_X001319|JGIv7b.000006590_6222387-6288344-</t>
  </si>
  <si>
    <t>Hs.109437</t>
  </si>
  <si>
    <t>NM_014586</t>
  </si>
  <si>
    <t>ENSG00000142149</t>
  </si>
  <si>
    <t>HUNK</t>
  </si>
  <si>
    <t>hormonally up-regulated Neu-associated kinase</t>
  </si>
  <si>
    <t>Scaffold21980-7</t>
  </si>
  <si>
    <t>SCYL1|ENSG00000142186|c.Park201106_X006121|JGIv7b.000021980_289931-321884+</t>
  </si>
  <si>
    <t>Hs.238839</t>
  </si>
  <si>
    <t>XM_005274118</t>
  </si>
  <si>
    <t>ENSG00000142186</t>
  </si>
  <si>
    <t>SCYL1</t>
  </si>
  <si>
    <t>GKLP|NKTL|NTKL|P105|TAPK|TEIF|TRAP</t>
  </si>
  <si>
    <t>SCY1-like 1 (S. cerevisiae)</t>
  </si>
  <si>
    <t>Scaffold39723-19</t>
  </si>
  <si>
    <t>intron (CAPNS1|ENSG00000126247|c.JGIL6RMv1_XeXenL6RMv10020113m|JGIv7b.000039723_7023346-7047008-, intron 1 of 12)</t>
  </si>
  <si>
    <t>CAPNS1|ENSG00000126247|c.JGIL6RMv1_XeXenL6RMv10020113m|JGIv7b.000039723_7023346-7047008-</t>
  </si>
  <si>
    <t>Scaffold71264-683</t>
  </si>
  <si>
    <t>Scaffold71264</t>
  </si>
  <si>
    <t>intron (SRSF2|ENSG00000161547|c.mgEST_1013085552|JGIv7b.000071264_130166-135727+, intron 1 of 2)</t>
  </si>
  <si>
    <t>SRSF2|ENSG00000161547|c.mgEST_1013085552|JGIv7b.000071264_130166-135727+</t>
  </si>
  <si>
    <t>Hs.584801</t>
  </si>
  <si>
    <t>NM_001195427</t>
  </si>
  <si>
    <t>ENSG00000161547</t>
  </si>
  <si>
    <t>SRSF2</t>
  </si>
  <si>
    <t>PR264|SC-35|SC35|SFRS2|SFRS2A|SRp30b</t>
  </si>
  <si>
    <t>serine/arginine-rich splicing factor 2</t>
  </si>
  <si>
    <t>Scaffold47533-34</t>
  </si>
  <si>
    <t>SLC25A22|ENSG00000177542|c.Amin201106_X011891|JGIv7b.000047533_5572087-5591747+</t>
  </si>
  <si>
    <t>Scaffold325448-63</t>
  </si>
  <si>
    <t>Scaffold325448</t>
  </si>
  <si>
    <t>ACSBG2|ENSG00000130377|c.Quigley201112_X021485|JGIv7b.000325448_462747-501906-</t>
  </si>
  <si>
    <t>Hs.465720</t>
  </si>
  <si>
    <t>XM_005259649</t>
  </si>
  <si>
    <t>ENSG00000130377</t>
  </si>
  <si>
    <t>ACSBG2</t>
  </si>
  <si>
    <t>BGR|BRGL|PRTD-NY3|PRTDNY3</t>
  </si>
  <si>
    <t>acyl-CoA synthetase bubblegum family member 2</t>
  </si>
  <si>
    <t>Scaffold247724-27</t>
  </si>
  <si>
    <t>Scaffold247724</t>
  </si>
  <si>
    <t>intron (CNNM3|ENSG00000168763|c.Quigley201212_X046607|JGIv7b.000247724_5406626-5420843+, intron 7 of 12)</t>
  </si>
  <si>
    <t>CNNM3|ENSG00000168763|c.Quigley201212_X046607|JGIv7b.000247724_5406626-5420843+</t>
  </si>
  <si>
    <t>Hs.711617</t>
  </si>
  <si>
    <t>XM_005263916</t>
  </si>
  <si>
    <t>CNNM3</t>
  </si>
  <si>
    <t>ACDP3</t>
  </si>
  <si>
    <t>cyclin M3</t>
  </si>
  <si>
    <t>Scaffold5732-171</t>
  </si>
  <si>
    <t>KRT6A|ENSG00000205420|c.Taira201203brain_X001103|JGIv7b.000005732_8831252-8837956-</t>
  </si>
  <si>
    <t>Hs.700779</t>
  </si>
  <si>
    <t>NM_005554</t>
  </si>
  <si>
    <t>ENSG00000205420</t>
  </si>
  <si>
    <t>KRT6A</t>
  </si>
  <si>
    <t>CK6A|CK6C|CK6D|K6A|K6C|K6D|KRT6C|KRT6D</t>
  </si>
  <si>
    <t>keratin 6A</t>
  </si>
  <si>
    <t>Scaffold2589-202</t>
  </si>
  <si>
    <t>Scaffold2589</t>
  </si>
  <si>
    <t>RASSF8|ENSG00000123094|c.Quigley201212_X001493|JGIv7b.000002589_2772169-2799872-</t>
  </si>
  <si>
    <t>Hs.696433</t>
  </si>
  <si>
    <t>XM_005253295</t>
  </si>
  <si>
    <t>ENSG00000123094</t>
  </si>
  <si>
    <t>RASSF8</t>
  </si>
  <si>
    <t>C12orf2|HOJ1</t>
  </si>
  <si>
    <t>Ras association (RalGDS/AF-6) domain family (N-terminal) member 8</t>
  </si>
  <si>
    <t>Scaffold272489-45</t>
  </si>
  <si>
    <t>Scaffold272489</t>
  </si>
  <si>
    <t>ZNF850|ENSG00000267041|c.Quigley201212_X047855|JGIv7b.000272489_207357-222786+</t>
  </si>
  <si>
    <t>Hs.406307</t>
  </si>
  <si>
    <t>XM_005258857</t>
  </si>
  <si>
    <t>ENSG00000267041</t>
  </si>
  <si>
    <t>ZNF850</t>
  </si>
  <si>
    <t>ZNF850P</t>
  </si>
  <si>
    <t>zinc finger protein 850</t>
  </si>
  <si>
    <t>Scaffold46492-271</t>
  </si>
  <si>
    <t>intron (S100A10|ENSG00000197747|c.Audic201207_X021527|JGIv7b.000046492_858719-869853-, intron 2 of 3)</t>
  </si>
  <si>
    <t>S100A10|ENSG00000197747|c.Audic201207_X021527|JGIv7b.000046492_858719-869853-</t>
  </si>
  <si>
    <t>Hs.143873</t>
  </si>
  <si>
    <t>NM_002966</t>
  </si>
  <si>
    <t>ENSG00000197747</t>
  </si>
  <si>
    <t>S100A10</t>
  </si>
  <si>
    <t>42C|ANX2L|ANX2LG|CAL1L|CLP11|Ca[1]|GP11|P11|p10</t>
  </si>
  <si>
    <t>S100 calcium binding protein A10</t>
  </si>
  <si>
    <t>Scaffold247724-33</t>
  </si>
  <si>
    <t>intron (TET3|ENSG00000187605|c.Taira201203spleen_X005320|JGIv7b.000247724_694713-794994+, intron 2 of 11)</t>
  </si>
  <si>
    <t>TET3|ENSG00000187605|c.Taira201203spleen_X005320|JGIv7b.000247724_694713-794994+</t>
  </si>
  <si>
    <t>Hs.516107</t>
  </si>
  <si>
    <t>XM_005264187</t>
  </si>
  <si>
    <t>ENSG00000187605</t>
  </si>
  <si>
    <t>TET3</t>
  </si>
  <si>
    <t>AC073046.25</t>
  </si>
  <si>
    <t>tet methylcytosine dioxygenase 3</t>
  </si>
  <si>
    <t>Scaffold39437-673</t>
  </si>
  <si>
    <t>Scaffold39437</t>
  </si>
  <si>
    <t>promoter-TSS (NDUFA7|ENSG00000167774|c.Amin201106_X009709|JGIv7b.000039437_344894-351616+)</t>
  </si>
  <si>
    <t>NDUFA7|ENSG00000167774|c.Amin201106_X009709|JGIv7b.000039437_344894-351616+</t>
  </si>
  <si>
    <t>Hs.333427</t>
  </si>
  <si>
    <t>XR_246670</t>
  </si>
  <si>
    <t>ENSG00000267855</t>
  </si>
  <si>
    <t>NDUFA7</t>
  </si>
  <si>
    <t>B14.5a</t>
  </si>
  <si>
    <t>NADH dehydrogenase (ubiquinone) 1 alpha subcomplex, 7, 14.5kDa</t>
  </si>
  <si>
    <t>Scaffold98382-2</t>
  </si>
  <si>
    <t>Scaffold98382</t>
  </si>
  <si>
    <t>SRSF5|ENSG00000100650|c.Quigley201212_X033551|JGIv7b.000098382_474126-479230+</t>
  </si>
  <si>
    <t>Hs.632326</t>
  </si>
  <si>
    <t>XM_005267998</t>
  </si>
  <si>
    <t>ENSG00000100650</t>
  </si>
  <si>
    <t>SRSF5</t>
  </si>
  <si>
    <t>HRS|SFRS5|SRP40</t>
  </si>
  <si>
    <t>serine/arginine-rich splicing factor 5</t>
  </si>
  <si>
    <t>Scaffold135348-59</t>
  </si>
  <si>
    <t>intron (FAM83H|ENSG00000180921|c.Ueno201210st10_X001654|JGIv7b.000135348_2683679-2709387-, intron 1 of 5)</t>
  </si>
  <si>
    <t>FAM83H|ENSG00000180921|c.Ueno201210st10_X001654|JGIv7b.000135348_2683679-2709387-</t>
  </si>
  <si>
    <t>Hs.713170</t>
  </si>
  <si>
    <t>XM_005250887</t>
  </si>
  <si>
    <t>ENSG00000180921</t>
  </si>
  <si>
    <t>FAM83H</t>
  </si>
  <si>
    <t>AI3</t>
  </si>
  <si>
    <t>family with sequence similarity 83, member H</t>
  </si>
  <si>
    <t>Scaffold20641-13</t>
  </si>
  <si>
    <t>intron (ABLIM1|ENSG00000099204|c.Taira201203st30_X001155|JGIv7b.000020641_2269522-2369862+, intron 6 of 15)</t>
  </si>
  <si>
    <t>ABLIM1|ENSG00000099204|c.Taira201203st30_X001155|JGIv7b.000020641_2269522-2369862+</t>
  </si>
  <si>
    <t>Hs.593868</t>
  </si>
  <si>
    <t>XM_005269818</t>
  </si>
  <si>
    <t>ENSG00000099204</t>
  </si>
  <si>
    <t>ABLIM1</t>
  </si>
  <si>
    <t>ABLIM|LIMAB1|LIMATIN|abLIM-1</t>
  </si>
  <si>
    <t>actin binding LIM protein 1</t>
  </si>
  <si>
    <t>Scaffold200825-181</t>
  </si>
  <si>
    <t>intron (GPD1|ENSG00000167588|c.Audic201207_X043995|JGIv7b.000200825_5762908-5790585-, intron 3 of 9)</t>
  </si>
  <si>
    <t>GPD1|ENSG00000167588|c.Audic201207_X043995|JGIv7b.000200825_5762908-5790585-</t>
  </si>
  <si>
    <t>Hs.524418</t>
  </si>
  <si>
    <t>NM_001257199</t>
  </si>
  <si>
    <t>ENSG00000167588</t>
  </si>
  <si>
    <t>GPD1</t>
  </si>
  <si>
    <t>GPD-C|GPDH-C|HTGTI</t>
  </si>
  <si>
    <t>glycerol-3-phosphate dehydrogenase 1 (soluble)</t>
  </si>
  <si>
    <t>Scaffold302407-5</t>
  </si>
  <si>
    <t>Scaffold302407</t>
  </si>
  <si>
    <t>DUSP16|ENSG00000111266|c.Taira201203st30_X004607|JGIv7b.000302407_588756-615797-</t>
  </si>
  <si>
    <t>Hs.536535</t>
  </si>
  <si>
    <t>XM_005253488</t>
  </si>
  <si>
    <t>DUSP16</t>
  </si>
  <si>
    <t>MKP-7|MKP7</t>
  </si>
  <si>
    <t>dual specificity phosphatase 16</t>
  </si>
  <si>
    <t>Scaffold331151-2</t>
  </si>
  <si>
    <t>Scaffold331151</t>
  </si>
  <si>
    <t>ACER3|ENSG00000262970|c.TXGP201107_X009567|JGIv7b.000331151_2941-19921+</t>
  </si>
  <si>
    <t>Hs.23862</t>
  </si>
  <si>
    <t>XM_005274086</t>
  </si>
  <si>
    <t>ACER3</t>
  </si>
  <si>
    <t>APHC|PHCA</t>
  </si>
  <si>
    <t>alkaline ceramidase 3</t>
  </si>
  <si>
    <t>Scaffold30470-4</t>
  </si>
  <si>
    <t>Scaffold30470</t>
  </si>
  <si>
    <t>ZDHHC17|ENSG00000186908|c.Ueno201210st10_X000630|JGIv7b.000030470_6714401-6751685-</t>
  </si>
  <si>
    <t>Hs.4014</t>
  </si>
  <si>
    <t>XM_005268749</t>
  </si>
  <si>
    <t>ENSG00000186908</t>
  </si>
  <si>
    <t>ZDHHC17</t>
  </si>
  <si>
    <t>HIP14|HIP3|HYPH</t>
  </si>
  <si>
    <t>zinc finger, DHHC-type containing 17</t>
  </si>
  <si>
    <t>Scaffold43061-59</t>
  </si>
  <si>
    <t>Scaffold43061</t>
  </si>
  <si>
    <t>GRHL1|ENSG00000134317|c.JGIL6RMv1_XeXenL6RMv10015018m|JGIv7b.000043061_8043053-8072510+</t>
  </si>
  <si>
    <t>Hs.418493</t>
  </si>
  <si>
    <t>XM_005246158</t>
  </si>
  <si>
    <t>ENSG00000134317</t>
  </si>
  <si>
    <t>GRHL1</t>
  </si>
  <si>
    <t>LBP32|MGR|NH32|TFCP2L2</t>
  </si>
  <si>
    <t>grainyhead-like 1 (Drosophila)</t>
  </si>
  <si>
    <t>Scaffold255257-121</t>
  </si>
  <si>
    <t>Scaffold255257</t>
  </si>
  <si>
    <t>intron (TMCC1|ENSG00000172765|c.Ismailoglu201203_X011962|JGIv7b.000255257_383208-503045-, intron 4 of 8)</t>
  </si>
  <si>
    <t>PLXND1|ENSG00000004399|c.Taira201203lung_X008199|JGIv7b.000255257_270004-359442-</t>
  </si>
  <si>
    <t>Hs.301685</t>
  </si>
  <si>
    <t>NM_015103</t>
  </si>
  <si>
    <t>ENSG00000004399</t>
  </si>
  <si>
    <t>PLXND1</t>
  </si>
  <si>
    <t>PLEXD1</t>
  </si>
  <si>
    <t>plexin D1</t>
  </si>
  <si>
    <t>Scaffold32657-224</t>
  </si>
  <si>
    <t>Scaffold32657</t>
  </si>
  <si>
    <t>intron (TMEM165|ENSG00000134851|c.XGI_TC415420|JGIv7b.000032657_1536548-1549661-, intron 3 of 8)</t>
  </si>
  <si>
    <t>TMEM165|ENSG00000134851|c.XGI_TC415420|JGIv7b.000032657_1536548-1549661-</t>
  </si>
  <si>
    <t>Hs.479766</t>
  </si>
  <si>
    <t>NM_018475</t>
  </si>
  <si>
    <t>ENSG00000134851</t>
  </si>
  <si>
    <t>TMEM165</t>
  </si>
  <si>
    <t>CDG2K|FT27|GDT1|TMPT27|TPARL</t>
  </si>
  <si>
    <t>transmembrane protein 165</t>
  </si>
  <si>
    <t>Scaffold163806-125</t>
  </si>
  <si>
    <t>intron (FOXK2|ENSG00000141568|c.Quigley201212_X040617|JGIv7b.000163806_1576700-1627098+, intron 3 of 21)</t>
  </si>
  <si>
    <t>FOXK2|ENSG00000141568|c.Quigley201212_X040617|JGIv7b.000163806_1576700-1627098+</t>
  </si>
  <si>
    <t>Hs.591140</t>
  </si>
  <si>
    <t>XR_243523</t>
  </si>
  <si>
    <t>ENSG00000141568</t>
  </si>
  <si>
    <t>FOXK2</t>
  </si>
  <si>
    <t>ILF|ILF-1|ILF1</t>
  </si>
  <si>
    <t>forkhead box K2</t>
  </si>
  <si>
    <t>Scaffold30080-218</t>
  </si>
  <si>
    <t>Scaffold30080</t>
  </si>
  <si>
    <t>intron (NGFR|ENSG00000064300|c.Audic201207_X015285|JGIv7b.000030080_1829483-1860819-, intron 2 of 9)</t>
  </si>
  <si>
    <t>NGFR|ENSG00000064300|c.Audic201207_X015285|JGIv7b.000030080_1829483-1860819-</t>
  </si>
  <si>
    <t>Hs.681726</t>
  </si>
  <si>
    <t>NM_002507</t>
  </si>
  <si>
    <t>ENSG00000064300</t>
  </si>
  <si>
    <t>NGFR</t>
  </si>
  <si>
    <t>CD271|Gp80-LNGFR|TNFRSF16|p75(NTR)|p75NTR</t>
  </si>
  <si>
    <t>nerve growth factor receptor</t>
  </si>
  <si>
    <t>Scaffold314296-19</t>
  </si>
  <si>
    <t>Scaffold314296</t>
  </si>
  <si>
    <t>intron (ANXA7|ENSG00000138279|c.Quigley201212_X049073|JGIv7b.000314296_882619-918538-, intron 1 of 15)</t>
  </si>
  <si>
    <t>ANXA7|ENSG00000138279|c.Quigley201212_X049073|JGIv7b.000314296_882619-918538-</t>
  </si>
  <si>
    <t>Hs.631827</t>
  </si>
  <si>
    <t>XM_005269738</t>
  </si>
  <si>
    <t>ENSG00000138279</t>
  </si>
  <si>
    <t>ANXA7</t>
  </si>
  <si>
    <t>ANX7|SNX|SYNEXIN</t>
  </si>
  <si>
    <t>annexin A7</t>
  </si>
  <si>
    <t>Scaffold57216-135</t>
  </si>
  <si>
    <t>ARL4A|ENSG00000122644|c.JGIL6RMv1_XeXenL6RMv10017394m|JGIv7b.000057216_1122241-1127692+</t>
  </si>
  <si>
    <t>Hs.245540</t>
  </si>
  <si>
    <t>NM_001037164</t>
  </si>
  <si>
    <t>ENSG00000122644</t>
  </si>
  <si>
    <t>ARL4A</t>
  </si>
  <si>
    <t>ARL4</t>
  </si>
  <si>
    <t>ADP-ribosylation factor-like 4A</t>
  </si>
  <si>
    <t>Scaffold2841-39</t>
  </si>
  <si>
    <t>Scaffold2841</t>
  </si>
  <si>
    <t>SLC45A3|ENSG00000158715|c.Quigley201112_X000796|JGIv7b.000002841_1735636-1760829+</t>
  </si>
  <si>
    <t>Hs.278695</t>
  </si>
  <si>
    <t>XM_005245556</t>
  </si>
  <si>
    <t>ENSG00000158715</t>
  </si>
  <si>
    <t>SLC45A3</t>
  </si>
  <si>
    <t>IPCA-2|IPCA-6|IPCA-8|IPCA6|PCANAP2|PCANAP6|PCANAP8|PRST</t>
  </si>
  <si>
    <t>solute carrier family 45, member 3</t>
  </si>
  <si>
    <t>Scaffold118142-30</t>
  </si>
  <si>
    <t>Scaffold118142</t>
  </si>
  <si>
    <t>ZBTB2|ENSG00000181472|c.Quigley201212_X036185|JGIv7b.000118142_2515914-2523003+</t>
  </si>
  <si>
    <t>Hs.520073</t>
  </si>
  <si>
    <t>XM_005267076</t>
  </si>
  <si>
    <t>ENSG00000181472</t>
  </si>
  <si>
    <t>ZBTB2</t>
  </si>
  <si>
    <t>ZNF437</t>
  </si>
  <si>
    <t>zinc finger and BTB domain containing 2</t>
  </si>
  <si>
    <t>Scaffold39723-444</t>
  </si>
  <si>
    <t>intron (ACTN4|ENSG00000130402|c.Ueno201210ovary_X000342|JGIv7b.000039723_8100767-8143714+, intron 5 of 24)</t>
  </si>
  <si>
    <t>ACTN4|ENSG00000130402|c.Ueno201210ovary_X000342|JGIv7b.000039723_8100767-8143714+</t>
  </si>
  <si>
    <t>Hs.270291</t>
  </si>
  <si>
    <t>XM_005259281</t>
  </si>
  <si>
    <t>ACTN4</t>
  </si>
  <si>
    <t>ACTININ-4|FSGS|FSGS1</t>
  </si>
  <si>
    <t>actinin, alpha 4</t>
  </si>
  <si>
    <t>Scaffold300439-56</t>
  </si>
  <si>
    <t>Scaffold300439</t>
  </si>
  <si>
    <t>AK2|ENSG00000004455|c.JGIL6RMv1_XeXenL6RMv10032655m|JGIv7b.000300439_173915-181442-</t>
  </si>
  <si>
    <t>Hs.470907</t>
  </si>
  <si>
    <t>XM_005270603</t>
  </si>
  <si>
    <t>ENSG00000004455</t>
  </si>
  <si>
    <t>AK2</t>
  </si>
  <si>
    <t>ADK2|AK 2</t>
  </si>
  <si>
    <t>adenylate kinase 2</t>
  </si>
  <si>
    <t>Scaffold39437-4</t>
  </si>
  <si>
    <t>intron (ARID3A|ENSG00000116017|c.Quigley201112_X007432|JGIv7b.000039437_1342354-1383241+, intron 2 of 9)</t>
  </si>
  <si>
    <t>ARID3A|ENSG00000116017|c.Quigley201112_X007432|JGIv7b.000039437_1342354-1383241+</t>
  </si>
  <si>
    <t>Scaffold97703-7</t>
  </si>
  <si>
    <t>HIC2|ENSG00000169635|c.TeperekTkacz201206_X003760|JGIv7b.000097703_665898-696145-</t>
  </si>
  <si>
    <t>Hs.632767</t>
  </si>
  <si>
    <t>XM_005261395</t>
  </si>
  <si>
    <t>ENSG00000169635</t>
  </si>
  <si>
    <t>HIC2</t>
  </si>
  <si>
    <t>HRG22|ZBTB30|ZNF907</t>
  </si>
  <si>
    <t>hypermethylated in cancer 2</t>
  </si>
  <si>
    <t>Scaffold102974-1309</t>
  </si>
  <si>
    <t>CALM3|ENSG00000160014|c.Taira201203st25_X003565|JGIv7b.000102974_16785688-16798629-</t>
  </si>
  <si>
    <t>Hs.515487</t>
  </si>
  <si>
    <t>XM_005259279</t>
  </si>
  <si>
    <t>ENSG00000160014</t>
  </si>
  <si>
    <t>CALM3</t>
  </si>
  <si>
    <t>PHKD|PHKD3</t>
  </si>
  <si>
    <t>calmodulin 3 (phosphorylase kinase, delta)</t>
  </si>
  <si>
    <t>Scaffold78978-250</t>
  </si>
  <si>
    <t>Scaffold78978</t>
  </si>
  <si>
    <t>intron (SGSM3|ENSG00000100359|c.Ueno201210eye_X001317|JGIv7b.000078978_4560988-4596593+, intron 1 of 25)</t>
  </si>
  <si>
    <t>SGSM3|ENSG00000100359|c.Ueno201210eye_X001317|JGIv7b.000078978_4560988-4596593+</t>
  </si>
  <si>
    <t>Hs.474914</t>
  </si>
  <si>
    <t>XM_005261572</t>
  </si>
  <si>
    <t>ENSG00000100359</t>
  </si>
  <si>
    <t>SGSM3</t>
  </si>
  <si>
    <t>MAP|RABGAP5|RUSC3|RUTBC3|RabGAP-5</t>
  </si>
  <si>
    <t>small G protein signaling modulator 3</t>
  </si>
  <si>
    <t>Scaffold265107-23</t>
  </si>
  <si>
    <t>Scaffold265107</t>
  </si>
  <si>
    <t>intron (ACTN1|ENSG00000072110|c.Taira201203st35_X003595|JGIv7b.000265107_1619099-1677669-, intron 1 of 21)</t>
  </si>
  <si>
    <t>ACTN1|ENSG00000072110|c.Taira201203st35_X003595|JGIv7b.000265107_1619099-1677669-</t>
  </si>
  <si>
    <t>Hs.509765</t>
  </si>
  <si>
    <t>XM_005268149</t>
  </si>
  <si>
    <t>ENSG00000072110</t>
  </si>
  <si>
    <t>ACTN1</t>
  </si>
  <si>
    <t>BDPLT15</t>
  </si>
  <si>
    <t>actinin, alpha 1</t>
  </si>
  <si>
    <t>Scaffold46631-371</t>
  </si>
  <si>
    <t>intron (ZNRF1|ENSG00000186187|c.JGIL6RMv1_XeXenL6RMv10029975m|JGIv7b.000046631_3450051-3484707-, intron 1 of 4)</t>
  </si>
  <si>
    <t>ZNRF1|ENSG00000186187|c.JGIL6RMv1_XeXenL6RMv10029975m|JGIv7b.000046631_3450051-3484707-</t>
  </si>
  <si>
    <t>Hs.427284</t>
  </si>
  <si>
    <t>XM_005256206</t>
  </si>
  <si>
    <t>ENSG00000186187</t>
  </si>
  <si>
    <t>ZNRF1</t>
  </si>
  <si>
    <t>NIN283</t>
  </si>
  <si>
    <t>zinc and ring finger 1, E3 ubiquitin protein ligase</t>
  </si>
  <si>
    <t>Scaffold139674-44</t>
  </si>
  <si>
    <t>Scaffold139674</t>
  </si>
  <si>
    <t>intron (TEAD1|ENSG00000187079|c.Amin201106_X020820|JGIv7b.000139674_900537-974830-, intron 4 of 14)</t>
  </si>
  <si>
    <t>TEAD1|ENSG00000187079|c.Amin201106_X020820|JGIv7b.000139674_900537-974830-</t>
  </si>
  <si>
    <t>Hs.655331</t>
  </si>
  <si>
    <t>XM_005253090</t>
  </si>
  <si>
    <t>ENSG00000187079</t>
  </si>
  <si>
    <t>TEAD1</t>
  </si>
  <si>
    <t>AA|NTEF-1|REF1|TCF-13|TCF13|TEAD-1|TEF-1</t>
  </si>
  <si>
    <t>TEA domain family member 1 (SV40 transcriptional enhancer factor)</t>
  </si>
  <si>
    <t>Scaffold203187-110</t>
  </si>
  <si>
    <t>Scaffold203187</t>
  </si>
  <si>
    <t>intron (HK1|ENSG00000156515|c.Taira201203kidney_X012014|JGIv7b.000203187_151628-203058+, intron 1 of 17)</t>
  </si>
  <si>
    <t>HK1|ENSG00000156515|c.Taira201203kidney_X012014|JGIv7b.000203187_151628-203058+</t>
  </si>
  <si>
    <t>Hs.370365</t>
  </si>
  <si>
    <t>XM_005269735</t>
  </si>
  <si>
    <t>ENSG00000156515</t>
  </si>
  <si>
    <t>HK1</t>
  </si>
  <si>
    <t>HK1-ta|HK1-tb|HK1-tc|HKD|HKI|HMSNR|HXK1</t>
  </si>
  <si>
    <t>hexokinase 1</t>
  </si>
  <si>
    <t>Scaffold6590-201</t>
  </si>
  <si>
    <t>intron (BACE2|ENSG00000182240|c.Audic201207_X003750|JGIv7b.000006590_1589076-1633125-, intron 5 of 14)</t>
  </si>
  <si>
    <t>FAM3B|ENSG00000183844|c.Quigley201112_X001678|JGIv7b.000006590_1556636-1579499-</t>
  </si>
  <si>
    <t>Hs.670704</t>
  </si>
  <si>
    <t>NM_058186</t>
  </si>
  <si>
    <t>FAM3B</t>
  </si>
  <si>
    <t>2-21|C21orf11|C21orf76|ORF9|PANDER</t>
  </si>
  <si>
    <t>family with sequence similarity 3, member B</t>
  </si>
  <si>
    <t>Scaffold12933-604</t>
  </si>
  <si>
    <t>Scaffold12933</t>
  </si>
  <si>
    <t>intron (HMGA2|ENSG00000149948|c.Taira201203egg_X001296|JGIv7b.000012933_4543925-4563379-, intron 3 of 8)</t>
  </si>
  <si>
    <t>ZBTB22|ENSG00000229253|c.Taira201203brain_X002712|JGIv7b.000012933_4527074-4536423-</t>
  </si>
  <si>
    <t>Hs.206770</t>
  </si>
  <si>
    <t>NM_001145338</t>
  </si>
  <si>
    <t>ENSG00000236104</t>
  </si>
  <si>
    <t>ZBTB22</t>
  </si>
  <si>
    <t>BING1|ZBTB22A|ZNF297|ZNF297A|fru|fruitless</t>
  </si>
  <si>
    <t>zinc finger and BTB domain containing 22</t>
  </si>
  <si>
    <t>Scaffold402746-70</t>
  </si>
  <si>
    <t>Scaffold402746</t>
  </si>
  <si>
    <t>AXIN2|ENSG00000168646|c.Audic201207_X051410|JGIv7b.000402746_3068842-3085087-</t>
  </si>
  <si>
    <t>Scaffold10944-5</t>
  </si>
  <si>
    <t>Scaffold10944</t>
  </si>
  <si>
    <t>DDIT4|ENSG00000168209|c.mgEST_1013155840|JGIv7b.000010944_3439009-3442132+</t>
  </si>
  <si>
    <t>Hs.744875</t>
  </si>
  <si>
    <t>NM_019058</t>
  </si>
  <si>
    <t>ENSG00000168209</t>
  </si>
  <si>
    <t>DDIT4</t>
  </si>
  <si>
    <t>Dig2|REDD-1|REDD1</t>
  </si>
  <si>
    <t>DNA-damage-inducible transcript 4</t>
  </si>
  <si>
    <t>Scaffold21980-59</t>
  </si>
  <si>
    <t>ZFPL1|ENSG00000162300|c.Taira201203liver_X001054|JGIv7b.000021980_405715-412989-</t>
  </si>
  <si>
    <t>Hs.712317</t>
  </si>
  <si>
    <t>NM_006782</t>
  </si>
  <si>
    <t>ENSG00000162300</t>
  </si>
  <si>
    <t>ZFPL1</t>
  </si>
  <si>
    <t>D11S750|MCG4</t>
  </si>
  <si>
    <t>zinc finger protein-like 1</t>
  </si>
  <si>
    <t>Scaffold135961-6</t>
  </si>
  <si>
    <t>Scaffold135961</t>
  </si>
  <si>
    <t>intron (ADAD1|ENSG00000164113|c.JGIL6RMv1_XeXenL6RMv10050348m|JGIv7b.000135961_286205-313677+, intron 1 of 8)</t>
  </si>
  <si>
    <t>ADAD1|ENSG00000164113|c.JGIL6RMv1_XeXenL6RMv10050348m|JGIv7b.000135961_286205-313677+</t>
  </si>
  <si>
    <t>Hs.518957</t>
  </si>
  <si>
    <t>XM_005262741</t>
  </si>
  <si>
    <t>ENSG00000164113</t>
  </si>
  <si>
    <t>ADAD1</t>
  </si>
  <si>
    <t>Tenr</t>
  </si>
  <si>
    <t>adenosine deaminase domain containing 1 (testis-specific)</t>
  </si>
  <si>
    <t>Scaffold96766-458</t>
  </si>
  <si>
    <t>Scaffold96766</t>
  </si>
  <si>
    <t>CD2BP2|ENSG00000169217|c.Amin201106_X017992|JGIv7b.000096766_2387281-2409874+</t>
  </si>
  <si>
    <t>Hs.202677</t>
  </si>
  <si>
    <t>NM_001243646</t>
  </si>
  <si>
    <t>ENSG00000169217</t>
  </si>
  <si>
    <t>CD2BP2</t>
  </si>
  <si>
    <t>FWP010|LIN1|PPP1R59|Snu40|U5-52K</t>
  </si>
  <si>
    <t>CD2 (cytoplasmic tail) binding protein 2</t>
  </si>
  <si>
    <t>Scaffold272406-164</t>
  </si>
  <si>
    <t>Scaffold272406</t>
  </si>
  <si>
    <t>NDRG2|ENSG00000165795|c.Taira201203ovary_X007943|JGIv7b.000272406_1837440-1889383+</t>
  </si>
  <si>
    <t>Hs.525205</t>
  </si>
  <si>
    <t>XM_005267892</t>
  </si>
  <si>
    <t>ENSG00000165795</t>
  </si>
  <si>
    <t>NDRG2</t>
  </si>
  <si>
    <t>SYLD</t>
  </si>
  <si>
    <t>NDRG family member 2</t>
  </si>
  <si>
    <t>Scaffold145462-8</t>
  </si>
  <si>
    <t>Scaffold145462</t>
  </si>
  <si>
    <t>intron (DLX5|ENSG00000105880|c.Quigley201112_X016780|JGIv7b.000145462_636854-642635-, intron 2 of 5)</t>
  </si>
  <si>
    <t>DLX5|ENSG00000105880|c.Quigley201112_X016780|JGIv7b.000145462_636854-642635-</t>
  </si>
  <si>
    <t>Hs.99348</t>
  </si>
  <si>
    <t>XM_005250185</t>
  </si>
  <si>
    <t>ENSG00000105880</t>
  </si>
  <si>
    <t>DLX5</t>
  </si>
  <si>
    <t>SHFM1D</t>
  </si>
  <si>
    <t>distal-less homeobox 5</t>
  </si>
  <si>
    <t>Scaffold12423-98</t>
  </si>
  <si>
    <t>Scaffold12423</t>
  </si>
  <si>
    <t>ATF4|ENSG00000128272|c.TeperekTkacz201206_X000783|JGIv7b.000012423_1457849-1460984-</t>
  </si>
  <si>
    <t>Hs.496487</t>
  </si>
  <si>
    <t>XM_005261618</t>
  </si>
  <si>
    <t>ENSG00000128272</t>
  </si>
  <si>
    <t>ATF4</t>
  </si>
  <si>
    <t>CREB-2|CREB2|TAXREB67|TXREB</t>
  </si>
  <si>
    <t>activating transcription factor 4</t>
  </si>
  <si>
    <t>Scaffold236382-191</t>
  </si>
  <si>
    <t>Scaffold236382</t>
  </si>
  <si>
    <t>CEP170B|ENSG00000099814|c.XenBase_71681235|JGIv7b.000236382_4783932-4846724+</t>
  </si>
  <si>
    <t>Hs.533721</t>
  </si>
  <si>
    <t>XM_005267550</t>
  </si>
  <si>
    <t>ENSG00000099814</t>
  </si>
  <si>
    <t>CEP170B</t>
  </si>
  <si>
    <t>CEP170R|FAM68C|KIAA0284</t>
  </si>
  <si>
    <t>centrosomal protein 170B</t>
  </si>
  <si>
    <t>Scaffold155082-5</t>
  </si>
  <si>
    <t>Scaffold155082</t>
  </si>
  <si>
    <t>intron (MLLT10|ENSG00000078403|c.Taira201203skin_X003769|JGIv7b.000155082_1459734-1581650+, intron 2 of 19)</t>
  </si>
  <si>
    <t>MLLT10|ENSG00000078403|c.Taira201203skin_X003769|JGIv7b.000155082_1459734-1581650+</t>
  </si>
  <si>
    <t>Hs.30385</t>
  </si>
  <si>
    <t>XM_005252605</t>
  </si>
  <si>
    <t>ENSG00000078403</t>
  </si>
  <si>
    <t>MLLT10</t>
  </si>
  <si>
    <t>AF10</t>
  </si>
  <si>
    <t>myeloid/lymphoid or mixed-lineage leukemia (trithorax homolog, Drosophila); translocated to, 10</t>
  </si>
  <si>
    <t>Scaffold142445-336</t>
  </si>
  <si>
    <t>Scaffold142445</t>
  </si>
  <si>
    <t>ID2|ENSG00000115738|c.Quigley201212_X038890|JGIv7b.000142445_2484534-2487991+</t>
  </si>
  <si>
    <t>Hs.726053</t>
  </si>
  <si>
    <t>NM_002166</t>
  </si>
  <si>
    <t>ENSG00000115738</t>
  </si>
  <si>
    <t>ID2</t>
  </si>
  <si>
    <t>GIG8|ID2A|ID2H|bHLHb26</t>
  </si>
  <si>
    <t>inhibitor of DNA binding 2, dominant negative helix-loop-helix protein</t>
  </si>
  <si>
    <t>Scaffold163806-93</t>
  </si>
  <si>
    <t>TOB1|ENSG00000141232|c.Park201106_X020206|JGIv7b.000163806_508838-514926+</t>
  </si>
  <si>
    <t>Hs.744946</t>
  </si>
  <si>
    <t>NM_001243877</t>
  </si>
  <si>
    <t>ENSG00000141232</t>
  </si>
  <si>
    <t>TOB1</t>
  </si>
  <si>
    <t>APRO6|PIG49|TOB|TROB|TROB1</t>
  </si>
  <si>
    <t>transducer of ERBB2, 1</t>
  </si>
  <si>
    <t>Scaffold47606-35</t>
  </si>
  <si>
    <t>Scaffold47606</t>
  </si>
  <si>
    <t>intron (SLC35A3|ENSG00000117620|c.Quigley201212_X021722|JGIv7b.000047606_6080753-6099695+, intron 3 of 7)</t>
  </si>
  <si>
    <t>SLC35A3|ENSG00000117620|c.Quigley201212_X021722|JGIv7b.000047606_6080753-6099695+</t>
  </si>
  <si>
    <t>Hs.534953</t>
  </si>
  <si>
    <t>XM_005270691</t>
  </si>
  <si>
    <t>ENSG00000117620</t>
  </si>
  <si>
    <t>SLC35A3</t>
  </si>
  <si>
    <t>AMRS</t>
  </si>
  <si>
    <t>solute carrier family 35 (UDP-N-acetylglucosamine (UDP-GlcNAc) transporter), member A3</t>
  </si>
  <si>
    <t>Scaffold78584-24</t>
  </si>
  <si>
    <t>Scaffold78584</t>
  </si>
  <si>
    <t>SIK2|ENSG00000170145|c.TXGP201107_X005829|JGIv7b.000078584_1244351-1351536+</t>
  </si>
  <si>
    <t>Hs.269128</t>
  </si>
  <si>
    <t>NM_015191</t>
  </si>
  <si>
    <t>SIK2</t>
  </si>
  <si>
    <t>LOH11CR1I|QIK|SNF1LK2</t>
  </si>
  <si>
    <t>salt-inducible kinase 2</t>
  </si>
  <si>
    <t>Scaffold131666-214</t>
  </si>
  <si>
    <t>Scaffold6590-766</t>
  </si>
  <si>
    <t>ETS2|ENSG00000157557|c.UniGene_Xl_S21313148|JGIv7b.000006590_2582065-2594576-</t>
  </si>
  <si>
    <t>Hs.644231</t>
  </si>
  <si>
    <t>XM_005260935</t>
  </si>
  <si>
    <t>ENSG00000157557</t>
  </si>
  <si>
    <t>ETS2</t>
  </si>
  <si>
    <t>ETS2IT1</t>
  </si>
  <si>
    <t>v-ets avian erythroblastosis virus E26 oncogene homolog 2</t>
  </si>
  <si>
    <t>Scaffold267922-278</t>
  </si>
  <si>
    <t>Scaffold267922</t>
  </si>
  <si>
    <t>intron (SLC25A29|ENSG00000197119|c.Audic201207_X047598|JGIv7b.000267922_4863090-4882199-, intron 1 of 5)</t>
  </si>
  <si>
    <t>SLC25A29|ENSG00000197119|c.Audic201207_X047598|JGIv7b.000267922_4863090-4882199-</t>
  </si>
  <si>
    <t>Hs.578109</t>
  </si>
  <si>
    <t>XM_005267343</t>
  </si>
  <si>
    <t>ENSG00000197119</t>
  </si>
  <si>
    <t>SLC25A29</t>
  </si>
  <si>
    <t>AL157871.2|C14orf69|CACL|ORNT3</t>
  </si>
  <si>
    <t>solute carrier family 25 (mitochondrial carnitine/acylcarnitine carrier), member 29</t>
  </si>
  <si>
    <t>Scaffold74352-236</t>
  </si>
  <si>
    <t>Scaffold74352</t>
  </si>
  <si>
    <t>DEPDC7|ENSG00000121690|c.Taira201203intestine_X005584|JGIv7b.000074352_3780008-3800394-</t>
  </si>
  <si>
    <t>Hs.280990</t>
  </si>
  <si>
    <t>NM_001077242</t>
  </si>
  <si>
    <t>ENSG00000121690</t>
  </si>
  <si>
    <t>DEPDC7</t>
  </si>
  <si>
    <t>TR2|dJ85M6.4</t>
  </si>
  <si>
    <t>DEP domain containing 7</t>
  </si>
  <si>
    <t>Scaffold91271-170</t>
  </si>
  <si>
    <t>Scaffold91271</t>
  </si>
  <si>
    <t>IER5L|ENSG00000188483|c.XGI_TC417711|JGIv7b.000091271_855209-857468+</t>
  </si>
  <si>
    <t>Hs.529857</t>
  </si>
  <si>
    <t>NM_203434</t>
  </si>
  <si>
    <t>ENSG00000188483</t>
  </si>
  <si>
    <t>IER5L</t>
  </si>
  <si>
    <t>bA247A12.2</t>
  </si>
  <si>
    <t>immediate early response 5-like</t>
  </si>
  <si>
    <t>Scaffold5269-29</t>
  </si>
  <si>
    <t>Scaffold5269</t>
  </si>
  <si>
    <t>PLXNA2|ENSG00000076356|c.JGIL6RMv1_XeXenL6RMv10044474m|JGIv7b.000005269_266961-348065-</t>
  </si>
  <si>
    <t>Scaffold230550-11</t>
  </si>
  <si>
    <t>Scaffold230550</t>
  </si>
  <si>
    <t>exon (ZBTB18|ENSG00000179456|c.Quigley201212_X045497|JGIv7b.000230550_2998870-3005886-, exon 3 of 8)</t>
  </si>
  <si>
    <t>ZBTB18|ENSG00000179456|c.Quigley201212_X045497|JGIv7b.000230550_2998870-3005886-</t>
  </si>
  <si>
    <t>Hs.69997</t>
  </si>
  <si>
    <t>XM_005273006</t>
  </si>
  <si>
    <t>ENSG00000179456</t>
  </si>
  <si>
    <t>ZBTB18</t>
  </si>
  <si>
    <t>C2H2-171|MRD22|RP58|TAZ-1|ZNF238</t>
  </si>
  <si>
    <t>zinc finger and BTB domain containing 18</t>
  </si>
  <si>
    <t>Scaffold203041-93</t>
  </si>
  <si>
    <t>intron (ITPKA|ENSG00000137825|c.Quigley201212_X044173|JGIv7b.000203041_3622501-3673000-, intron 2 of 9)</t>
  </si>
  <si>
    <t>ITPKA|ENSG00000137825|c.Quigley201212_X044173|JGIv7b.000203041_3622501-3673000-</t>
  </si>
  <si>
    <t>Hs.2722</t>
  </si>
  <si>
    <t>XM_005254348</t>
  </si>
  <si>
    <t>ENSG00000137825</t>
  </si>
  <si>
    <t>ITPKA</t>
  </si>
  <si>
    <t>IP3-3KA|IP3KA</t>
  </si>
  <si>
    <t>inositol-trisphosphate 3-kinase A</t>
  </si>
  <si>
    <t>Scaffold93786-2</t>
  </si>
  <si>
    <t>Scaffold93786</t>
  </si>
  <si>
    <t>intron (NAV2|ENSG00000166833|c.Taira201203intestine_X006405|JGIv7b.000093786_2383873-2484680+, intron 15 of 35)</t>
  </si>
  <si>
    <t>NAV2|ENSG00000166833|c.Taira201203intestine_X006405|JGIv7b.000093786_2383873-2484680+</t>
  </si>
  <si>
    <t>Hs.639428</t>
  </si>
  <si>
    <t>XM_005253212</t>
  </si>
  <si>
    <t>ENSG00000166833</t>
  </si>
  <si>
    <t>NAV2</t>
  </si>
  <si>
    <t>HELAD1|POMFIL2|RAINB1|STEERIN2|UNC53H2</t>
  </si>
  <si>
    <t>neuron navigator 2</t>
  </si>
  <si>
    <t>Scaffold8006-26</t>
  </si>
  <si>
    <t>Scaffold8006</t>
  </si>
  <si>
    <t>TGIF1|ENSG00000177426|c.Ueno2012102cells_X000174|JGIv7b.000008006_1839671-1852980-</t>
  </si>
  <si>
    <t>Hs.373550</t>
  </si>
  <si>
    <t>XM_005258134</t>
  </si>
  <si>
    <t>ENSG00000177426</t>
  </si>
  <si>
    <t>TGIF1</t>
  </si>
  <si>
    <t>HPE4|TGIF</t>
  </si>
  <si>
    <t>TGFB-induced factor homeobox 1</t>
  </si>
  <si>
    <t>Scaffold23165-369</t>
  </si>
  <si>
    <t>MYH9|ENSG00000100345|c.Ueno201210st08_X000345|JGIv7b.000023165_4076352-4130878+</t>
  </si>
  <si>
    <t>Hs.474751</t>
  </si>
  <si>
    <t>XM_005261614</t>
  </si>
  <si>
    <t>ENSG00000100345</t>
  </si>
  <si>
    <t>MYH9</t>
  </si>
  <si>
    <t>BDPLT6|DFNA17|EPSTS|FTNS|MHA|NMHC-II-A|NMMHC-IIA|NMMHCA</t>
  </si>
  <si>
    <t>myosin, heavy chain 9, non-muscle</t>
  </si>
  <si>
    <t>Scaffold69443-89</t>
  </si>
  <si>
    <t>Scaffold69443</t>
  </si>
  <si>
    <t>intron (SSBP3|ENSG00000157216|c.Chang2013_X021241|JGIv7b.000069443_6030258-6062386-, intron 3 of 18)</t>
  </si>
  <si>
    <t>SSBP3|ENSG00000157216|c.Chang2013_X021241|JGIv7b.000069443_6030258-6062386-</t>
  </si>
  <si>
    <t>Hs.658676</t>
  </si>
  <si>
    <t>XM_005270712</t>
  </si>
  <si>
    <t>ENSG00000157216</t>
  </si>
  <si>
    <t>SSBP3</t>
  </si>
  <si>
    <t>CSDP|SSDP|SSDP1</t>
  </si>
  <si>
    <t>single stranded DNA binding protein 3</t>
  </si>
  <si>
    <t>Scaffold57094-92</t>
  </si>
  <si>
    <t>Scaffold57094</t>
  </si>
  <si>
    <t>DSP|ENSG00000096696|c.JGIL6RMv1_XeXenL6RMv10045964m|JGIv7b.000057094_277586-416666-</t>
  </si>
  <si>
    <t>Scaffold3586-64</t>
  </si>
  <si>
    <t>Scaffold3586</t>
  </si>
  <si>
    <t>NR6A1|ENSG00000148200|c.JGIL6RMv1_XeXenL6RMv10006158m|JGIv7b.000003586_1855502-1896201+</t>
  </si>
  <si>
    <t>Hs.586460</t>
  </si>
  <si>
    <t>XM_005251917</t>
  </si>
  <si>
    <t>ENSG00000148200</t>
  </si>
  <si>
    <t>NR6A1</t>
  </si>
  <si>
    <t>CT150|GCNF|GCNF1|NR61|RTR|hGCNF|hRTR</t>
  </si>
  <si>
    <t>nuclear receptor subfamily 6, group A, member 1</t>
  </si>
  <si>
    <t>Scaffold181837-5</t>
  </si>
  <si>
    <t>Scaffold181837</t>
  </si>
  <si>
    <t>intron (TWSG1|ENSG00000128791|c.UniGene_Xl_S19656648|JGIv7b.000181837_524600-545611-, intron 1 of 5)</t>
  </si>
  <si>
    <t>TWSG1|ENSG00000128791|c.UniGene_Xl_S19656648|JGIv7b.000181837_524600-545611-</t>
  </si>
  <si>
    <t>Hs.514685</t>
  </si>
  <si>
    <t>XM_005258123</t>
  </si>
  <si>
    <t>ENSG00000128791</t>
  </si>
  <si>
    <t>TWSG1</t>
  </si>
  <si>
    <t>TSG</t>
  </si>
  <si>
    <t>twisted gastrulation BMP signaling modulator 1</t>
  </si>
  <si>
    <t>Scaffold13471-59</t>
  </si>
  <si>
    <t>intron (RBBP8NL|ENSG00000130701|c.Quigley201212_X008221|JGIv7b.000013471_3073504-3100122+, intron 1 of 16)</t>
  </si>
  <si>
    <t>RBBP8NL|ENSG00000130701|c.Quigley201212_X008221|JGIv7b.000013471_3073504-3100122+</t>
  </si>
  <si>
    <t>Hs.180374</t>
  </si>
  <si>
    <t>NM_080833</t>
  </si>
  <si>
    <t>ENSG00000130701</t>
  </si>
  <si>
    <t>RBBP8NL</t>
  </si>
  <si>
    <t>C20orf151</t>
  </si>
  <si>
    <t>RBBP8 N-terminal like</t>
  </si>
  <si>
    <t>Scaffold52573-1074</t>
  </si>
  <si>
    <t>TTS (SKIDA1|ENSG00000180592|c.Audic201207_X024321|JGIv7b.000052573_676458-681183-)</t>
  </si>
  <si>
    <t>SKIDA1|ENSG00000180592|c.Audic201207_X024321|JGIv7b.000052573_676458-681183-</t>
  </si>
  <si>
    <t>Hs.350848</t>
  </si>
  <si>
    <t>XM_005252450</t>
  </si>
  <si>
    <t>ENSG00000180592</t>
  </si>
  <si>
    <t>SKIDA1</t>
  </si>
  <si>
    <t>C10orf140|DLN-1</t>
  </si>
  <si>
    <t>SKI/DACH domain containing 1</t>
  </si>
  <si>
    <t>Scaffold102262-94</t>
  </si>
  <si>
    <t>ZNF395|ENSG00000186918|c.Ueno201210st08_X000919|JGIv7b.000102262_1730211-1762763+</t>
  </si>
  <si>
    <t>Hs.695998</t>
  </si>
  <si>
    <t>XM_005273571</t>
  </si>
  <si>
    <t>ENSG00000186918</t>
  </si>
  <si>
    <t>ZNF395</t>
  </si>
  <si>
    <t>HDBP-2|HDBP2|HDRF-2|PBF|PRF-1|PRF1|Si-1-8-14</t>
  </si>
  <si>
    <t>zinc finger protein 395</t>
  </si>
  <si>
    <t>Scaffold67346-19</t>
  </si>
  <si>
    <t>Scaffold67346</t>
  </si>
  <si>
    <t>SPAG8|ENSG00000137098|c.Audic201207_X027671|JGIv7b.000067346_146298-155890-</t>
  </si>
  <si>
    <t>Hs.256747</t>
  </si>
  <si>
    <t>XM_005251436</t>
  </si>
  <si>
    <t>ENSG00000137098</t>
  </si>
  <si>
    <t>SPAG8</t>
  </si>
  <si>
    <t>BS-84|CT142|HSD-1|SMP1|SPAG3|hSMP-1</t>
  </si>
  <si>
    <t>sperm associated antigen 8</t>
  </si>
  <si>
    <t>Scaffold178713-186</t>
  </si>
  <si>
    <t>Scaffold178713</t>
  </si>
  <si>
    <t>SCRN1|ENSG00000136193|c.JGIL6RMv1_XeXenL6RMv10034963m|JGIv7b.000178713_548578-580067+</t>
  </si>
  <si>
    <t>Hs.520740</t>
  </si>
  <si>
    <t>XM_005249918</t>
  </si>
  <si>
    <t>ENSG00000136193</t>
  </si>
  <si>
    <t>SCRN1</t>
  </si>
  <si>
    <t>SES1</t>
  </si>
  <si>
    <t>secernin 1</t>
  </si>
  <si>
    <t>Scaffold102262-97</t>
  </si>
  <si>
    <t>intron (FZD3|ENSG00000104290|c.Park201106_X017045|JGIv7b.000102262_2084126-2142474+, intron 1 of 9)</t>
  </si>
  <si>
    <t>FZD3|ENSG00000104290|c.Park201106_X017045|JGIv7b.000102262_2084126-2142474+</t>
  </si>
  <si>
    <t>Hs.734277</t>
  </si>
  <si>
    <t>NM_017412</t>
  </si>
  <si>
    <t>ENSG00000104290</t>
  </si>
  <si>
    <t>FZD3</t>
  </si>
  <si>
    <t>Fz-3</t>
  </si>
  <si>
    <t>frizzled family receptor 3</t>
  </si>
  <si>
    <t>Scaffold218195-72</t>
  </si>
  <si>
    <t>Scaffold218195</t>
  </si>
  <si>
    <t>intron (SPINT1|ENSG00000166145|c.Ueno201210spleen_X000757|JGIv7b.000218195_3234049-3264210-, intron 2 of 11)</t>
  </si>
  <si>
    <t>SPINT1|ENSG00000166145|c.Ueno201210spleen_X000757|JGIv7b.000218195_3234049-3264210-</t>
  </si>
  <si>
    <t>Hs.233950</t>
  </si>
  <si>
    <t>NM_001032367</t>
  </si>
  <si>
    <t>ENSG00000166145</t>
  </si>
  <si>
    <t>SPINT1</t>
  </si>
  <si>
    <t>HAI|HAI1|MANSC2</t>
  </si>
  <si>
    <t>serine peptidase inhibitor, Kunitz type 1</t>
  </si>
  <si>
    <t>Scaffold63696-104</t>
  </si>
  <si>
    <t>Scaffold63696</t>
  </si>
  <si>
    <t>intron (EFNB3|ENSG00000108947|c.Quigley201212_X027166|JGIv7b.000063696_672929-712317-, intron 1 of 19)</t>
  </si>
  <si>
    <t>EFNB3|ENSG00000108947|c.Quigley201212_X027166|JGIv7b.000063696_672929-712317-</t>
  </si>
  <si>
    <t>Hs.26988</t>
  </si>
  <si>
    <t>NM_001406</t>
  </si>
  <si>
    <t>ENSG00000108947</t>
  </si>
  <si>
    <t>EFNB3</t>
  </si>
  <si>
    <t>EFL6|EPLG8|LERK8</t>
  </si>
  <si>
    <t>ephrin-B3</t>
  </si>
  <si>
    <t>Scaffold102974-317</t>
  </si>
  <si>
    <t>intron (TP53BP2|ENSG00000143514|c.Taira201203st08_X004147|JGIv7b.000102974_5819544-5855589+, intron 1 of 20)</t>
  </si>
  <si>
    <t>TP53BP2|ENSG00000143514|c.Taira201203st08_X004147|JGIv7b.000102974_5819544-5855589+</t>
  </si>
  <si>
    <t>Hs.523968</t>
  </si>
  <si>
    <t>XM_005273246</t>
  </si>
  <si>
    <t>ENSG00000143514</t>
  </si>
  <si>
    <t>TP53BP2</t>
  </si>
  <si>
    <t>53BP2|ASPP2|BBP|P53BP2|PPP1R13A</t>
  </si>
  <si>
    <t>tumor protein p53 binding protein, 2</t>
  </si>
  <si>
    <t>Scaffold35524-93</t>
  </si>
  <si>
    <t>Scaffold35524</t>
  </si>
  <si>
    <t>BTG1|ENSG00000133639|c.XenBase_50417697|JGIv7b.000035524_3759044-3762238-</t>
  </si>
  <si>
    <t>Hs.255935</t>
  </si>
  <si>
    <t>NM_001731</t>
  </si>
  <si>
    <t>BTG1</t>
  </si>
  <si>
    <t>B-cell translocation gene 1, anti-proliferative</t>
  </si>
  <si>
    <t>Scaffold221007-14</t>
  </si>
  <si>
    <t>Scaffold221007</t>
  </si>
  <si>
    <t>intron (KLF5|ENSG00000102554|c.Quigley201212_X045001|JGIv7b.000221007_3094385-3110461-, intron 2 of 9)</t>
  </si>
  <si>
    <t>KLF5|ENSG00000102554|c.Quigley201212_X045001|JGIv7b.000221007_3094385-3110461-</t>
  </si>
  <si>
    <t>Scaffold404817-46</t>
  </si>
  <si>
    <t>Scaffold404817</t>
  </si>
  <si>
    <t>CHSY1|ENSG00000131873|c.Quigley201212_X051282|JGIv7b.000404817_112024-144348-</t>
  </si>
  <si>
    <t>Hs.110488</t>
  </si>
  <si>
    <t>XM_005254883</t>
  </si>
  <si>
    <t>ENSG00000131873</t>
  </si>
  <si>
    <t>CHSY1</t>
  </si>
  <si>
    <t>CHSY|CSS1|ChSy-1|TPBS</t>
  </si>
  <si>
    <t>chondroitin sulfate synthase 1</t>
  </si>
  <si>
    <t>Scaffold254613-475</t>
  </si>
  <si>
    <t>Scaffold254613</t>
  </si>
  <si>
    <t>SLC17A9|ENSG00000101194|c.Taira201203st25_X004774|JGIv7b.000254613_1033112-1044431-</t>
  </si>
  <si>
    <t>Scaffold12933-76</t>
  </si>
  <si>
    <t>intron (MGAT1|ENSG00000131446|c.Quigley201207_X001966|JGIv7b.000012933_3914980-3925809+, intron 3 of 4)</t>
  </si>
  <si>
    <t>MGAT1|ENSG00000131446|c.Quigley201207_X001966|JGIv7b.000012933_3914980-3925809+</t>
  </si>
  <si>
    <t>Hs.519818</t>
  </si>
  <si>
    <t>XM_005265915</t>
  </si>
  <si>
    <t>ENSG00000131446</t>
  </si>
  <si>
    <t>MGAT1</t>
  </si>
  <si>
    <t>GLCNAC-TI|GLCT1|GLYT1|GNT-1|GNT-I|MGAT</t>
  </si>
  <si>
    <t>mannosyl (alpha-1,3-)-glycoprotein beta-1,2-N-acetylglucosaminyltransferase</t>
  </si>
  <si>
    <t>Scaffold152894-90</t>
  </si>
  <si>
    <t>Scaffold152894</t>
  </si>
  <si>
    <t>SFRP2|ENSG00000145423|c.JGIL6RMv1_XeXenL6RMv10032241m|JGIv7b.000152894_421712-424970-</t>
  </si>
  <si>
    <t>Hs.481022</t>
  </si>
  <si>
    <t>NM_003013</t>
  </si>
  <si>
    <t>ENSG00000145423</t>
  </si>
  <si>
    <t>SFRP2</t>
  </si>
  <si>
    <t>FRP-2|SARP1|SDF-5</t>
  </si>
  <si>
    <t>secreted frizzled-related protein 2</t>
  </si>
  <si>
    <t>Scaffold96712-6</t>
  </si>
  <si>
    <t>Scaffold96712</t>
  </si>
  <si>
    <t>intron (UBTD1|ENSG00000165886|c.Taira201203lung_X006010|JGIv7b.000096712_1441-79909+, intron 3 of 8)</t>
  </si>
  <si>
    <t>UBTD1|ENSG00000165886|c.Taira201203lung_X006010|JGIv7b.000096712_1441-79909+</t>
  </si>
  <si>
    <t>Hs.500724</t>
  </si>
  <si>
    <t>NM_024954</t>
  </si>
  <si>
    <t>ENSG00000165886</t>
  </si>
  <si>
    <t>UBTD1</t>
  </si>
  <si>
    <t>ubiquitin domain containing 1</t>
  </si>
  <si>
    <t>Scaffold43483-623</t>
  </si>
  <si>
    <t>DGKZ|ENSG00000149091|c.JGIL6RMv1_XeXenL6RMv10006910m|JGIv7b.000043483_548662-630969+</t>
  </si>
  <si>
    <t>Hs.502461</t>
  </si>
  <si>
    <t>XM_005253179</t>
  </si>
  <si>
    <t>ENSG00000149091</t>
  </si>
  <si>
    <t>DGKZ</t>
  </si>
  <si>
    <t>DAGK5|DAGK6|DGK-ZETA|hDGKzeta</t>
  </si>
  <si>
    <t>diacylglycerol kinase, zeta</t>
  </si>
  <si>
    <t>Scaffold159240-24</t>
  </si>
  <si>
    <t>Scaffold159240</t>
  </si>
  <si>
    <t>intron (ANXA7|ENSG00000138279|c.Taira201203st20_X004244|JGIv7b.000159240_328461-359078+, intron 1 of 13)</t>
  </si>
  <si>
    <t>ANXA7|ENSG00000138279|c.Taira201203st20_X004244|JGIv7b.000159240_328461-359078+</t>
  </si>
  <si>
    <t>Scaffold395028-132</t>
  </si>
  <si>
    <t>Scaffold395028</t>
  </si>
  <si>
    <t>intron (CLIP1|ENSG00000130779|c.Ismailoglu201203_X012964|JGIv7b.000395028_893459-981074+, intron 1 of 25)</t>
  </si>
  <si>
    <t>CLIP1|ENSG00000130779|c.Ismailoglu201203_X012964|JGIv7b.000395028_893459-981074+</t>
  </si>
  <si>
    <t>Hs.524809</t>
  </si>
  <si>
    <t>XM_005253593</t>
  </si>
  <si>
    <t>ENSG00000130779</t>
  </si>
  <si>
    <t>CLIP1</t>
  </si>
  <si>
    <t>CLIP|CLIP-170|CLIP170|CYLN1|RSN</t>
  </si>
  <si>
    <t>CAP-GLY domain containing linker protein 1</t>
  </si>
  <si>
    <t>Scaffold3267-78</t>
  </si>
  <si>
    <t>Scaffold3267</t>
  </si>
  <si>
    <t>EIF1B|ENSG00000114784|c.JGIL6RMv1_XeXenL6RMv10021259m|JGIv7b.000003267_13098-17819+</t>
  </si>
  <si>
    <t>Hs.315230</t>
  </si>
  <si>
    <t>NM_005875</t>
  </si>
  <si>
    <t>ENSG00000114784</t>
  </si>
  <si>
    <t>EIF1B</t>
  </si>
  <si>
    <t>GC20</t>
  </si>
  <si>
    <t>eukaryotic translation initiation factor 1B</t>
  </si>
  <si>
    <t>Scaffold395028-251</t>
  </si>
  <si>
    <t>intron (CCDC62|ENSG00000130783|c.JGIL6RMv1_XeXenL6RMv10029685m|JGIv7b.000395028_669891-710961-, intron 12 of 12)</t>
  </si>
  <si>
    <t>HIP1R|ENSG00000130787|c.JGIL6RMv1_XeXenL6RMv10029682m|JGIv7b.000395028_590215-655711-</t>
  </si>
  <si>
    <t>Hs.714965</t>
  </si>
  <si>
    <t>XM_005253627</t>
  </si>
  <si>
    <t>ENSG00000130787</t>
  </si>
  <si>
    <t>HIP1R</t>
  </si>
  <si>
    <t>HIP12|HIP3|ILWEQ</t>
  </si>
  <si>
    <t>huntingtin interacting protein 1 related</t>
  </si>
  <si>
    <t>Scaffold40963-142</t>
  </si>
  <si>
    <t>Scaffold40963</t>
  </si>
  <si>
    <t>CTIF|ENSG00000134030|c.Ismailoglu201203_X004773|JGIv7b.000040963_761678-881264+</t>
  </si>
  <si>
    <t>Hs.145230</t>
  </si>
  <si>
    <t>XM_005258392</t>
  </si>
  <si>
    <t>ENSG00000134030</t>
  </si>
  <si>
    <t>CTIF</t>
  </si>
  <si>
    <t>Gm672|KIAA0427</t>
  </si>
  <si>
    <t>CBP80/20-dependent translation initiation factor</t>
  </si>
  <si>
    <t>Scaffold46215-15</t>
  </si>
  <si>
    <t>Scaffold46215</t>
  </si>
  <si>
    <t>BSG|ENSG00000172270|c.JGIL6RMv1_XeXenL6RMv10021116m|JGIv7b.000046215_2650976-2667823-</t>
  </si>
  <si>
    <t>Hs.501293</t>
  </si>
  <si>
    <t>XM_005259619</t>
  </si>
  <si>
    <t>ENSG00000172270</t>
  </si>
  <si>
    <t>BSG</t>
  </si>
  <si>
    <t>5F7|CD147|EMMPRIN|M6|OK|TCSF</t>
  </si>
  <si>
    <t>basigin (Ok blood group)</t>
  </si>
  <si>
    <t>Scaffold11136-157</t>
  </si>
  <si>
    <t>Scaffold11136</t>
  </si>
  <si>
    <t>RNF144B|ENSG00000137393|c.Quigley201212_X005926|JGIv7b.000011136_2420438-2450142+</t>
  </si>
  <si>
    <t>Hs.148741</t>
  </si>
  <si>
    <t>XM_005248984</t>
  </si>
  <si>
    <t>ENSG00000137393</t>
  </si>
  <si>
    <t>RNF144B</t>
  </si>
  <si>
    <t>IBRDC2|PIR2|bA528A10.3|p53RFP</t>
  </si>
  <si>
    <t>ring finger protein 144B</t>
  </si>
  <si>
    <t>Scaffold6290-207</t>
  </si>
  <si>
    <t>Scaffold6290</t>
  </si>
  <si>
    <t>SPATA13|ENSG00000182957|c.Taira201203kidney_X000928|JGIv7b.000006290_2956452-3009979-</t>
  </si>
  <si>
    <t>Hs.595391</t>
  </si>
  <si>
    <t>XM_005266289</t>
  </si>
  <si>
    <t>ENSG00000182957</t>
  </si>
  <si>
    <t>SPATA13</t>
  </si>
  <si>
    <t>ARHGEF29|ASEF2</t>
  </si>
  <si>
    <t>spermatogenesis associated 13</t>
  </si>
  <si>
    <t>Scaffold3881-26</t>
  </si>
  <si>
    <t>Scaffold3881</t>
  </si>
  <si>
    <t>intron (C2CD2|ENSG00000157617|c.Ueno201210heart_X000079|JGIv7b.000003881_3130082-3161643-, intron 2 of 17)</t>
  </si>
  <si>
    <t>C2CD2|ENSG00000157617|c.Ueno201210heart_X000079|JGIv7b.000003881_3130082-3161643-</t>
  </si>
  <si>
    <t>Hs.675058</t>
  </si>
  <si>
    <t>XM_005261105</t>
  </si>
  <si>
    <t>ENSG00000157617</t>
  </si>
  <si>
    <t>C2CD2</t>
  </si>
  <si>
    <t>C21orf25|C21orf258|TMEM24L</t>
  </si>
  <si>
    <t>C2 calcium-dependent domain containing 2</t>
  </si>
  <si>
    <t>Scaffold230427-20</t>
  </si>
  <si>
    <t>Scaffold230427</t>
  </si>
  <si>
    <t>TRPV6|ENSG00000260119|c.Taira201203kidney_X012367|JGIv7b.000230427_158332-179729-</t>
  </si>
  <si>
    <t>Hs.302740</t>
  </si>
  <si>
    <t>XM_005250020</t>
  </si>
  <si>
    <t>ENSG00000165125</t>
  </si>
  <si>
    <t>TRPV6</t>
  </si>
  <si>
    <t>ABP/ZF|CAT1|CATL|ECAC2|HSA277909|LP6728|ZFAB</t>
  </si>
  <si>
    <t>transient receptor potential cation channel, subfamily V, member 6</t>
  </si>
  <si>
    <t>Scaffold1187-571</t>
  </si>
  <si>
    <t>Scaffold1187</t>
  </si>
  <si>
    <t>intron (MAN2A1|ENSG00000112893|c.Park201106_X000625|JGIv7b.000001187_386127-452195-, intron 1 of 21)</t>
  </si>
  <si>
    <t>MAN2A1|ENSG00000112893|c.Park201106_X000625|JGIv7b.000001187_386127-452195-</t>
  </si>
  <si>
    <t>Hs.432822</t>
  </si>
  <si>
    <t>XR_246534</t>
  </si>
  <si>
    <t>ENSG00000112893</t>
  </si>
  <si>
    <t>MAN2A1</t>
  </si>
  <si>
    <t>AMan II|GOLIM7|MANA2|MANII</t>
  </si>
  <si>
    <t>mannosidase, alpha, class 2A, member 1</t>
  </si>
  <si>
    <t>Scaffold106323-10</t>
  </si>
  <si>
    <t>Scaffold106323</t>
  </si>
  <si>
    <t>exon (METTL23|ENSG00000181038|c.UniGene_Xl_S21057512|JGIv7b.000106323_677068-683025-, exon 5 of 6)</t>
  </si>
  <si>
    <t>JMJD6|ENSG00000070495|c.JGIL6RMv1_XeXenL6RMv10036690m|JGIv7b.000106323_681659-687785+</t>
  </si>
  <si>
    <t>Hs.514505</t>
  </si>
  <si>
    <t>XR_243640</t>
  </si>
  <si>
    <t>ENSG00000070495</t>
  </si>
  <si>
    <t>JMJD6</t>
  </si>
  <si>
    <t>PSR|PTDSR|PTDSR1</t>
  </si>
  <si>
    <t>jumonji domain containing 6</t>
  </si>
  <si>
    <t>Scaffold178713-83</t>
  </si>
  <si>
    <t>intron (HOXA3|ENSG00000105997|c.Taira201203st30_X003941|JGIv7b.000178713_2031032-2075688+, intron 2 of 5)</t>
  </si>
  <si>
    <t>HOXA3|ENSG00000105997|c.Taira201203st30_X003941|JGIv7b.000178713_2031032-2075688+</t>
  </si>
  <si>
    <t>Hs.659337</t>
  </si>
  <si>
    <t>XM_005249730</t>
  </si>
  <si>
    <t>ENSG00000105997</t>
  </si>
  <si>
    <t>HOXA3</t>
  </si>
  <si>
    <t>HOX1|HOX1E</t>
  </si>
  <si>
    <t>homeobox A3</t>
  </si>
  <si>
    <t>Scaffold90265-90</t>
  </si>
  <si>
    <t>Scaffold90265</t>
  </si>
  <si>
    <t>intron (ALS2CL|ENSG00000178038|c.Taira201203eye_X009500|JGIv7b.000090265_860117-915836-, intron 1 of 30)</t>
  </si>
  <si>
    <t>ALS2CL|ENSG00000178038|c.Taira201203eye_X009500|JGIv7b.000090265_860117-915836-</t>
  </si>
  <si>
    <t>Hs.517937</t>
  </si>
  <si>
    <t>XM_005265025</t>
  </si>
  <si>
    <t>ENSG00000178038</t>
  </si>
  <si>
    <t>ALS2CL</t>
  </si>
  <si>
    <t>RN49018</t>
  </si>
  <si>
    <t>ALS2 C-terminal like</t>
  </si>
  <si>
    <t>Scaffold35361-326</t>
  </si>
  <si>
    <t>Scaffold35361</t>
  </si>
  <si>
    <t>intron (FLOT2|ENSG00000132589|c.Ismailoglu201203_X004316|JGIv7b.000035361_3859555-3905259-, intron 1 of 18)</t>
  </si>
  <si>
    <t>FLOT2|ENSG00000132589|c.Ismailoglu201203_X004316|JGIv7b.000035361_3859555-3905259-</t>
  </si>
  <si>
    <t>Hs.514038</t>
  </si>
  <si>
    <t>XM_005257950</t>
  </si>
  <si>
    <t>ENSG00000132589</t>
  </si>
  <si>
    <t>FLOT2</t>
  </si>
  <si>
    <t>ECS-1|ECS1|ESA|ESA1|M17S1</t>
  </si>
  <si>
    <t>flotillin 2</t>
  </si>
  <si>
    <t>Scaffold50694-108</t>
  </si>
  <si>
    <t>FNDC3A|ENSG00000102531|c.Quigley201212_X022686|JGIv7b.000050694_870842-933638+</t>
  </si>
  <si>
    <t>Hs.508010</t>
  </si>
  <si>
    <t>NM_001079673</t>
  </si>
  <si>
    <t>ENSG00000102531</t>
  </si>
  <si>
    <t>FNDC3A</t>
  </si>
  <si>
    <t>FNDC3|HUGO|bA203I16.1|bA203I16.5</t>
  </si>
  <si>
    <t>fibronectin type III domain containing 3A</t>
  </si>
  <si>
    <t>Scaffold347078-117</t>
  </si>
  <si>
    <t>Scaffold347078</t>
  </si>
  <si>
    <t>exon (PTGFRN|ENSG00000134247|c.TeperekTkacz201202_X001147|JGIv7b.000347078_1013606-1029156+, exon 8 of 8)</t>
  </si>
  <si>
    <t>PTGFRN|ENSG00000134247|c.TeperekTkacz201202_X001147|JGIv7b.000347078_1013606-1029156+</t>
  </si>
  <si>
    <t>Hs.418093</t>
  </si>
  <si>
    <t>NM_020440</t>
  </si>
  <si>
    <t>ENSG00000134247</t>
  </si>
  <si>
    <t>PTGFRN</t>
  </si>
  <si>
    <t>CD315|CD9P-1|EWI-F|FPRP|SMAP-6</t>
  </si>
  <si>
    <t>prostaglandin F2 receptor inhibitor</t>
  </si>
  <si>
    <t>Scaffold155082-24</t>
  </si>
  <si>
    <t>SKIDA1|ENSG00000180592|c.Quigley201112_X017183|JGIv7b.000155082_1394864-1398756-</t>
  </si>
  <si>
    <t>Scaffold200825-324</t>
  </si>
  <si>
    <t>KRT8|ENSG00000170421|c.JGIL6RMv1_XeXenL6RMv10015101m|JGIv7b.000200825_6998824-7008360-</t>
  </si>
  <si>
    <t>Scaffold7546-148</t>
  </si>
  <si>
    <t>Scaffold7546</t>
  </si>
  <si>
    <t>PICALM|ENSG00000073921|c.Park201106_X002254|JGIv7b.000007546_5328615-5438063+</t>
  </si>
  <si>
    <t>Hs.163893</t>
  </si>
  <si>
    <t>XM_005274322</t>
  </si>
  <si>
    <t>ENSG00000073921</t>
  </si>
  <si>
    <t>PICALM</t>
  </si>
  <si>
    <t>CALM|CLTH|LAP</t>
  </si>
  <si>
    <t>phosphatidylinositol binding clathrin assembly protein</t>
  </si>
  <si>
    <t>Scaffold6590-306</t>
  </si>
  <si>
    <t>CBR1|ENSG00000159228|c.Audic201207_X003783|JGIv7b.000006590_3978090-4000323-</t>
  </si>
  <si>
    <t>Hs.88778</t>
  </si>
  <si>
    <t>XM_005261073</t>
  </si>
  <si>
    <t>ENSG00000159228</t>
  </si>
  <si>
    <t>CBR1</t>
  </si>
  <si>
    <t>CBR|SDR21C1|hCBR1</t>
  </si>
  <si>
    <t>carbonyl reductase 1</t>
  </si>
  <si>
    <t>Scaffold193525-18</t>
  </si>
  <si>
    <t>Scaffold193525</t>
  </si>
  <si>
    <t>KDM5B|ENSG00000117139|c.Ueno201210eye_X001819|JGIv7b.000193525_648031-674444-</t>
  </si>
  <si>
    <t>Hs.443650</t>
  </si>
  <si>
    <t>NM_006618</t>
  </si>
  <si>
    <t>ENSG00000117139</t>
  </si>
  <si>
    <t>KDM5B</t>
  </si>
  <si>
    <t>CT31|JARID1B|PLU-1|PLU1|PUT1|RBBP2H1A</t>
  </si>
  <si>
    <t>lysine (K)-specific demethylase 5B</t>
  </si>
  <si>
    <t>Scaffold94404-55</t>
  </si>
  <si>
    <t>Scaffold94404</t>
  </si>
  <si>
    <t>ELMO2|ENSG00000062598|c.Taira201203stomach_X001856|JGIv7b.000094404_1511764-1543653+</t>
  </si>
  <si>
    <t>Hs.210469</t>
  </si>
  <si>
    <t>XM_005260495</t>
  </si>
  <si>
    <t>ENSG00000062598</t>
  </si>
  <si>
    <t>ELMO2</t>
  </si>
  <si>
    <t>CED-12|CED12|ELMO-2</t>
  </si>
  <si>
    <t>engulfment and cell motility 2</t>
  </si>
  <si>
    <t>Scaffold26680-54</t>
  </si>
  <si>
    <t>Scaffold26680</t>
  </si>
  <si>
    <t>CLDN6|ENSG00000184697|c.Taira201203st10_X001290|JGIv7b.000026680_369268-370773+</t>
  </si>
  <si>
    <t>Scaffold13941-71</t>
  </si>
  <si>
    <t>Scaffold13941</t>
  </si>
  <si>
    <t>BMP1|ENSG00000168487|c.Taira201203st20_X000963|JGIv7b.000013941_191071-212943+</t>
  </si>
  <si>
    <t>Hs.1274</t>
  </si>
  <si>
    <t>NM_001199</t>
  </si>
  <si>
    <t>ENSG00000168487</t>
  </si>
  <si>
    <t>BMP1</t>
  </si>
  <si>
    <t>OI13|PCOLC|PCP|PCP2|TLD</t>
  </si>
  <si>
    <t>bone morphogenetic protein 1</t>
  </si>
  <si>
    <t>Scaffold46073-49</t>
  </si>
  <si>
    <t>Scaffold46073</t>
  </si>
  <si>
    <t>ARRDC1|ENSG00000197070|c.UniGene_Xl_S21383236|JGIv7b.000046073_2177443-2189645-</t>
  </si>
  <si>
    <t>Scaffold34527-192</t>
  </si>
  <si>
    <t>Scaffold34527</t>
  </si>
  <si>
    <t>SLMAP|ENSG00000163681|c.Taira201203intestine_X003252|JGIv7b.000034527_8635808-8744616+</t>
  </si>
  <si>
    <t>Hs.476432</t>
  </si>
  <si>
    <t>XM_005265456</t>
  </si>
  <si>
    <t>ENSG00000163681</t>
  </si>
  <si>
    <t>SLMAP</t>
  </si>
  <si>
    <t>SLAP</t>
  </si>
  <si>
    <t>sarcolemma associated protein</t>
  </si>
  <si>
    <t>Scaffold267344-238</t>
  </si>
  <si>
    <t>Scaffold267344</t>
  </si>
  <si>
    <t>POR|ENSG00000262569|c.Park201106_X023504|JGIv7b.000267344_2174927-2219220+</t>
  </si>
  <si>
    <t>Hs.354056</t>
  </si>
  <si>
    <t>XM_005250459</t>
  </si>
  <si>
    <t>ENSG00000127948</t>
  </si>
  <si>
    <t>POR</t>
  </si>
  <si>
    <t>CPR|CYPOR|P450R</t>
  </si>
  <si>
    <t>P450 (cytochrome) oxidoreductase</t>
  </si>
  <si>
    <t>Scaffold98463-216</t>
  </si>
  <si>
    <t>intron (SYTL1|ENSG00000142765|c.Audic201207_X033706|JGIv7b.000098463_1945527-2006519+, intron 8 of 17)</t>
  </si>
  <si>
    <t>SYTL1|ENSG00000142765|c.Audic201207_X033706|JGIv7b.000098463_1945527-2006519+</t>
  </si>
  <si>
    <t>Hs.469175</t>
  </si>
  <si>
    <t>XM_005246021</t>
  </si>
  <si>
    <t>ENSG00000142765</t>
  </si>
  <si>
    <t>SYTL1</t>
  </si>
  <si>
    <t>JFC1|SLP1</t>
  </si>
  <si>
    <t>synaptotagmin-like 1</t>
  </si>
  <si>
    <t>Scaffold41091-121</t>
  </si>
  <si>
    <t>Scaffold41091</t>
  </si>
  <si>
    <t>intron (VANGL2|ENSG00000162738|c.Ueno201210egg_X000601|JGIv7b.000041091_1975712-2030640+, intron 1 of 9)</t>
  </si>
  <si>
    <t>VANGL2|ENSG00000162738|c.Ueno201210egg_X000601|JGIv7b.000041091_1975712-2030640+</t>
  </si>
  <si>
    <t>Hs.99477</t>
  </si>
  <si>
    <t>XM_005245357</t>
  </si>
  <si>
    <t>ENSG00000162738</t>
  </si>
  <si>
    <t>VANGL2</t>
  </si>
  <si>
    <t>LPP1|LTAP|STB1|STBM|STBM1</t>
  </si>
  <si>
    <t>VANGL planar cell polarity protein 2</t>
  </si>
  <si>
    <t>Scaffold34503-17</t>
  </si>
  <si>
    <t>GRHL2|ENSG00000083307|c.Quigley201212_X016704|JGIv7b.000034503_515070-574831-</t>
  </si>
  <si>
    <t>Hs.661088</t>
  </si>
  <si>
    <t>NM_024915</t>
  </si>
  <si>
    <t>ENSG00000083307</t>
  </si>
  <si>
    <t>GRHL2</t>
  </si>
  <si>
    <t>BOM|DFNA28|TFCP2L3</t>
  </si>
  <si>
    <t>grainyhead-like 2 (Drosophila)</t>
  </si>
  <si>
    <t>Scaffold388571-34</t>
  </si>
  <si>
    <t>Scaffold388571</t>
  </si>
  <si>
    <t>intron (BCL2L13|ENSG00000099968|c.TXGP201107_X009866|JGIv7b.000388571_385983-414554+, intron 3 of 7)</t>
  </si>
  <si>
    <t>BCL2L13|ENSG00000099968|c.TXGP201107_X009866|JGIv7b.000388571_385983-414554+</t>
  </si>
  <si>
    <t>Hs.631672</t>
  </si>
  <si>
    <t>XM_005261231</t>
  </si>
  <si>
    <t>ENSG00000099968</t>
  </si>
  <si>
    <t>BCL2L13</t>
  </si>
  <si>
    <t>BCL-RAMBO|Bcl2-L-13|MIL1</t>
  </si>
  <si>
    <t>BCL2-like 13 (apoptosis facilitator)</t>
  </si>
  <si>
    <t>Scaffold39723-213</t>
  </si>
  <si>
    <t>intron (SPINT2|ENSG00000167642|c.Taira201203st12_X001694|JGIv7b.000039723_11151131-11170038-, intron 1 of 10)</t>
  </si>
  <si>
    <t>SPINT2|ENSG00000167642|c.Taira201203st12_X001694|JGIv7b.000039723_11151131-11170038-</t>
  </si>
  <si>
    <t>Hs.31439</t>
  </si>
  <si>
    <t>NM_001166103</t>
  </si>
  <si>
    <t>ENSG00000167642</t>
  </si>
  <si>
    <t>SPINT2</t>
  </si>
  <si>
    <t>DIAR3|HAI-2|HAI2|Kop|PB</t>
  </si>
  <si>
    <t>serine peptidase inhibitor, Kunitz type, 2</t>
  </si>
  <si>
    <t>Scaffold32511-1</t>
  </si>
  <si>
    <t>Scaffold32511</t>
  </si>
  <si>
    <t>UNC5B|ENSG00000107731|c.TXGP201107_X003096|JGIv7b.000032511_1228919-1344235+</t>
  </si>
  <si>
    <t>Hs.522997</t>
  </si>
  <si>
    <t>NM_001244889</t>
  </si>
  <si>
    <t>ENSG00000107731</t>
  </si>
  <si>
    <t>UNC5B</t>
  </si>
  <si>
    <t>UNC5H2|p53RDL1</t>
  </si>
  <si>
    <t>unc-5 homolog B (C. elegans)</t>
  </si>
  <si>
    <t>Scaffold307846-144</t>
  </si>
  <si>
    <t>Scaffold307846</t>
  </si>
  <si>
    <t>intron (SLC35A3|ENSG00000117620|c.Quigley201212_X048992|JGIv7b.000307846_1501148-1521783+, intron 2 of 15)</t>
  </si>
  <si>
    <t>SLC35A3|ENSG00000117620|c.Quigley201212_X048992|JGIv7b.000307846_1501148-1521783+</t>
  </si>
  <si>
    <t>Scaffold226-24</t>
  </si>
  <si>
    <t>Scaffold226</t>
  </si>
  <si>
    <t>intron (VANGL2|ENSG00000162738|c.Quigley201207_X000146|JGIv7b.000000226_541233-597048-, intron 2 of 16)</t>
  </si>
  <si>
    <t>VANGL2|ENSG00000162738|c.Quigley201207_X000146|JGIv7b.000000226_541233-597048-</t>
  </si>
  <si>
    <t>Scaffold12020-289</t>
  </si>
  <si>
    <t>Scaffold12020</t>
  </si>
  <si>
    <t>PTK7|ENSG00000112655|c.XGI_TC413645|JGIv7b.000012020_13487131-13519155-</t>
  </si>
  <si>
    <t>Hs.90572</t>
  </si>
  <si>
    <t>NM_001270398</t>
  </si>
  <si>
    <t>ENSG00000112655</t>
  </si>
  <si>
    <t>PTK7</t>
  </si>
  <si>
    <t>CCK-4|CCK4</t>
  </si>
  <si>
    <t>protein tyrosine kinase 7</t>
  </si>
  <si>
    <t>Scaffold18892-17</t>
  </si>
  <si>
    <t>intron (NDFIP1|ENSG00000131507|c.Quigley201212_X011753|JGIv7b.000018892_7329915-7378240+, intron 2 of 8)</t>
  </si>
  <si>
    <t>NDFIP1|ENSG00000131507|c.Quigley201212_X011753|JGIv7b.000018892_7329915-7378240+</t>
  </si>
  <si>
    <t>Hs.653510</t>
  </si>
  <si>
    <t>NM_030571</t>
  </si>
  <si>
    <t>ENSG00000131507</t>
  </si>
  <si>
    <t>NDFIP1</t>
  </si>
  <si>
    <t>N4WBP5</t>
  </si>
  <si>
    <t>Nedd4 family interacting protein 1</t>
  </si>
  <si>
    <t>Scaffold1915-89</t>
  </si>
  <si>
    <t>Scaffold1915</t>
  </si>
  <si>
    <t>intron (CDC25A|ENSG00000164045|c.Chung201110_X000158|JGIv7b.000001915_2453552-2473851+, intron 6 of 12)</t>
  </si>
  <si>
    <t>CDC25A|ENSG00000164045|c.Chung201110_X000158|JGIv7b.000001915_2453552-2473851+</t>
  </si>
  <si>
    <t>Hs.437705</t>
  </si>
  <si>
    <t>XM_005265629</t>
  </si>
  <si>
    <t>ENSG00000164045</t>
  </si>
  <si>
    <t>CDC25A</t>
  </si>
  <si>
    <t>CDC25A2</t>
  </si>
  <si>
    <t>cell division cycle 25A</t>
  </si>
  <si>
    <t>Scaffold86352-114</t>
  </si>
  <si>
    <t>Scaffold86352</t>
  </si>
  <si>
    <t>STARD10|ENSG00000214530|c.JGIL6RMv1_XeXenL6RMv10036085m|JGIv7b.000086352_48932-68752+</t>
  </si>
  <si>
    <t>Hs.188606</t>
  </si>
  <si>
    <t>NM_006645</t>
  </si>
  <si>
    <t>ENSG00000214530</t>
  </si>
  <si>
    <t>STARD10</t>
  </si>
  <si>
    <t>NY-CO-28|PCTP2|SDCCAG28</t>
  </si>
  <si>
    <t>StAR-related lipid transfer (START) domain containing 10</t>
  </si>
  <si>
    <t>Scaffold13576-77</t>
  </si>
  <si>
    <t>Scaffold13576</t>
  </si>
  <si>
    <t>intron (RMI1|ENSG00000178966|c.Audic201207_X008659|JGIv7b.000013576_213044-221782+, intron 1 of 1)</t>
  </si>
  <si>
    <t>RMI1|ENSG00000178966|c.Audic201207_X008659|JGIv7b.000013576_213044-221782+</t>
  </si>
  <si>
    <t>Hs.726327</t>
  </si>
  <si>
    <t>XM_005252211</t>
  </si>
  <si>
    <t>ENSG00000178966</t>
  </si>
  <si>
    <t>RMI1</t>
  </si>
  <si>
    <t>BLAP75|C9orf76|FAAP75|RP11-346I8.1</t>
  </si>
  <si>
    <t>RecQ mediated genome instability 1</t>
  </si>
  <si>
    <t>Scaffold85128-28</t>
  </si>
  <si>
    <t>Scaffold85128</t>
  </si>
  <si>
    <t>UPK1A|ENSG00000105668|c.Quigley201212_X031568|JGIv7b.000085128_203968-213935+</t>
  </si>
  <si>
    <t>Hs.159309</t>
  </si>
  <si>
    <t>NM_001281443</t>
  </si>
  <si>
    <t>ENSG00000105668</t>
  </si>
  <si>
    <t>UPK1A</t>
  </si>
  <si>
    <t>TSPAN21|UP1A|UPIA|UPKA</t>
  </si>
  <si>
    <t>uroplakin 1A</t>
  </si>
  <si>
    <t>Scaffold45985-137</t>
  </si>
  <si>
    <t>Scaffold45985</t>
  </si>
  <si>
    <t>intron (DAAM1|ENSG00000100592|c.Ueno201210testis_X000068|JGIv7b.000045985_859799-979082+, intron 6 of 30)</t>
  </si>
  <si>
    <t>DAAM1|ENSG00000100592|c.Ueno201210testis_X000068|JGIv7b.000045985_859799-979082+</t>
  </si>
  <si>
    <t>Hs.19156</t>
  </si>
  <si>
    <t>XM_005267430</t>
  </si>
  <si>
    <t>ENSG00000100592</t>
  </si>
  <si>
    <t>DAAM1</t>
  </si>
  <si>
    <t>dishevelled associated activator of morphogenesis 1</t>
  </si>
  <si>
    <t>Scaffold51558-42</t>
  </si>
  <si>
    <t>Scaffold51558</t>
  </si>
  <si>
    <t>STMN4|ENSG00000015592|c.UniGene_Xl_S16181839|JGIv7b.000051558_406555-413683-</t>
  </si>
  <si>
    <t>Hs.734948</t>
  </si>
  <si>
    <t>XM_005273652</t>
  </si>
  <si>
    <t>ENSG00000015592</t>
  </si>
  <si>
    <t>STMN4</t>
  </si>
  <si>
    <t>RB3</t>
  </si>
  <si>
    <t>stathmin-like 4</t>
  </si>
  <si>
    <t>Scaffold50079-894</t>
  </si>
  <si>
    <t>Scaffold50079</t>
  </si>
  <si>
    <t>intron (COMT|ENSG00000093010|c.Taira201203eye_X006647|JGIv7b.000050079_4828138-4834000-, intron 5 of 5)</t>
  </si>
  <si>
    <t>COMT|ENSG00000093010|c.Taira201203eye_X006647|JGIv7b.000050079_4828138-4834000-</t>
  </si>
  <si>
    <t>Hs.713616</t>
  </si>
  <si>
    <t>XM_005261229</t>
  </si>
  <si>
    <t>ENSG00000093010</t>
  </si>
  <si>
    <t>COMT</t>
  </si>
  <si>
    <t>catechol-O-methyltransferase</t>
  </si>
  <si>
    <t>Scaffold13265-478</t>
  </si>
  <si>
    <t>intron (ERBB2|ENSG00000141736|c.Taira201203eye_X002263|JGIv7b.000013265_2808191-2840039+, intron 27 of 31)</t>
  </si>
  <si>
    <t>TRIM39|ENSG00000230308|c.Taira201203brain_X002838|JGIv7b.000013265_2842632-2845245-</t>
  </si>
  <si>
    <t>Hs.413493</t>
  </si>
  <si>
    <t>XM_005249228</t>
  </si>
  <si>
    <t>ENSG00000204599</t>
  </si>
  <si>
    <t>TRIM39</t>
  </si>
  <si>
    <t>RNF23|TFP|TRIM39B</t>
  </si>
  <si>
    <t>tripartite motif containing 39</t>
  </si>
  <si>
    <t>Scaffold17434-38</t>
  </si>
  <si>
    <t>exon (KLF6|ENSG00000067082|c.Quigley201212_X011233|JGIv7b.000017434_4815245-4824584+, exon 6 of 6)</t>
  </si>
  <si>
    <t>KLF6|ENSG00000067082|c.Quigley201212_X011233|JGIv7b.000017434_4815245-4824584+</t>
  </si>
  <si>
    <t>Hs.709396</t>
  </si>
  <si>
    <t>NM_001160124</t>
  </si>
  <si>
    <t>ENSG00000067082</t>
  </si>
  <si>
    <t>KLF6</t>
  </si>
  <si>
    <t>BCD1|CBA1|COPEB|CPBP|GBF|PAC1|ST12|ZF9</t>
  </si>
  <si>
    <t>Kruppel-like factor 6</t>
  </si>
  <si>
    <t>Scaffold75398-311</t>
  </si>
  <si>
    <t>Scaffold75398</t>
  </si>
  <si>
    <t>intron (PPP1R10|ENSG00000238104|c.Audic201207_X029292|JGIv7b.000075398_2408617-2436905-, intron 1 of 23)</t>
  </si>
  <si>
    <t>PPP1R10|ENSG00000238104|c.Audic201207_X029292|JGIv7b.000075398_2408617-2436905-</t>
  </si>
  <si>
    <t>Hs.106019</t>
  </si>
  <si>
    <t>NM_002714</t>
  </si>
  <si>
    <t>ENSG00000204569</t>
  </si>
  <si>
    <t>PPP1R10</t>
  </si>
  <si>
    <t>CAT53|FB19|PNUTS|PP1R10|R111|p99</t>
  </si>
  <si>
    <t>protein phosphatase 1, regulatory subunit 10</t>
  </si>
  <si>
    <t>Scaffold183929-195</t>
  </si>
  <si>
    <t>intron (DAGLA|ENSG00000134780|c.Ueno201210st08_X001124|JGIv7b.000183929_2568788-2598341+, intron 1 of 24)</t>
  </si>
  <si>
    <t>DAGLA|ENSG00000134780|c.Ueno201210st08_X001124|JGIv7b.000183929_2568788-2598341+</t>
  </si>
  <si>
    <t>Hs.241564</t>
  </si>
  <si>
    <t>XM_005274230</t>
  </si>
  <si>
    <t>ENSG00000134780</t>
  </si>
  <si>
    <t>DAGLA</t>
  </si>
  <si>
    <t>C11orf11|DAGL(ALPHA)|DAGLALPHA|NSDDR</t>
  </si>
  <si>
    <t>diacylglycerol lipase, alpha</t>
  </si>
  <si>
    <t>Scaffold13576-188</t>
  </si>
  <si>
    <t>intron (MMP14|ENSG00000157227|c.Audic201207_X008730|JGIv7b.000013576_6205376-6229852+, intron 1 of 11)</t>
  </si>
  <si>
    <t>MMP14|ENSG00000157227|c.Audic201207_X008730|JGIv7b.000013576_6205376-6229852+</t>
  </si>
  <si>
    <t>Hs.2399</t>
  </si>
  <si>
    <t>NM_004995</t>
  </si>
  <si>
    <t>ENSG00000157227</t>
  </si>
  <si>
    <t>MMP14</t>
  </si>
  <si>
    <t>MMP-14|MMP-X1|MT-MMP|MT-MMP 1|MT1-MMP|MT1MMP|MTMMP1|WNCHRS</t>
  </si>
  <si>
    <t>matrix metallopeptidase 14 (membrane-inserted)</t>
  </si>
  <si>
    <t>Scaffold75398-134</t>
  </si>
  <si>
    <t>intron (NA|c.Quigley201112_X012475|JGIv7b.000075398_1733654-1742265+, intron 4 of 8)</t>
  </si>
  <si>
    <t>NA|c.Quigley201112_X012475|JGIv7b.000075398_1733654-1742265+</t>
  </si>
  <si>
    <t>Scaffold293151-16</t>
  </si>
  <si>
    <t>Scaffold293151</t>
  </si>
  <si>
    <t>intron (DOCK7|ENSG00000116641|c.Taira201203st25_X004952|JGIv7b.000293151_209707-285464-, intron 1 of 50)</t>
  </si>
  <si>
    <t>DOCK7|ENSG00000116641|c.Taira201203st25_X004952|JGIv7b.000293151_209707-285464-</t>
  </si>
  <si>
    <t>Hs.744927</t>
  </si>
  <si>
    <t>XM_005271292</t>
  </si>
  <si>
    <t>ENSG00000116641</t>
  </si>
  <si>
    <t>DOCK7</t>
  </si>
  <si>
    <t>ZIR2</t>
  </si>
  <si>
    <t>dedicator of cytokinesis 7</t>
  </si>
  <si>
    <t>Scaffold388571-114</t>
  </si>
  <si>
    <t>LOH12CR1|ENSG00000165714|c.XGI_TC421726|JGIv7b.000388571_257738-274662+</t>
  </si>
  <si>
    <t>Hs.720779</t>
  </si>
  <si>
    <t>XM_005253296</t>
  </si>
  <si>
    <t>ENSG00000165714</t>
  </si>
  <si>
    <t>LOH12CR1</t>
  </si>
  <si>
    <t>LOH1CR12</t>
  </si>
  <si>
    <t>loss of heterozygosity, 12, chromosomal region 1</t>
  </si>
  <si>
    <t>Scaffold187321-317</t>
  </si>
  <si>
    <t>Scaffold187321</t>
  </si>
  <si>
    <t>CDX2|ENSG00000165556|c.Quigley201212_X042785|JGIv7b.000187321_965379-975749+</t>
  </si>
  <si>
    <t>Hs.740844</t>
  </si>
  <si>
    <t>NM_001265</t>
  </si>
  <si>
    <t>CDX2</t>
  </si>
  <si>
    <t>CDX-3|CDX3</t>
  </si>
  <si>
    <t>caudal type homeobox 2</t>
  </si>
  <si>
    <t>Scaffold30987-42</t>
  </si>
  <si>
    <t>Scaffold30987</t>
  </si>
  <si>
    <t>intron (DLG1|ENSG00000075711|c.Ismailoglu201203_X003885|JGIv7b.000030987_3179952-3296095+, intron 3 of 25)</t>
  </si>
  <si>
    <t>DLG1|ENSG00000075711|c.Ismailoglu201203_X003885|JGIv7b.000030987_3179952-3296095+</t>
  </si>
  <si>
    <t>Hs.292549</t>
  </si>
  <si>
    <t>XM_005269289</t>
  </si>
  <si>
    <t>ENSG00000075711</t>
  </si>
  <si>
    <t>DLG1</t>
  </si>
  <si>
    <t>DLGH1|SAP-97|SAP97|dJ1061C18.1.1|hdlg</t>
  </si>
  <si>
    <t>discs, large homolog 1 (Drosophila)</t>
  </si>
  <si>
    <t>Scaffold17836-70</t>
  </si>
  <si>
    <t>Scaffold17836</t>
  </si>
  <si>
    <t>CTNNA1|ENSG00000044115|c.Amin201106_X005948|JGIv7b.000017836_65476-140424-</t>
  </si>
  <si>
    <t>Hs.656653</t>
  </si>
  <si>
    <t>XM_005271897</t>
  </si>
  <si>
    <t>ENSG00000044115</t>
  </si>
  <si>
    <t>CTNNA1</t>
  </si>
  <si>
    <t>CAP102</t>
  </si>
  <si>
    <t>catenin (cadherin-associated protein), alpha 1, 102kDa</t>
  </si>
  <si>
    <t>Scaffold151578-220</t>
  </si>
  <si>
    <t>Scaffold151578</t>
  </si>
  <si>
    <t>promoter-TSS (PLEKHA6|ENSG00000143850|c.Ueno201210brain_X002508|JGIv7b.000151578_1015556-1138182-)</t>
  </si>
  <si>
    <t>PLEKHA6|ENSG00000143850|c.Ueno201210brain_X002508|JGIv7b.000151578_1015556-1138182-</t>
  </si>
  <si>
    <t>Hs.253146</t>
  </si>
  <si>
    <t>XM_005244966</t>
  </si>
  <si>
    <t>ENSG00000143850</t>
  </si>
  <si>
    <t>PLEKHA6</t>
  </si>
  <si>
    <t>PEPP-3|PEPP3</t>
  </si>
  <si>
    <t>pleckstrin homology domain containing, family A member 6</t>
  </si>
  <si>
    <t>Scaffold58790-50</t>
  </si>
  <si>
    <t>Scaffold58790</t>
  </si>
  <si>
    <t>intron (WNT5B|ENSG00000111186|c.Park201106_X012900|JGIv7b.000058790_763469-843038+, intron 6 of 12)</t>
  </si>
  <si>
    <t>FBXL14|ENSG00000171823|c.Taira201203stomach_X001412|JGIv7b.000058790_797724-799268-</t>
  </si>
  <si>
    <t>Hs.367956</t>
  </si>
  <si>
    <t>NM_152441</t>
  </si>
  <si>
    <t>ENSG00000171823</t>
  </si>
  <si>
    <t>FBXL14</t>
  </si>
  <si>
    <t>Fbl14</t>
  </si>
  <si>
    <t>F-box and leucine-rich repeat protein 14</t>
  </si>
  <si>
    <t>Scaffold70246-6</t>
  </si>
  <si>
    <t>STK38L|ENSG00000211455|c.Quigley201212_X028146|JGIv7b.000070246_836952-854274-</t>
  </si>
  <si>
    <t>Hs.184523</t>
  </si>
  <si>
    <t>XM_005253342</t>
  </si>
  <si>
    <t>ENSG00000211455</t>
  </si>
  <si>
    <t>STK38L</t>
  </si>
  <si>
    <t>NDR2</t>
  </si>
  <si>
    <t>serine/threonine kinase 38 like</t>
  </si>
  <si>
    <t>Scaffold106323-339</t>
  </si>
  <si>
    <t>SRP68|ENSG00000167881|c.TeperekTkacz201205_X001763|JGIv7b.000106323_1258583-1277458+</t>
  </si>
  <si>
    <t>Hs.514495</t>
  </si>
  <si>
    <t>NM_001260502</t>
  </si>
  <si>
    <t>ENSG00000167881</t>
  </si>
  <si>
    <t>SRP68</t>
  </si>
  <si>
    <t>signal recognition particle 68kDa</t>
  </si>
  <si>
    <t>Scaffold110678-7</t>
  </si>
  <si>
    <t>Scaffold110678</t>
  </si>
  <si>
    <t>MYC|ENSG00000136997|c.XGI_TC417276|JGIv7b.000110678_1415080-1418693-</t>
  </si>
  <si>
    <t>Hs.202453</t>
  </si>
  <si>
    <t>XM_005250922</t>
  </si>
  <si>
    <t>ENSG00000136997</t>
  </si>
  <si>
    <t>MYC</t>
  </si>
  <si>
    <t>MRTL|MYCC|bHLHe39|c-Myc</t>
  </si>
  <si>
    <t>v-myc avian myelocytomatosis viral oncogene homolog</t>
  </si>
  <si>
    <t>Scaffold51452-3</t>
  </si>
  <si>
    <t>Scaffold51452</t>
  </si>
  <si>
    <t>ATP8B1|ENSG00000081923|c.Quigley201212_X023165|JGIv7b.000051452_5019805-5076597+</t>
  </si>
  <si>
    <t>Hs.216623</t>
  </si>
  <si>
    <t>NM_005603</t>
  </si>
  <si>
    <t>ENSG00000081923</t>
  </si>
  <si>
    <t>ATP8B1</t>
  </si>
  <si>
    <t>ATPIC|BRIC|FIC1|ICP1|PFIC|PFIC1</t>
  </si>
  <si>
    <t>ATPase, aminophospholipid transporter, class I, type 8B, member 1</t>
  </si>
  <si>
    <t>Scaffold58517-207</t>
  </si>
  <si>
    <t>Scaffold58517</t>
  </si>
  <si>
    <t>intron (PRKCI|ENSG00000163558|c.Ismailoglu201203_X006607|JGIv7b.000058517_3919257-3974237+, intron 1 of 19)</t>
  </si>
  <si>
    <t>PRKCI|ENSG00000163558|c.Ismailoglu201203_X006607|JGIv7b.000058517_3919257-3974237+</t>
  </si>
  <si>
    <t>Hs.478199</t>
  </si>
  <si>
    <t>NM_002740</t>
  </si>
  <si>
    <t>ENSG00000163558</t>
  </si>
  <si>
    <t>PRKCI</t>
  </si>
  <si>
    <t>DXS1179E|PKCI|nPKC-iota</t>
  </si>
  <si>
    <t>protein kinase C, iota</t>
  </si>
  <si>
    <t>Scaffold163806-118</t>
  </si>
  <si>
    <t>PTPLB|ENSG00000206527|c.Ismailoglu201203_X010353|JGIv7b.000163806_6105523-6130007+</t>
  </si>
  <si>
    <t>Hs.705480</t>
  </si>
  <si>
    <t>NM_198402</t>
  </si>
  <si>
    <t>PTPLB</t>
  </si>
  <si>
    <t>HACD2</t>
  </si>
  <si>
    <t>protein tyrosine phosphatase-like (proline instead of catalytic arginine), member b</t>
  </si>
  <si>
    <t>Scaffold203651-6</t>
  </si>
  <si>
    <t>Scaffold203651</t>
  </si>
  <si>
    <t>DEPDC1B|ENSG00000035499|c.Ismailoglu201203_X011192|JGIv7b.000203651_523595-545465+</t>
  </si>
  <si>
    <t>Hs.482233</t>
  </si>
  <si>
    <t>NM_001145208</t>
  </si>
  <si>
    <t>ENSG00000035499</t>
  </si>
  <si>
    <t>DEPDC1B</t>
  </si>
  <si>
    <t>BRCC3|XTP1</t>
  </si>
  <si>
    <t>DEP domain containing 1B</t>
  </si>
  <si>
    <t>Scaffold1187-167</t>
  </si>
  <si>
    <t>intron (ENC1|ENSG00000171617|c.XGI_TC416767|JGIv7b.000001187_11931065-11946158-, intron 1 of 9)</t>
  </si>
  <si>
    <t>ENC1|ENSG00000171617|c.XGI_TC416767|JGIv7b.000001187_11931065-11946158-</t>
  </si>
  <si>
    <t>Hs.744844</t>
  </si>
  <si>
    <t>NM_001256574</t>
  </si>
  <si>
    <t>ENSG00000171617</t>
  </si>
  <si>
    <t>ENC1</t>
  </si>
  <si>
    <t>CCL28|ENC-1|KLHL35|KLHL37|NRPB|PIG10|TP53I10</t>
  </si>
  <si>
    <t>ectodermal-neural cortex 1 (with BTB domain)</t>
  </si>
  <si>
    <t>Scaffold114423-9</t>
  </si>
  <si>
    <t>Scaffold114423</t>
  </si>
  <si>
    <t>NA|c.Taira201203st25_X003710|JGIv7b.000114423_53920-60154+</t>
  </si>
  <si>
    <t>Scaffold51940-130</t>
  </si>
  <si>
    <t>Scaffold51940</t>
  </si>
  <si>
    <t>ZMIZ2|ENSG00000122515|c.Taira201203lung_X004288|JGIv7b.000051940_1177592-1222761+</t>
  </si>
  <si>
    <t>Scaffold134683-35</t>
  </si>
  <si>
    <t>Scaffold134683</t>
  </si>
  <si>
    <t>DHX16|ENSG00000233049|c.Audic201207_X037771|JGIv7b.000134683_600310-625308-</t>
  </si>
  <si>
    <t>Hs.485060</t>
  </si>
  <si>
    <t>NM_001164239</t>
  </si>
  <si>
    <t>ENSG00000204560</t>
  </si>
  <si>
    <t>DHX16</t>
  </si>
  <si>
    <t>DBP2|DDX16|PRO2014|PRP8|PRPF2|Prp2</t>
  </si>
  <si>
    <t>DEAH (Asp-Glu-Ala-His) box polypeptide 16</t>
  </si>
  <si>
    <t>Scaffold86871-32</t>
  </si>
  <si>
    <t>TLE1|ENSG00000196781|c.Quigley201207_X008616|JGIv7b.000086871_1464584-1517503-</t>
  </si>
  <si>
    <t>Scaffold25212-8</t>
  </si>
  <si>
    <t>Scaffold25212</t>
  </si>
  <si>
    <t>UGCG|ENSG00000148154|c.Ueno201210eye_X000672|JGIv7b.000025212_44163-74563+</t>
  </si>
  <si>
    <t>Hs.593014</t>
  </si>
  <si>
    <t>XM_005252186</t>
  </si>
  <si>
    <t>UGCG</t>
  </si>
  <si>
    <t>GCS|GLCT1</t>
  </si>
  <si>
    <t>UDP-glucose ceramide glucosyltransferase</t>
  </si>
  <si>
    <t>Scaffold21980-98</t>
  </si>
  <si>
    <t>FRMD8|ENSG00000126391|c.JGIL6RMv1_XeXenL6RMv10036833m|JGIv7b.000021980_168722-194527+</t>
  </si>
  <si>
    <t>Hs.578433</t>
  </si>
  <si>
    <t>XM_005274349</t>
  </si>
  <si>
    <t>ENSG00000126391</t>
  </si>
  <si>
    <t>FRMD8</t>
  </si>
  <si>
    <t>FERM domain containing 8</t>
  </si>
  <si>
    <t>Scaffold135961-123</t>
  </si>
  <si>
    <t>exon (VGLL4|ENSG00000144560|c.Quigley201212_X038225|JGIv7b.000135961_491953-534843-, exon 3 of 5)</t>
  </si>
  <si>
    <t>VGLL4|ENSG00000144560|c.Quigley201212_X038225|JGIv7b.000135961_491953-534843-</t>
  </si>
  <si>
    <t>Hs.740389</t>
  </si>
  <si>
    <t>XM_005265609</t>
  </si>
  <si>
    <t>ENSG00000144560</t>
  </si>
  <si>
    <t>VGLL4</t>
  </si>
  <si>
    <t>VGL-4</t>
  </si>
  <si>
    <t>vestigial like 4 (Drosophila)</t>
  </si>
  <si>
    <t>Scaffold13576-27</t>
  </si>
  <si>
    <t>exon (IPO4|ENSG00000196497|c.Park201106_X004260|JGIv7b.000013576_5379793-5413123+, exon 30 of 30)</t>
  </si>
  <si>
    <t>IPO4|ENSG00000196497|c.Park201106_X004260|JGIv7b.000013576_5379793-5413123+</t>
  </si>
  <si>
    <t>Hs.411865</t>
  </si>
  <si>
    <t>NM_024658</t>
  </si>
  <si>
    <t>ENSG00000196497</t>
  </si>
  <si>
    <t>IPO4</t>
  </si>
  <si>
    <t>Imp4</t>
  </si>
  <si>
    <t>importin 4</t>
  </si>
  <si>
    <t>Scaffold227593-9</t>
  </si>
  <si>
    <t>Scaffold227593</t>
  </si>
  <si>
    <t>CA5B|ENSG00000169239|c.Amin201106_X024381|JGIv7b.000227593_1817890-1830988-</t>
  </si>
  <si>
    <t>Hs.653287</t>
  </si>
  <si>
    <t>XM_005274442</t>
  </si>
  <si>
    <t>ENSG00000169239</t>
  </si>
  <si>
    <t>CA5B</t>
  </si>
  <si>
    <t>CA-VB</t>
  </si>
  <si>
    <t>carbonic anhydrase VB, mitochondrial</t>
  </si>
  <si>
    <t>Scaffold7555-93</t>
  </si>
  <si>
    <t>Scaffold7555</t>
  </si>
  <si>
    <t>promoter-TSS (VENTX|ENSG00000151650|c.JGIL6RMv1_XeXenL6RMv10032768m|JGIv7b.000007555_1690594-1693172-)</t>
  </si>
  <si>
    <t>VENTX|ENSG00000151650|c.JGIL6RMv1_XeXenL6RMv10032768m|JGIv7b.000007555_1690594-1693172-</t>
  </si>
  <si>
    <t>Hs.125231</t>
  </si>
  <si>
    <t>NM_014468</t>
  </si>
  <si>
    <t>ENSG00000151650</t>
  </si>
  <si>
    <t>VENTX</t>
  </si>
  <si>
    <t>HPX42B|NA88A|VENTX2</t>
  </si>
  <si>
    <t>VENT homeobox</t>
  </si>
  <si>
    <t>Scaffold176467-374</t>
  </si>
  <si>
    <t>Scaffold176467</t>
  </si>
  <si>
    <t>PNRC2|ENSG00000215700|c.JGIL6RMv1_XeXenL6RMv10037105m|JGIv7b.000176467_1226166-1233262+</t>
  </si>
  <si>
    <t>Scaffold72621-126</t>
  </si>
  <si>
    <t>Scaffold72621</t>
  </si>
  <si>
    <t>intron (B4GALT1|ENSG00000086062|c.Audic201207_X028718|JGIv7b.000072621_1433750-1584909-, intron 1 of 9)</t>
  </si>
  <si>
    <t>B4GALT1|ENSG00000086062|c.Audic201207_X028718|JGIv7b.000072621_1433750-1584909-</t>
  </si>
  <si>
    <t>Hs.272011</t>
  </si>
  <si>
    <t>XM_005251440</t>
  </si>
  <si>
    <t>ENSG00000086062</t>
  </si>
  <si>
    <t>B4GALT1</t>
  </si>
  <si>
    <t>B4GAL-T1|CDG2D|GGTB2|GT1|GTB|beta4Gal-T1</t>
  </si>
  <si>
    <t>UDP-Gal:betaGlcNAc beta 1,4- galactosyltransferase, polypeptide 1</t>
  </si>
  <si>
    <t>Scaffold311581-8</t>
  </si>
  <si>
    <t>Scaffold311581</t>
  </si>
  <si>
    <t>BCO2|ENSG00000197580|c.Taira201203brain_X016624|JGIv7b.000311581_131127-171555+</t>
  </si>
  <si>
    <t>Hs.728325</t>
  </si>
  <si>
    <t>XM_005271692</t>
  </si>
  <si>
    <t>ENSG00000197580</t>
  </si>
  <si>
    <t>BCO2</t>
  </si>
  <si>
    <t>B-DIOX-II|BCDO2</t>
  </si>
  <si>
    <t>beta-carotene oxygenase 2</t>
  </si>
  <si>
    <t>Scaffold32657-129</t>
  </si>
  <si>
    <t>SLAIN2|ENSG00000109171|c.Taira201203lung_X002935|JGIv7b.000032657_3146353-3176010-</t>
  </si>
  <si>
    <t>Hs.479677</t>
  </si>
  <si>
    <t>XM_005248121</t>
  </si>
  <si>
    <t>ENSG00000109171</t>
  </si>
  <si>
    <t>SLAIN2</t>
  </si>
  <si>
    <t>KIAA1458</t>
  </si>
  <si>
    <t>SLAIN motif family, member 2</t>
  </si>
  <si>
    <t>Scaffold395611-54</t>
  </si>
  <si>
    <t>Scaffold395611</t>
  </si>
  <si>
    <t>SYTL2|ENSG00000137501|c.Taira201203st15_X003126|JGIv7b.000395611_50889-131524-</t>
  </si>
  <si>
    <t>Hs.369520</t>
  </si>
  <si>
    <t>XM_005274057</t>
  </si>
  <si>
    <t>ENSG00000137501</t>
  </si>
  <si>
    <t>SYTL2</t>
  </si>
  <si>
    <t>CHR11SYT|EXO4|SGA72M|SLP2|SLP2A</t>
  </si>
  <si>
    <t>synaptotagmin-like 2</t>
  </si>
  <si>
    <t>Scaffold18892-47</t>
  </si>
  <si>
    <t>intron (SEPT8|ENSG00000164402|c.Taira201203intestine_X002229|JGIv7b.000018892_6868274-6943793-, intron 2 of 15)</t>
  </si>
  <si>
    <t>SEPT8|ENSG00000164402|c.Taira201203intestine_X002229|JGIv7b.000018892_6868274-6943793-</t>
  </si>
  <si>
    <t>Hs.522057</t>
  </si>
  <si>
    <t>XM_005271927</t>
  </si>
  <si>
    <t>ENSG00000164402</t>
  </si>
  <si>
    <t>septin 8</t>
  </si>
  <si>
    <t>Scaffold15415-102</t>
  </si>
  <si>
    <t>GSK3A|ENSG00000105723|c.Quigley201212_X009951|JGIv7b.000015415_3341971-3376916+</t>
  </si>
  <si>
    <t>Hs.466828</t>
  </si>
  <si>
    <t>NM_019884</t>
  </si>
  <si>
    <t>ENSG00000105723</t>
  </si>
  <si>
    <t>GSK3A</t>
  </si>
  <si>
    <t>glycogen synthase kinase 3 alpha</t>
  </si>
  <si>
    <t>Scaffold52573-47</t>
  </si>
  <si>
    <t>KIAA1217|ENSG00000120549|c.Taira201203skin_X002262|JGIv7b.000052573_1722724-1907429+</t>
  </si>
  <si>
    <t>Hs.445885</t>
  </si>
  <si>
    <t>XM_005252500</t>
  </si>
  <si>
    <t>ENSG00000120549</t>
  </si>
  <si>
    <t>KIAA1217</t>
  </si>
  <si>
    <t>SKT</t>
  </si>
  <si>
    <t>Scaffold18823-2</t>
  </si>
  <si>
    <t>Scaffold18823</t>
  </si>
  <si>
    <t>intron (PERP|ENSG00000112378|c.TXGP201107_X002206|JGIv7b.000018823_631667-652880+, intron 1 of 2)</t>
  </si>
  <si>
    <t>PERP|ENSG00000112378|c.TXGP201107_X002206|JGIv7b.000018823_631667-652880+</t>
  </si>
  <si>
    <t>Hs.201446</t>
  </si>
  <si>
    <t>NM_022121</t>
  </si>
  <si>
    <t>ENSG00000112378</t>
  </si>
  <si>
    <t>PERP</t>
  </si>
  <si>
    <t>KCP1|KRTCAP1|PIGPC1|RP3-496H19.1|THW|dJ496H19.1</t>
  </si>
  <si>
    <t>PERP, TP53 apoptosis effector</t>
  </si>
  <si>
    <t>Scaffold81941-36</t>
  </si>
  <si>
    <t>FOXK2|ENSG00000141568|c.Ueno201210ovary_X000574|JGIv7b.000081941_2354504-2409334-</t>
  </si>
  <si>
    <t>Scaffold47606-107</t>
  </si>
  <si>
    <t>intron (ARHGAP29|ENSG00000137962|c.TXGP201107_X004209|JGIv7b.000047606_455719-524603+, intron 2 of 25)</t>
  </si>
  <si>
    <t>ARHGAP29|ENSG00000137962|c.TXGP201107_X004209|JGIv7b.000047606_455719-524603+</t>
  </si>
  <si>
    <t>Hs.483238</t>
  </si>
  <si>
    <t>XM_005271349</t>
  </si>
  <si>
    <t>ARHGAP29</t>
  </si>
  <si>
    <t>PARG1|RP11-255E17.1</t>
  </si>
  <si>
    <t>Rho GTPase activating protein 29</t>
  </si>
  <si>
    <t>Scaffold139113-118</t>
  </si>
  <si>
    <t>Scaffold139113</t>
  </si>
  <si>
    <t>NBEAL1|ENSG00000144426|c.Ismailoglu201203_X009845|JGIv7b.000139113_1185985-1282425+</t>
  </si>
  <si>
    <t>Hs.648846</t>
  </si>
  <si>
    <t>XM_005246786</t>
  </si>
  <si>
    <t>ENSG00000144426</t>
  </si>
  <si>
    <t>NBEAL1</t>
  </si>
  <si>
    <t>A530083I02Rik|ALS2CR16|ALS2CR17</t>
  </si>
  <si>
    <t>neurobeachin-like 1</t>
  </si>
  <si>
    <t>Scaffold12462-14</t>
  </si>
  <si>
    <t>Scaffold12462</t>
  </si>
  <si>
    <t>intron (S100A13|ENSG00000189171|c.Chang2013_X004785|JGIv7b.000012462_572354-579024+, intron 1 of 2)</t>
  </si>
  <si>
    <t>S100A13|ENSG00000189171|c.Chang2013_X004785|JGIv7b.000012462_572354-579024+</t>
  </si>
  <si>
    <t>Hs.516505</t>
  </si>
  <si>
    <t>XM_005245433</t>
  </si>
  <si>
    <t>ENSG00000189171</t>
  </si>
  <si>
    <t>S100A13</t>
  </si>
  <si>
    <t>S100 calcium binding protein A13</t>
  </si>
  <si>
    <t>Scaffold12518-33</t>
  </si>
  <si>
    <t>Scaffold12518</t>
  </si>
  <si>
    <t>intron (TSPAN3|ENSG00000140391|c.Chang2013_X004956|JGIv7b.000012518_4649091-4661565+, intron 1 of 13)</t>
  </si>
  <si>
    <t>TSPAN3|ENSG00000140391|c.Chang2013_X004956|JGIv7b.000012518_4649091-4661565+</t>
  </si>
  <si>
    <t>Hs.744863</t>
  </si>
  <si>
    <t>NM_001168412</t>
  </si>
  <si>
    <t>ENSG00000140391</t>
  </si>
  <si>
    <t>TSPAN3</t>
  </si>
  <si>
    <t>TM4-A|TM4SF8|TSPAN-3</t>
  </si>
  <si>
    <t>tetraspanin 3</t>
  </si>
  <si>
    <t>Scaffold51671-99</t>
  </si>
  <si>
    <t>Scaffold51671</t>
  </si>
  <si>
    <t>SOX15|ENSG00000129194|c.Chang2013_X017802|JGIv7b.000051671_58203-61377-</t>
  </si>
  <si>
    <t>Hs.95582</t>
  </si>
  <si>
    <t>XM_005256771</t>
  </si>
  <si>
    <t>ENSG00000129194</t>
  </si>
  <si>
    <t>SOX15</t>
  </si>
  <si>
    <t>SOX20|SOX26|SOX27</t>
  </si>
  <si>
    <t>SRY (sex determining region Y)-box 15</t>
  </si>
  <si>
    <t>Scaffold172068-11</t>
  </si>
  <si>
    <t>Scaffold172068</t>
  </si>
  <si>
    <t>PFN2|ENSG00000070087|c.XenBase_148233827|JGIv7b.000172068_2802627-2831322-</t>
  </si>
  <si>
    <t>Hs.91747</t>
  </si>
  <si>
    <t>XM_005247527</t>
  </si>
  <si>
    <t>ENSG00000070087</t>
  </si>
  <si>
    <t>PFN2</t>
  </si>
  <si>
    <t>D3S1319E|PFL</t>
  </si>
  <si>
    <t>profilin 2</t>
  </si>
  <si>
    <t>Scaffold33059-118</t>
  </si>
  <si>
    <t>Scaffold33059</t>
  </si>
  <si>
    <t>intron (RAB19|ENSG00000146955|c.UniGene_Xl_S28473603|JGIv7b.000033059_85853-94229-, intron 1 of 6)</t>
  </si>
  <si>
    <t>RAB19|ENSG00000146955|c.UniGene_Xl_S28473603|JGIv7b.000033059_85853-94229-</t>
  </si>
  <si>
    <t>Hs.583545</t>
  </si>
  <si>
    <t>XM_005249996</t>
  </si>
  <si>
    <t>ENSG00000146955</t>
  </si>
  <si>
    <t>RAB19</t>
  </si>
  <si>
    <t>RAB19B</t>
  </si>
  <si>
    <t>RAB19, member RAS oncogene family</t>
  </si>
  <si>
    <t>Scaffold115919-25</t>
  </si>
  <si>
    <t>Scaffold115919</t>
  </si>
  <si>
    <t>TM9SF2|ENSG00000125304|c.Quigley201212_X036158|JGIv7b.000115919_227660-249647+</t>
  </si>
  <si>
    <t>Hs.607896</t>
  </si>
  <si>
    <t>NM_004800</t>
  </si>
  <si>
    <t>ENSG00000125304</t>
  </si>
  <si>
    <t>TM9SF2</t>
  </si>
  <si>
    <t>P76</t>
  </si>
  <si>
    <t>transmembrane 9 superfamily member 2</t>
  </si>
  <si>
    <t>Scaffold50694-304</t>
  </si>
  <si>
    <t>intron (AP2S1|ENSG00000042753|c.Taira201203lung_X004182|JGIv7b.000050694_5283083-5288250+, intron 2 of 2)</t>
  </si>
  <si>
    <t>AP2S1|ENSG00000042753|c.Taira201203lung_X004182|JGIv7b.000050694_5283083-5288250+</t>
  </si>
  <si>
    <t>Hs.119591</t>
  </si>
  <si>
    <t>XM_005258499</t>
  </si>
  <si>
    <t>ENSG00000042753</t>
  </si>
  <si>
    <t>AP2S1</t>
  </si>
  <si>
    <t>AP17|AP17-DELTA|CLAPS2|HHC3</t>
  </si>
  <si>
    <t>adaptor-related protein complex 2, sigma 1 subunit</t>
  </si>
  <si>
    <t>Scaffold75417-994</t>
  </si>
  <si>
    <t>intron (SDC4|ENSG00000124145|c.Quigley201207_X007928|JGIv7b.000075417_3959736-3979041+, intron 1 of 4)</t>
  </si>
  <si>
    <t>SDC4|ENSG00000124145|c.Quigley201207_X007928|JGIv7b.000075417_3959736-3979041+</t>
  </si>
  <si>
    <t>Hs.632267</t>
  </si>
  <si>
    <t>XM_005260494</t>
  </si>
  <si>
    <t>ENSG00000124145</t>
  </si>
  <si>
    <t>SDC4</t>
  </si>
  <si>
    <t>SYND4</t>
  </si>
  <si>
    <t>syndecan 4</t>
  </si>
  <si>
    <t>Scaffold155288-71</t>
  </si>
  <si>
    <t>Scaffold155288</t>
  </si>
  <si>
    <t>intron (SLC2A1|ENSG00000117394|c.Taira201203intestine_X007817|JGIv7b.000155288_417810-469979-, intron 1 of 9)</t>
  </si>
  <si>
    <t>SLC2A1|ENSG00000117394|c.Taira201203intestine_X007817|JGIv7b.000155288_417810-469979-</t>
  </si>
  <si>
    <t>Hs.473721</t>
  </si>
  <si>
    <t>XM_005271135</t>
  </si>
  <si>
    <t>ENSG00000117394</t>
  </si>
  <si>
    <t>SLC2A1</t>
  </si>
  <si>
    <t>DYT17|DYT18|DYT9|EIG12|GLUT|GLUT1|GLUT1DS|HTLVR|PED</t>
  </si>
  <si>
    <t>solute carrier family 2 (facilitated glucose transporter), member 1</t>
  </si>
  <si>
    <t>Scaffold135348-752</t>
  </si>
  <si>
    <t>KIFC3|ENSG00000269180|c.Taira201203brain_X012749|JGIv7b.000135348_781790-805550+</t>
  </si>
  <si>
    <t>Hs.23131</t>
  </si>
  <si>
    <t>XM_005255937</t>
  </si>
  <si>
    <t>ENSG00000140859</t>
  </si>
  <si>
    <t>KIFC3</t>
  </si>
  <si>
    <t>kinesin family member C3</t>
  </si>
  <si>
    <t>Scaffold60518-8</t>
  </si>
  <si>
    <t>Scaffold60518</t>
  </si>
  <si>
    <t>TAX1BP3|ENSG00000213977|c.JGIL6RMv1_XeXenL6RMv10021493m|JGIv7b.000060518_422547-435049-</t>
  </si>
  <si>
    <t>Hs.731607</t>
  </si>
  <si>
    <t>NM_001204698</t>
  </si>
  <si>
    <t>ENSG00000213977</t>
  </si>
  <si>
    <t>TAX1BP3</t>
  </si>
  <si>
    <t>TIP-1</t>
  </si>
  <si>
    <t>Tax1 (human T-cell leukemia virus type I) binding protein 3</t>
  </si>
  <si>
    <t>Scaffold347078-23</t>
  </si>
  <si>
    <t>intron (IGSF3|ENSG00000143061|c.JGIL6RMv1_XeXenL6RMv10054222m|JGIv7b.000347078_966942-997350-, intron 2 of 13)</t>
  </si>
  <si>
    <t>IGSF3|ENSG00000143061|c.JGIL6RMv1_XeXenL6RMv10054222m|JGIv7b.000347078_966942-997350-</t>
  </si>
  <si>
    <t>Hs.171057</t>
  </si>
  <si>
    <t>XM_005270793</t>
  </si>
  <si>
    <t>ENSG00000143061</t>
  </si>
  <si>
    <t>IGSF3</t>
  </si>
  <si>
    <t>EWI-3|V8</t>
  </si>
  <si>
    <t>immunoglobulin superfamily, member 3</t>
  </si>
  <si>
    <t>Scaffold3490-58</t>
  </si>
  <si>
    <t>intron (ESYT3|ENSG00000158220|c.Taira201203egg_X000252|JGIv7b.000003490_2663858-2687752+, intron 3 of 23)</t>
  </si>
  <si>
    <t>ESYT3|ENSG00000158220|c.Taira201203egg_X000252|JGIv7b.000003490_2663858-2687752+</t>
  </si>
  <si>
    <t>Hs.477711</t>
  </si>
  <si>
    <t>XR_241510</t>
  </si>
  <si>
    <t>ENSG00000158220</t>
  </si>
  <si>
    <t>ESYT3</t>
  </si>
  <si>
    <t>CHR3SYT|E-Syt3|FAM62C</t>
  </si>
  <si>
    <t>extended synaptotagmin-like protein 3</t>
  </si>
  <si>
    <t>Scaffold163806-797</t>
  </si>
  <si>
    <t>intron (CLASP1|ENSG00000074054|c.Taira201203st30_X003805|JGIv7b.000163806_6498308-6602249+, intron 2 of 44)</t>
  </si>
  <si>
    <t>CLASP1|ENSG00000074054|c.Taira201203st30_X003805|JGIv7b.000163806_6498308-6602249+</t>
  </si>
  <si>
    <t>Hs.708183</t>
  </si>
  <si>
    <t>NM_001142273</t>
  </si>
  <si>
    <t>ENSG00000074054</t>
  </si>
  <si>
    <t>CLASP1</t>
  </si>
  <si>
    <t>MAST1</t>
  </si>
  <si>
    <t>cytoplasmic linker associated protein 1</t>
  </si>
  <si>
    <t>Scaffold162663-9</t>
  </si>
  <si>
    <t>Scaffold162663</t>
  </si>
  <si>
    <t>intron (BCR|ENSG00000186716|c.Taira201203lung_X007118|JGIv7b.000162663_956016-1002424-, intron 1 of 25)</t>
  </si>
  <si>
    <t>BCR|ENSG00000186716|c.Taira201203lung_X007118|JGIv7b.000162663_956016-1002424-</t>
  </si>
  <si>
    <t>Hs.715409</t>
  </si>
  <si>
    <t>XR_244382</t>
  </si>
  <si>
    <t>ENSG00000186716</t>
  </si>
  <si>
    <t>BCR</t>
  </si>
  <si>
    <t>ALL|BCR1|CML|D22S11|D22S662|PHL</t>
  </si>
  <si>
    <t>breakpoint cluster region</t>
  </si>
  <si>
    <t>Scaffold66475-30</t>
  </si>
  <si>
    <t>Scaffold66475</t>
  </si>
  <si>
    <t>HES1|ENSG00000114315|c.Chang2013_X020888|JGIv7b.000066475_1366305-1368252-</t>
  </si>
  <si>
    <t>Hs.250666</t>
  </si>
  <si>
    <t>NM_005524</t>
  </si>
  <si>
    <t>ENSG00000114315</t>
  </si>
  <si>
    <t>HES1</t>
  </si>
  <si>
    <t>HES-1|HHL|HRY|bHLHb39</t>
  </si>
  <si>
    <t>hes family bHLH transcription factor 1</t>
  </si>
  <si>
    <t>Scaffold86967-99</t>
  </si>
  <si>
    <t>Scaffold86967</t>
  </si>
  <si>
    <t>intron (PICALM|ENSG00000073921|c.Audic201207_X032102|JGIv7b.000086967_4136272-4168231-, intron 2 of 24)</t>
  </si>
  <si>
    <t>PICALM|ENSG00000073921|c.Audic201207_X032102|JGIv7b.000086967_4136272-4168231-</t>
  </si>
  <si>
    <t>Scaffold362340-10</t>
  </si>
  <si>
    <t>Scaffold362340</t>
  </si>
  <si>
    <t>EEF1A1|ENSG00000156508|c.XenBase_214112|JGIv7b.000362340_56723-88280+</t>
  </si>
  <si>
    <t>Hs.745122</t>
  </si>
  <si>
    <t>XM_005248666</t>
  </si>
  <si>
    <t>ENSG00000156508</t>
  </si>
  <si>
    <t>EEF1A1</t>
  </si>
  <si>
    <t>CCS-3|CCS3|EE1A1|EEF-1|EEF1A|EF-Tu|EF1A|GRAF-1EF|HNGC:16303|LENG7|PTI1|eEF1A-1</t>
  </si>
  <si>
    <t>eukaryotic translation elongation factor 1 alpha 1</t>
  </si>
  <si>
    <t>Scaffold50694-77</t>
  </si>
  <si>
    <t>VGLL1|ENSG00000102243|c.Taira201203st35_X001787|JGIv7b.000050694_4115229-4129126+</t>
  </si>
  <si>
    <t>Hs.496843</t>
  </si>
  <si>
    <t>NM_016267</t>
  </si>
  <si>
    <t>ENSG00000102243</t>
  </si>
  <si>
    <t>VGLL1</t>
  </si>
  <si>
    <t>TDU|VGL1</t>
  </si>
  <si>
    <t>vestigial like 1 (Drosophila)</t>
  </si>
  <si>
    <t>Scaffold46073-242</t>
  </si>
  <si>
    <t>intron (DDR2|ENSG00000162733|c.Amin201106_X011378|JGIv7b.000046073_3161771-3194813-, intron 1 of 17)</t>
  </si>
  <si>
    <t>DDR2|ENSG00000162733|c.Amin201106_X011378|JGIv7b.000046073_3161771-3194813-</t>
  </si>
  <si>
    <t>Hs.593833</t>
  </si>
  <si>
    <t>XM_005245220</t>
  </si>
  <si>
    <t>ENSG00000162733</t>
  </si>
  <si>
    <t>DDR2</t>
  </si>
  <si>
    <t>MIG20a|NTRKR3|TKT|TYRO10</t>
  </si>
  <si>
    <t>discoidin domain receptor tyrosine kinase 2</t>
  </si>
  <si>
    <t>Scaffold109621-7</t>
  </si>
  <si>
    <t>Scaffold109621</t>
  </si>
  <si>
    <t>ZNF268|ENSG00000090612|c.Taira201203spleen_X004083|JGIv7b.000109621_384890-387944+</t>
  </si>
  <si>
    <t>Hs.124047</t>
  </si>
  <si>
    <t>XM_005266152</t>
  </si>
  <si>
    <t>ENSG00000090612</t>
  </si>
  <si>
    <t>ZNF268</t>
  </si>
  <si>
    <t>HZF3</t>
  </si>
  <si>
    <t>zinc finger protein 268</t>
  </si>
  <si>
    <t>Scaffold61124-90</t>
  </si>
  <si>
    <t>Scaffold61124</t>
  </si>
  <si>
    <t>intron (C1GALT1|ENSG00000106392|c.Quigley201212_X026596|JGIv7b.000061124_6191824-6227022+, intron 2 of 10)</t>
  </si>
  <si>
    <t>C1GALT1|ENSG00000106392|c.Quigley201212_X026596|JGIv7b.000061124_6191824-6227022+</t>
  </si>
  <si>
    <t>Hs.239666</t>
  </si>
  <si>
    <t>XM_005249812</t>
  </si>
  <si>
    <t>ENSG00000106392</t>
  </si>
  <si>
    <t>C1GALT1</t>
  </si>
  <si>
    <t>C1GALT|T-synthase</t>
  </si>
  <si>
    <t>core 1 synthase, glycoprotein-N-acetylgalactosamine 3-beta-galactosyltransferase, 1</t>
  </si>
  <si>
    <t>Scaffold48253-8</t>
  </si>
  <si>
    <t>Scaffold48253</t>
  </si>
  <si>
    <t>intron (SEPT8|ENSG00000164402|c.Chung201110_X003315|JGIv7b.000048253_6985095-7057418+, intron 1 of 10)</t>
  </si>
  <si>
    <t>SEPT8|ENSG00000164402|c.Chung201110_X003315|JGIv7b.000048253_6985095-7057418+</t>
  </si>
  <si>
    <t>Scaffold45174-75</t>
  </si>
  <si>
    <t>Scaffold45174</t>
  </si>
  <si>
    <t>intron (CNKSR3|ENSG00000153721|c.Audic201207_X020792|JGIv7b.000045174_827010-869749-, intron 1 of 12)</t>
  </si>
  <si>
    <t>CNKSR3|ENSG00000153721|c.Audic201207_X020792|JGIv7b.000045174_827010-869749-</t>
  </si>
  <si>
    <t>Hs.16064</t>
  </si>
  <si>
    <t>NM_173515</t>
  </si>
  <si>
    <t>CNKSR3</t>
  </si>
  <si>
    <t>MAGI1</t>
  </si>
  <si>
    <t>CNKSR family member 3</t>
  </si>
  <si>
    <t>Scaffold17193-38</t>
  </si>
  <si>
    <t>Scaffold17193</t>
  </si>
  <si>
    <t>promoter-TSS (F11R|ENSG00000158769|c.Audic201207_X011227|JGIv7b.000017193_179499-189029+)</t>
  </si>
  <si>
    <t>F11R|ENSG00000158769|c.Audic201207_X011227|JGIv7b.000017193_179499-189029+</t>
  </si>
  <si>
    <t>Hs.517293</t>
  </si>
  <si>
    <t>XM_005245227</t>
  </si>
  <si>
    <t>ENSG00000158769</t>
  </si>
  <si>
    <t>F11R</t>
  </si>
  <si>
    <t>CD321|JAM|JAM1|JAMA|JCAM|KAT|PAM-1</t>
  </si>
  <si>
    <t>F11 receptor</t>
  </si>
  <si>
    <t>Scaffold12518-1038</t>
  </si>
  <si>
    <t>FAM107B|ENSG00000065809|c.Audic201207_X007604|JGIv7b.000012518_13612597-13650359-</t>
  </si>
  <si>
    <t>Hs.446315</t>
  </si>
  <si>
    <t>XM_005252614</t>
  </si>
  <si>
    <t>ENSG00000065809</t>
  </si>
  <si>
    <t>FAM107B</t>
  </si>
  <si>
    <t>C10orf45</t>
  </si>
  <si>
    <t>family with sequence similarity 107, member B</t>
  </si>
  <si>
    <t>Scaffold402161-4</t>
  </si>
  <si>
    <t>Scaffold402161</t>
  </si>
  <si>
    <t>RNASEK|ENSG00000219200|c.Quigley201212_X051179|JGIv7b.000402161_297632-301004-</t>
  </si>
  <si>
    <t>Hs.632232</t>
  </si>
  <si>
    <t>NM_001004333</t>
  </si>
  <si>
    <t>ENSG00000219200</t>
  </si>
  <si>
    <t>RNASEK</t>
  </si>
  <si>
    <t>ribonuclease, RNase K</t>
  </si>
  <si>
    <t>Scaffold115894-37</t>
  </si>
  <si>
    <t>Scaffold115894</t>
  </si>
  <si>
    <t>PLEC|ENSG00000178209|c.Quigley201212_X036153|JGIv7b.000115894_261939-321951-</t>
  </si>
  <si>
    <t>Scaffold74352-299</t>
  </si>
  <si>
    <t>promoter-TSS (SYT1|ENSG00000067715|c.Chung201110_X004224|JGIv7b.000074352_7244479-7261361-)</t>
  </si>
  <si>
    <t>SYT1|ENSG00000067715|c.Chung201110_X004224|JGIv7b.000074352_7244479-7261361-</t>
  </si>
  <si>
    <t>Hs.310545</t>
  </si>
  <si>
    <t>XM_005269113</t>
  </si>
  <si>
    <t>ENSG00000067715</t>
  </si>
  <si>
    <t>SYT1</t>
  </si>
  <si>
    <t>P65|SVP65|SYT</t>
  </si>
  <si>
    <t>synaptotagmin I</t>
  </si>
  <si>
    <t>Scaffold8129-226</t>
  </si>
  <si>
    <t>intron (RND1|ENSG00000172602|c.XGI_TC419873|JGIv7b.000008129_6079548-6091908-, intron 2 of 4)</t>
  </si>
  <si>
    <t>UNNAMED|c.Ismailoglu201203_X001178|JGIv7b.000008129_6084868-6085239+</t>
  </si>
  <si>
    <t>Scaffold63696-34</t>
  </si>
  <si>
    <t>TMEM88|ENSG00000167874|c.Amin201106_X014847|JGIv7b.000063696_514266-517120-</t>
  </si>
  <si>
    <t>Hs.389669</t>
  </si>
  <si>
    <t>XM_005256856</t>
  </si>
  <si>
    <t>ENSG00000167874</t>
  </si>
  <si>
    <t>TMEM88</t>
  </si>
  <si>
    <t>transmembrane protein 88</t>
  </si>
  <si>
    <t>Scaffold46073-68</t>
  </si>
  <si>
    <t>NRARP|ENSG00000198435|c.Quigley201112_X008618|JGIv7b.000046073_2694830-2698838+</t>
  </si>
  <si>
    <t>Hs.732282</t>
  </si>
  <si>
    <t>NM_001004354</t>
  </si>
  <si>
    <t>ENSG00000198435</t>
  </si>
  <si>
    <t>NRARP</t>
  </si>
  <si>
    <t>NOTCH-regulated ankyrin repeat protein</t>
  </si>
  <si>
    <t>Scaffold12879-83</t>
  </si>
  <si>
    <t>Scaffold12879</t>
  </si>
  <si>
    <t>intron (LMNB1|ENSG00000113368|c.Taira201203intestine_X001419|JGIv7b.000012879_445200-466467-, intron 1 of 12)</t>
  </si>
  <si>
    <t>LMNB1|ENSG00000113368|c.Taira201203intestine_X001419|JGIv7b.000012879_445200-466467-</t>
  </si>
  <si>
    <t>Hs.89497</t>
  </si>
  <si>
    <t>NM_001198557</t>
  </si>
  <si>
    <t>ENSG00000113368</t>
  </si>
  <si>
    <t>LMNB1</t>
  </si>
  <si>
    <t>ADLD|LMN|LMN2|LMNB</t>
  </si>
  <si>
    <t>lamin B1</t>
  </si>
  <si>
    <t>Scaffold75398-359</t>
  </si>
  <si>
    <t>NRM|ENSG00000206484|c.XGI_TC416062|JGIv7b.000075398_2477604-2484123-</t>
  </si>
  <si>
    <t>Hs.519993</t>
  </si>
  <si>
    <t>NM_001270707</t>
  </si>
  <si>
    <t>ENSG00000137404</t>
  </si>
  <si>
    <t>NRM</t>
  </si>
  <si>
    <t>NRM29</t>
  </si>
  <si>
    <t>nurim (nuclear envelope membrane protein)</t>
  </si>
  <si>
    <t>Scaffold47606-25</t>
  </si>
  <si>
    <t>intron (UAP1|ENSG00000117143|c.Quigley201112_X009177|JGIv7b.000047606_5100243-5116395+, intron 6 of 11)</t>
  </si>
  <si>
    <t>UAP1|ENSG00000117143|c.Quigley201112_X009177|JGIv7b.000047606_5100243-5116395+</t>
  </si>
  <si>
    <t>Hs.492859</t>
  </si>
  <si>
    <t>XM_005245462</t>
  </si>
  <si>
    <t>ENSG00000117143</t>
  </si>
  <si>
    <t>UAP1</t>
  </si>
  <si>
    <t>AGX|AGX1|AGX2|SPAG2</t>
  </si>
  <si>
    <t>UDP-N-acteylglucosamine pyrophosphorylase 1</t>
  </si>
  <si>
    <t>Scaffold287959-338</t>
  </si>
  <si>
    <t>Scaffold287959</t>
  </si>
  <si>
    <t>intron (PHLDB1|ENSG00000267867|c.Quigley201207_X012949|JGIv7b.000287959_3136052-3217077+, intron 4 of 24)</t>
  </si>
  <si>
    <t>PHLDB1|ENSG00000267867|c.Quigley201207_X012949|JGIv7b.000287959_3136052-3217077+</t>
  </si>
  <si>
    <t>Hs.504062</t>
  </si>
  <si>
    <t>XM_005271465</t>
  </si>
  <si>
    <t>ENSG00000019144</t>
  </si>
  <si>
    <t>PHLDB1</t>
  </si>
  <si>
    <t>LL5A</t>
  </si>
  <si>
    <t>pleckstrin homology-like domain, family B, member 1</t>
  </si>
  <si>
    <t>Scaffold678-2</t>
  </si>
  <si>
    <t>Scaffold678</t>
  </si>
  <si>
    <t>CYP2E1|ENSG00000130649|c.Taira201203st30_X000050|JGIv7b.000000678_2016258-2037554+</t>
  </si>
  <si>
    <t>Hs.12907</t>
  </si>
  <si>
    <t>XM_005252665</t>
  </si>
  <si>
    <t>ENSG00000130649</t>
  </si>
  <si>
    <t>CYP2E1</t>
  </si>
  <si>
    <t>CPE1|CYP2E|P450-J|P450C2E</t>
  </si>
  <si>
    <t>cytochrome P450, family 2, subfamily E, polypeptide 1</t>
  </si>
  <si>
    <t>Scaffold68269-172</t>
  </si>
  <si>
    <t>intron (SLC2A1|ENSG00000117394|c.Taira201203brain_X009401|JGIv7b.000068269_209480-271014-, intron 2 of 10)</t>
  </si>
  <si>
    <t>SLC2A1|ENSG00000117394|c.Taira201203brain_X009401|JGIv7b.000068269_209480-271014-</t>
  </si>
  <si>
    <t>Scaffold151031-16</t>
  </si>
  <si>
    <t>Scaffold151031</t>
  </si>
  <si>
    <t>intron (CPD|ENSG00000108582|c.Ueno201210skin_X000786|JGIv7b.000151031_761635-813075+, intron 4 of 22)</t>
  </si>
  <si>
    <t>CPD|ENSG00000108582|c.Ueno201210skin_X000786|JGIv7b.000151031_761635-813075+</t>
  </si>
  <si>
    <t>Hs.446079</t>
  </si>
  <si>
    <t>NM_001199775</t>
  </si>
  <si>
    <t>ENSG00000108582</t>
  </si>
  <si>
    <t>CPD</t>
  </si>
  <si>
    <t>GP180</t>
  </si>
  <si>
    <t>carboxypeptidase D</t>
  </si>
  <si>
    <t>Scaffold294734-32</t>
  </si>
  <si>
    <t>Scaffold294734</t>
  </si>
  <si>
    <t>PRR5|ENSG00000186654|c.Taira201203st30_X004580|JGIv7b.000294734_615533-654018+</t>
  </si>
  <si>
    <t>Hs.102336</t>
  </si>
  <si>
    <t>XM_005261672</t>
  </si>
  <si>
    <t>ENSG00000186654</t>
  </si>
  <si>
    <t>PRR5</t>
  </si>
  <si>
    <t>FLJ20185k|PP610|PROTOR-1|PROTOR1</t>
  </si>
  <si>
    <t>proline rich 5 (renal)</t>
  </si>
  <si>
    <t>Scaffold171831-360</t>
  </si>
  <si>
    <t>Scaffold171831</t>
  </si>
  <si>
    <t>intron (BRD2|ENSG00000204256|c.Taira201203egg_X006587|JGIv7b.000171831_818651-864287+, intron 7 of 29)</t>
  </si>
  <si>
    <t>BRD2|ENSG00000204256|c.Taira201203egg_X006587|JGIv7b.000171831_818651-864287+</t>
  </si>
  <si>
    <t>Hs.75243</t>
  </si>
  <si>
    <t>XM_005249263</t>
  </si>
  <si>
    <t>ENSG00000204256</t>
  </si>
  <si>
    <t>BRD2</t>
  </si>
  <si>
    <t>D6S113E|FSH|FSRG1|NAT|RING3|RNF3</t>
  </si>
  <si>
    <t>bromodomain containing 2</t>
  </si>
  <si>
    <t>Scaffold142445-147</t>
  </si>
  <si>
    <t>intron (TAF1B|ENSG00000115750|c.TXGP201107_X007397|JGIv7b.000142445_3218911-3280338+, intron 14 of 14)</t>
  </si>
  <si>
    <t>GRHL1|ENSG00000134317|c.Quigley201212_X038939|JGIv7b.000142445_3307836-3336061+</t>
  </si>
  <si>
    <t>Scaffold34527-68</t>
  </si>
  <si>
    <t>intron (DNASE1L3|ENSG00000163687|c.Ueno201210skin_X000333|JGIv7b.000034527_133739-157194-, intron 2 of 6)</t>
  </si>
  <si>
    <t>DNASE1L3|ENSG00000163687|c.Ueno201210skin_X000333|JGIv7b.000034527_133739-157194-</t>
  </si>
  <si>
    <t>Hs.476453</t>
  </si>
  <si>
    <t>XM_005264913</t>
  </si>
  <si>
    <t>ENSG00000163687</t>
  </si>
  <si>
    <t>DNASE1L3</t>
  </si>
  <si>
    <t>DHP2|DNAS1L3|LSD|SLEB16</t>
  </si>
  <si>
    <t>deoxyribonuclease I-like 3</t>
  </si>
  <si>
    <t>Scaffold176467-27</t>
  </si>
  <si>
    <t>intron (NIPAL3|ENSG00000001461|c.JGIL6RMv1_XeXenL6RMv10037113m|JGIv7b.000176467_1569672-1606056+, intron 1 of 11)</t>
  </si>
  <si>
    <t>NIPAL3|ENSG00000001461|c.JGIL6RMv1_XeXenL6RMv10037113m|JGIv7b.000176467_1569672-1606056+</t>
  </si>
  <si>
    <t>Hs.523442</t>
  </si>
  <si>
    <t>XM_005245946</t>
  </si>
  <si>
    <t>ENSG00000001461</t>
  </si>
  <si>
    <t>NIPAL3</t>
  </si>
  <si>
    <t>DJ462O23.2|NPAL3</t>
  </si>
  <si>
    <t>NIPA-like domain containing 3</t>
  </si>
  <si>
    <t>Scaffold54194-91</t>
  </si>
  <si>
    <t>FUT6|ENSG00000156413|c.XenBase_37654689|JGIv7b.000054194_528825-547468-</t>
  </si>
  <si>
    <t>Hs.705615</t>
  </si>
  <si>
    <t>XM_005259525</t>
  </si>
  <si>
    <t>ENSG00000156413</t>
  </si>
  <si>
    <t>FUT6</t>
  </si>
  <si>
    <t>FCT3A|FT1A|Fuc-TVI|FucT-VI</t>
  </si>
  <si>
    <t>fucosyltransferase 6 (alpha (1,3) fucosyltransferase)</t>
  </si>
  <si>
    <t>Scaffold100253-751</t>
  </si>
  <si>
    <t>Scaffold100253</t>
  </si>
  <si>
    <t>intron (ARL1|ENSG00000120805|c.JGIL6RMv1_XeXenL6RMv10053162m|JGIv7b.000100253_3624384-3632475-, intron 1 of 5)</t>
  </si>
  <si>
    <t>ARL1|ENSG00000120805|c.JGIL6RMv1_XeXenL6RMv10053162m|JGIv7b.000100253_3624384-3632475-</t>
  </si>
  <si>
    <t>Hs.732900</t>
  </si>
  <si>
    <t>XM_005268869</t>
  </si>
  <si>
    <t>ENSG00000120805</t>
  </si>
  <si>
    <t>ARL1</t>
  </si>
  <si>
    <t>ARFL1</t>
  </si>
  <si>
    <t>ADP-ribosylation factor-like 1</t>
  </si>
  <si>
    <t>Scaffold75417-1133</t>
  </si>
  <si>
    <t>intron (SLC4A1|ENSG00000004939|c.Taira201203heart_X004901|JGIv7b.000075417_2681653-2708223-, intron 4 of 22)</t>
  </si>
  <si>
    <t>SLC4A1|ENSG00000004939|c.Taira201203heart_X004901|JGIv7b.000075417_2681653-2708223-</t>
  </si>
  <si>
    <t>Hs.443948</t>
  </si>
  <si>
    <t>XM_005257592</t>
  </si>
  <si>
    <t>ENSG00000004939</t>
  </si>
  <si>
    <t>SLC4A1</t>
  </si>
  <si>
    <t>AE1|BND3|CD233|DI|EMPB3|EPB3|FR|RTA1A|SW|WD|WD1|WR</t>
  </si>
  <si>
    <t>solute carrier family 4 (anion exchanger), member 1 (Diego blood group)</t>
  </si>
  <si>
    <t>Scaffold9994-154</t>
  </si>
  <si>
    <t>exon (UNK|ENSG00000132478|c.Taira201203st09_X000585|JGIv7b.000009994_9627991-9676564+, exon 1 of 16)</t>
  </si>
  <si>
    <t>UNK|ENSG00000132478|c.Taira201203st09_X000585|JGIv7b.000009994_9627991-9676564+</t>
  </si>
  <si>
    <t>Hs.732048</t>
  </si>
  <si>
    <t>NM_001080419</t>
  </si>
  <si>
    <t>ENSG00000132478</t>
  </si>
  <si>
    <t>UNK</t>
  </si>
  <si>
    <t>ZC3H5|ZC3HDC5</t>
  </si>
  <si>
    <t>unkempt family zinc finger</t>
  </si>
  <si>
    <t>Scaffold146311-250</t>
  </si>
  <si>
    <t>Scaffold146311</t>
  </si>
  <si>
    <t>intron (TBC1D14|ENSG00000132405|c.Ueno2012102cells_X001445|JGIv7b.000146311_2892399-2968371+, intron 9 of 23)</t>
  </si>
  <si>
    <t>TBC1D14|ENSG00000132405|c.Ueno2012102cells_X001445|JGIv7b.000146311_2892399-2968371+</t>
  </si>
  <si>
    <t>Hs.518611</t>
  </si>
  <si>
    <t>XM_005247985</t>
  </si>
  <si>
    <t>ENSG00000132405</t>
  </si>
  <si>
    <t>TBC1D14</t>
  </si>
  <si>
    <t>TBC1 domain family, member 14</t>
  </si>
  <si>
    <t>Scaffold373396-34</t>
  </si>
  <si>
    <t>Scaffold373396</t>
  </si>
  <si>
    <t>intron (ARPC4|ENSG00000241553|c.Quigley201212_X050367|JGIv7b.000373396_675827-695276+, intron 1 of 4)</t>
  </si>
  <si>
    <t>ARPC4|ENSG00000241553|c.Quigley201212_X050367|JGIv7b.000373396_675827-695276+</t>
  </si>
  <si>
    <t>Hs.323342</t>
  </si>
  <si>
    <t>XM_005264781</t>
  </si>
  <si>
    <t>ENSG00000241553</t>
  </si>
  <si>
    <t>ARPC4</t>
  </si>
  <si>
    <t>ARC20|P20-ARC</t>
  </si>
  <si>
    <t>actin related protein 2/3 complex, subunit 4, 20kDa</t>
  </si>
  <si>
    <t>Scaffold300794-29</t>
  </si>
  <si>
    <t>TTS (ARL4A|ENSG00000122644|c.mgEST_1013089993|JGIv7b.000300794_690711-695565+)</t>
  </si>
  <si>
    <t>ARL4A|ENSG00000122644|c.mgEST_1013089993|JGIv7b.000300794_690711-695565+</t>
  </si>
  <si>
    <t>Scaffold17127-6</t>
  </si>
  <si>
    <t>Scaffold17127</t>
  </si>
  <si>
    <t>XK|ENSG00000047597|c.Quigley201212_X011133|JGIv7b.000017127_5307393-5321482-</t>
  </si>
  <si>
    <t>Hs.78919</t>
  </si>
  <si>
    <t>NM_021083</t>
  </si>
  <si>
    <t>ENSG00000047597</t>
  </si>
  <si>
    <t>XK</t>
  </si>
  <si>
    <t>KX|MCLDS|X1k|XKR1</t>
  </si>
  <si>
    <t>X-linked Kx blood group (McLeod syndrome)</t>
  </si>
  <si>
    <t>Scaffold220448-361</t>
  </si>
  <si>
    <t>Scaffold220448</t>
  </si>
  <si>
    <t>TTS (MYC|ENSG00000136997|c.Taira201203st10_X004178|JGIv7b.000220448_3135106-3144671+)</t>
  </si>
  <si>
    <t>MYC|ENSG00000136997|c.Taira201203st10_X004178|JGIv7b.000220448_3135106-3144671+</t>
  </si>
  <si>
    <t>Scaffold5228-330</t>
  </si>
  <si>
    <t>Scaffold5228</t>
  </si>
  <si>
    <t>EIF1B|ENSG00000114784|c.Audic201207_X002648|JGIv7b.000005228_6267825-6278283+</t>
  </si>
  <si>
    <t>Scaffold171879-87</t>
  </si>
  <si>
    <t>Scaffold171879</t>
  </si>
  <si>
    <t>intron (PROM1|ENSG00000007062|c.Quigley201212_X041691|JGIv7b.000171879_547287-615138-, intron 1 of 30)</t>
  </si>
  <si>
    <t>PROM1|ENSG00000007062|c.Quigley201212_X041691|JGIv7b.000171879_547287-615138-</t>
  </si>
  <si>
    <t>Hs.614734</t>
  </si>
  <si>
    <t>XM_005248194</t>
  </si>
  <si>
    <t>ENSG00000007062</t>
  </si>
  <si>
    <t>PROM1</t>
  </si>
  <si>
    <t>AC133|CD133|CORD12|MCDR2|PROML1|RP41|STGD4</t>
  </si>
  <si>
    <t>prominin 1</t>
  </si>
  <si>
    <t>Scaffold78860-324</t>
  </si>
  <si>
    <t>Scaffold138050-20</t>
  </si>
  <si>
    <t>Scaffold138050</t>
  </si>
  <si>
    <t>SLC45A3|ENSG00000158715|c.Quigley201212_X038505|JGIv7b.000138050_1010947-1037568+</t>
  </si>
  <si>
    <t>Scaffold41995-14</t>
  </si>
  <si>
    <t>Scaffold41995</t>
  </si>
  <si>
    <t>intron (ARRDC3|ENSG00000113369|c.Audic201207_X019290|JGIv7b.000041995_113654-125939-, intron 1 of 18)</t>
  </si>
  <si>
    <t>ARRDC3|ENSG00000113369|c.Audic201207_X019290|JGIv7b.000041995_113654-125939-</t>
  </si>
  <si>
    <t>Hs.24684</t>
  </si>
  <si>
    <t>NM_020801</t>
  </si>
  <si>
    <t>ENSG00000113369</t>
  </si>
  <si>
    <t>ARRDC3</t>
  </si>
  <si>
    <t>TLIMP</t>
  </si>
  <si>
    <t>arrestin domain containing 3</t>
  </si>
  <si>
    <t>Scaffold43729-54</t>
  </si>
  <si>
    <t>HIC2|ENSG00000169635|c.Quigley201212_X019478|JGIv7b.000043729_460943-488374+</t>
  </si>
  <si>
    <t>Scaffold53349-29</t>
  </si>
  <si>
    <t>Scaffold53349</t>
  </si>
  <si>
    <t>PCYT1A|ENSG00000161217|c.Quigley201212_X024503|JGIv7b.000053349_800248-817901+</t>
  </si>
  <si>
    <t>Hs.732774</t>
  </si>
  <si>
    <t>XM_005269342</t>
  </si>
  <si>
    <t>ENSG00000161217</t>
  </si>
  <si>
    <t>PCYT1A</t>
  </si>
  <si>
    <t>CCTA|CT|CTA|CTPCT|PCYT1</t>
  </si>
  <si>
    <t>phosphate cytidylyltransferase 1, choline, alpha</t>
  </si>
  <si>
    <t>Scaffold9266-56</t>
  </si>
  <si>
    <t>CHD2|ENSG00000173575|c.Quigley201212_X005439|JGIv7b.000009266_11820154-11876284+</t>
  </si>
  <si>
    <t>Hs.220864</t>
  </si>
  <si>
    <t>XM_005254834</t>
  </si>
  <si>
    <t>ENSG00000173575</t>
  </si>
  <si>
    <t>CHD2</t>
  </si>
  <si>
    <t>EEOC</t>
  </si>
  <si>
    <t>chromodomain helicase DNA binding protein 2</t>
  </si>
  <si>
    <t>Scaffold76530-24</t>
  </si>
  <si>
    <t>Scaffold76530</t>
  </si>
  <si>
    <t>intron (EPHB3|ENSG00000182580|c.Taira201203st08_X003589|JGIv7b.000076530_527731-562498-, intron 2 of 20)</t>
  </si>
  <si>
    <t>EPHB3|ENSG00000182580|c.Taira201203st08_X003589|JGIv7b.000076530_527731-562498-</t>
  </si>
  <si>
    <t>Hs.2913</t>
  </si>
  <si>
    <t>XM_005247207</t>
  </si>
  <si>
    <t>ENSG00000182580</t>
  </si>
  <si>
    <t>EPHB3</t>
  </si>
  <si>
    <t>ETK2|HEK2|TYRO6</t>
  </si>
  <si>
    <t>EPH receptor B3</t>
  </si>
  <si>
    <t>Scaffold54274-30</t>
  </si>
  <si>
    <t>MIDN|ENSG00000167470|c.Park201106_X012261|JGIv7b.000054274_2433349-2443751-</t>
  </si>
  <si>
    <t>Hs.465529</t>
  </si>
  <si>
    <t>XM_005259671</t>
  </si>
  <si>
    <t>ENSG00000167470</t>
  </si>
  <si>
    <t>MIDN</t>
  </si>
  <si>
    <t>midnolin</t>
  </si>
  <si>
    <t>Scaffold45985-70</t>
  </si>
  <si>
    <t>ARID4A|ENSG00000032219|c.Park201106_X010254|JGIv7b.000045985_342819-374663+</t>
  </si>
  <si>
    <t>Hs.161000</t>
  </si>
  <si>
    <t>XM_005267964</t>
  </si>
  <si>
    <t>ENSG00000032219</t>
  </si>
  <si>
    <t>ARID4A</t>
  </si>
  <si>
    <t>RBBP-1|RBBP1|RBP-1|RBP1</t>
  </si>
  <si>
    <t>AT rich interactive domain 4A (RBP1-like)</t>
  </si>
  <si>
    <t>Scaffold132123-4</t>
  </si>
  <si>
    <t>Scaffold132123</t>
  </si>
  <si>
    <t>CCDC155|ENSG00000161609|c.Ueno2012102cells_X001356|JGIv7b.000132123_492148-511070+</t>
  </si>
  <si>
    <t>Hs.662085</t>
  </si>
  <si>
    <t>XM_005258549</t>
  </si>
  <si>
    <t>ENSG00000161609</t>
  </si>
  <si>
    <t>CCDC155</t>
  </si>
  <si>
    <t>KASH5</t>
  </si>
  <si>
    <t>coiled-coil domain containing 155</t>
  </si>
  <si>
    <t>Scaffold23165-108</t>
  </si>
  <si>
    <t>intron (RBFOX2|ENSG00000100320|c.Audic201207_X013033|JGIv7b.000023165_4276061-4348939+, intron 1 of 13)</t>
  </si>
  <si>
    <t>RBFOX2|ENSG00000100320|c.Audic201207_X013033|JGIv7b.000023165_4276061-4348939+</t>
  </si>
  <si>
    <t>Hs.282998</t>
  </si>
  <si>
    <t>XM_005261428</t>
  </si>
  <si>
    <t>ENSG00000100320</t>
  </si>
  <si>
    <t>RBFOX2</t>
  </si>
  <si>
    <t>FOX2|Fox-2|HNRBP2|HRNBP2|RBM9|RTA|dJ106I20.3|fxh</t>
  </si>
  <si>
    <t>RNA binding protein, fox-1 homolog (C. elegans) 2</t>
  </si>
  <si>
    <t>Scaffold17127-36</t>
  </si>
  <si>
    <t>intron (GK|ENSG00000198814|c.Ismailoglu201203_X002730|JGIv7b.000017127_5437011-5495249+, intron 9 of 25)</t>
  </si>
  <si>
    <t>GK|ENSG00000198814|c.Ismailoglu201203_X002730|JGIv7b.000017127_5437011-5495249+</t>
  </si>
  <si>
    <t>Hs.1466</t>
  </si>
  <si>
    <t>XM_005274487</t>
  </si>
  <si>
    <t>ENSG00000198814</t>
  </si>
  <si>
    <t>GK</t>
  </si>
  <si>
    <t>GK1|GKD</t>
  </si>
  <si>
    <t>glycerol kinase</t>
  </si>
  <si>
    <t>Scaffold31449-36</t>
  </si>
  <si>
    <t>Scaffold31449</t>
  </si>
  <si>
    <t>intron (ABCG2|ENSG00000118777|c.Taira201203brain_X005439|JGIv7b.000031449_2807345-2886729+, intron 7 of 21)</t>
  </si>
  <si>
    <t>ABCG2|ENSG00000118777|c.Taira201203brain_X005439|JGIv7b.000031449_2807345-2886729+</t>
  </si>
  <si>
    <t>Hs.480218</t>
  </si>
  <si>
    <t>XM_005263354</t>
  </si>
  <si>
    <t>ENSG00000118777</t>
  </si>
  <si>
    <t>ABCG2</t>
  </si>
  <si>
    <t>ABC15|ABCP|BCRP|BCRP1|BMDP|CD338|CDw338|EST157481|GOUT1|MRX|MXR|MXR1|UAQTL1</t>
  </si>
  <si>
    <t>ATP-binding cassette, sub-family G (WHITE), member 2</t>
  </si>
  <si>
    <t>Scaffold5925-312</t>
  </si>
  <si>
    <t>TCP11L2|ENSG00000166046|c.Quigley201112_X001476|JGIv7b.000005925_9192350-9240770+</t>
  </si>
  <si>
    <t>Hs.736922</t>
  </si>
  <si>
    <t>XM_005268766</t>
  </si>
  <si>
    <t>ENSG00000166046</t>
  </si>
  <si>
    <t>TCP11L2</t>
  </si>
  <si>
    <t>t-complex 11, testis-specific-like 2</t>
  </si>
  <si>
    <t>Scaffold81941-45</t>
  </si>
  <si>
    <t>METRNL|ENSG00000176845|c.UniGene_Xl_S36163313|JGIv7b.000081941_2016824-2028007-</t>
  </si>
  <si>
    <t>Hs.378821</t>
  </si>
  <si>
    <t>XM_005256349</t>
  </si>
  <si>
    <t>ENSG00000176845</t>
  </si>
  <si>
    <t>METRNL</t>
  </si>
  <si>
    <t>meteorin, glial cell differentiation regulator-like</t>
  </si>
  <si>
    <t>Scaffold50079-422</t>
  </si>
  <si>
    <t>SPTSSA|ENSG00000165389|c.Quigley201212_X022610|JGIv7b.000050079_5676503-5686753-</t>
  </si>
  <si>
    <t>Hs.740577</t>
  </si>
  <si>
    <t>NM_138288</t>
  </si>
  <si>
    <t>ENSG00000165389</t>
  </si>
  <si>
    <t>SPTSSA</t>
  </si>
  <si>
    <t>C14orf147|SSSPTA</t>
  </si>
  <si>
    <t>serine palmitoyltransferase, small subunit A</t>
  </si>
  <si>
    <t>Scaffold121003-15</t>
  </si>
  <si>
    <t>Scaffold121003</t>
  </si>
  <si>
    <t>TULP4|ENSG00000130338|c.Taira201203st08_X004404|JGIv7b.000121003_2173892-2313743-</t>
  </si>
  <si>
    <t>Hs.486993</t>
  </si>
  <si>
    <t>XM_005267057</t>
  </si>
  <si>
    <t>ENSG00000130338</t>
  </si>
  <si>
    <t>TULP4</t>
  </si>
  <si>
    <t>TUSP</t>
  </si>
  <si>
    <t>tubby like protein 4</t>
  </si>
  <si>
    <t>Scaffold43242-92</t>
  </si>
  <si>
    <t>Scaffold43242</t>
  </si>
  <si>
    <t>intron (ITGA6|ENSG00000091409|c.Taira201203brain_X006685|JGIv7b.000043242_5830504-5975874-, intron 1 of 25)</t>
  </si>
  <si>
    <t>ITGA6|ENSG00000091409|c.Taira201203brain_X006685|JGIv7b.000043242_5830504-5975874-</t>
  </si>
  <si>
    <t>Hs.133397</t>
  </si>
  <si>
    <t>XM_005246533</t>
  </si>
  <si>
    <t>ENSG00000091409</t>
  </si>
  <si>
    <t>ITGA6</t>
  </si>
  <si>
    <t>CD49f|ITGA6B|VLA-6</t>
  </si>
  <si>
    <t>integrin, alpha 6</t>
  </si>
  <si>
    <t>Scaffold7197-34</t>
  </si>
  <si>
    <t>Scaffold7197</t>
  </si>
  <si>
    <t>CSNK1G1|ENSG00000169118|c.Ueno201302st08_X000034|JGIv7b.000007197_442132-480324+</t>
  </si>
  <si>
    <t>Hs.646508</t>
  </si>
  <si>
    <t>XM_005254464</t>
  </si>
  <si>
    <t>ENSG00000169118</t>
  </si>
  <si>
    <t>CSNK1G1</t>
  </si>
  <si>
    <t>CK1gamma1</t>
  </si>
  <si>
    <t>casein kinase 1, gamma 1</t>
  </si>
  <si>
    <t>Scaffold7197-87</t>
  </si>
  <si>
    <t>intron (ARID3B|ENSG00000179361|c.Ismailoglu201203_X001020|JGIv7b.000007197_553681-593577+, intron 3 of 18)</t>
  </si>
  <si>
    <t>ARID3B|ENSG00000179361|c.Ismailoglu201203_X001020|JGIv7b.000007197_553681-593577+</t>
  </si>
  <si>
    <t>Hs.655532</t>
  </si>
  <si>
    <t>XM_005254129</t>
  </si>
  <si>
    <t>ENSG00000179361</t>
  </si>
  <si>
    <t>ARID3B</t>
  </si>
  <si>
    <t>BDP|DRIL2</t>
  </si>
  <si>
    <t>AT rich interactive domain 3B (BRIGHT-like)</t>
  </si>
  <si>
    <t>Scaffold89040-7</t>
  </si>
  <si>
    <t>Scaffold89040</t>
  </si>
  <si>
    <t>intron (NCOR2|ENSG00000196498|c.Taira201203st08_X003861|JGIv7b.000089040_1710720-1867691-, intron 22 of 47)</t>
  </si>
  <si>
    <t>FAM101A|ENSG00000178882|c.Taira201203stomach_X001782|JGIv7b.000089040_1651545-1686456+</t>
  </si>
  <si>
    <t>Hs.432901</t>
  </si>
  <si>
    <t>XM_005253548</t>
  </si>
  <si>
    <t>ENSG00000178882</t>
  </si>
  <si>
    <t>FAM101A</t>
  </si>
  <si>
    <t>family with sequence similarity 101, member A</t>
  </si>
  <si>
    <t>Scaffold30581-46</t>
  </si>
  <si>
    <t>Scaffold30581</t>
  </si>
  <si>
    <t>intron (CPNE1|ENSG00000214078|c.Quigley201212_X015406|JGIv7b.000030581_271492-296750-, intron 1 of 22)</t>
  </si>
  <si>
    <t>CPNE1|ENSG00000214078|c.Quigley201212_X015406|JGIv7b.000030581_271492-296750-</t>
  </si>
  <si>
    <t>Hs.700188</t>
  </si>
  <si>
    <t>NM_001198863</t>
  </si>
  <si>
    <t>ENSG00000214078</t>
  </si>
  <si>
    <t>CPNE1</t>
  </si>
  <si>
    <t>COPN1|CPN1</t>
  </si>
  <si>
    <t>copine I</t>
  </si>
  <si>
    <t>Scaffold20641-439</t>
  </si>
  <si>
    <t>ATRNL1|ENSG00000107518|c.Ueno201210ovary_X000202|JGIv7b.000020641_1807143-2224030-</t>
  </si>
  <si>
    <t>Hs.501127</t>
  </si>
  <si>
    <t>NM_001276282</t>
  </si>
  <si>
    <t>ENSG00000107518</t>
  </si>
  <si>
    <t>ATRNL1</t>
  </si>
  <si>
    <t>ALP|bA338L11.1|bA454H24.1</t>
  </si>
  <si>
    <t>attractin-like 1</t>
  </si>
  <si>
    <t>Scaffold163107-19</t>
  </si>
  <si>
    <t>Scaffold163107</t>
  </si>
  <si>
    <t>MYO9B|ENSG00000099331|c.JGIL6RMv1_XeXenL6RMv10028577m|JGIv7b.000163107_1334165-1384718+</t>
  </si>
  <si>
    <t>Hs.123198</t>
  </si>
  <si>
    <t>XM_005259915</t>
  </si>
  <si>
    <t>ENSG00000099331</t>
  </si>
  <si>
    <t>MYO9B</t>
  </si>
  <si>
    <t>CELIAC4|MYR5</t>
  </si>
  <si>
    <t>myosin IXB</t>
  </si>
  <si>
    <t>Scaffold8129-1514</t>
  </si>
  <si>
    <t>exon (MYL6|ENSG00000092841|c.Ueno201210kidney_X000203|JGIv7b.000008129_7667901-7677404-, exon 4 of 4)</t>
  </si>
  <si>
    <t>MYL6|ENSG00000092841|c.Ueno201210kidney_X000203|JGIv7b.000008129_7667901-7677404-</t>
  </si>
  <si>
    <t>Hs.632717</t>
  </si>
  <si>
    <t>XM_005268877</t>
  </si>
  <si>
    <t>ENSG00000092841</t>
  </si>
  <si>
    <t>MYL6</t>
  </si>
  <si>
    <t>ESMLC|LC17|LC17-GI|LC17-NM|LC17A|LC17B|MLC-3|MLC1SM|MLC3NM|MLC3SM</t>
  </si>
  <si>
    <t>myosin, light chain 6, alkali, smooth muscle and non-muscle</t>
  </si>
  <si>
    <t>Scaffold127590-39</t>
  </si>
  <si>
    <t>SSNA1|ENSG00000176101|c.JGIL6RMv1_XeXenL6RMv10007745m|JGIv7b.000127590_60483-62126-</t>
  </si>
  <si>
    <t>Hs.530314</t>
  </si>
  <si>
    <t>XM_005266116</t>
  </si>
  <si>
    <t>ENSG00000176101</t>
  </si>
  <si>
    <t>SSNA1</t>
  </si>
  <si>
    <t>N14|NA-14|NA14</t>
  </si>
  <si>
    <t>Sjogren syndrome nuclear autoantigen 1</t>
  </si>
  <si>
    <t>Scaffold59269-18</t>
  </si>
  <si>
    <t>Scaffold59269</t>
  </si>
  <si>
    <t>intron (BMPR1A|ENSG00000107779|c.TXGP201107_X005076|JGIv7b.000059269_1101048-1162237+, intron 1 of 14)</t>
  </si>
  <si>
    <t>BMPR1A|ENSG00000107779|c.TXGP201107_X005076|JGIv7b.000059269_1101048-1162237+</t>
  </si>
  <si>
    <t>Scaffold51003-52</t>
  </si>
  <si>
    <t>Scaffold51003</t>
  </si>
  <si>
    <t>intron (PIP5K1B|ENSG00000107242|c.JGIL6RMv1_XeXenL6RMv10002364m|JGIv7b.000051003_114607-183176+, intron 7 of 13)</t>
  </si>
  <si>
    <t>TJP2|ENSG00000119139|c.TeperekTkacz201205_X001210|JGIv7b.000051003_205316-235785+</t>
  </si>
  <si>
    <t>Hs.736223</t>
  </si>
  <si>
    <t>XM_005252311</t>
  </si>
  <si>
    <t>ENSG00000119139</t>
  </si>
  <si>
    <t>TJP2</t>
  </si>
  <si>
    <t>C9DUPq21.11|DFNA51|DUP9q21.11|X104|ZO2</t>
  </si>
  <si>
    <t>tight junction protein 2</t>
  </si>
  <si>
    <t>Scaffold53263-12</t>
  </si>
  <si>
    <t>Scaffold53263</t>
  </si>
  <si>
    <t>promoter-TSS (SSBP3|ENSG00000157216|c.Quigley201212_X024431|JGIv7b.000053263_3428439-3463570-)</t>
  </si>
  <si>
    <t>SSBP3|ENSG00000157216|c.Quigley201212_X024431|JGIv7b.000053263_3428439-3463570-</t>
  </si>
  <si>
    <t>Scaffold14978-53</t>
  </si>
  <si>
    <t>intron (CNPY2|ENSG00000257727|c.Taira201203ovary_X001700|JGIv7b.000014978_2318196-2336597-, intron 4 of 5)</t>
  </si>
  <si>
    <t>CNPY2|ENSG00000257727|c.Taira201203ovary_X001700|JGIv7b.000014978_2318196-2336597-</t>
  </si>
  <si>
    <t>Hs.8752</t>
  </si>
  <si>
    <t>NM_001190991</t>
  </si>
  <si>
    <t>ENSG00000257727</t>
  </si>
  <si>
    <t>CNPY2</t>
  </si>
  <si>
    <t>HP10390|MSAP|TMEM4|ZSIG9</t>
  </si>
  <si>
    <t>canopy FGF signaling regulator 2</t>
  </si>
  <si>
    <t>Scaffold267922-706</t>
  </si>
  <si>
    <t>ARF6|ENSG00000165527|c.JGIL6RMv1_XeXenL6RMv10036068m|JGIv7b.000267922_2702955-2706701-</t>
  </si>
  <si>
    <t>Hs.719973</t>
  </si>
  <si>
    <t>NM_001663</t>
  </si>
  <si>
    <t>ARF6</t>
  </si>
  <si>
    <t>ADP-ribosylation factor 6</t>
  </si>
  <si>
    <t>Scaffold58790-46</t>
  </si>
  <si>
    <t>intron (WNK1|ENSG00000060237|c.Ueno201210st20_X000435|JGIv7b.000058790_433506-591580+, intron 1 of 27)</t>
  </si>
  <si>
    <t>WNK1|ENSG00000060237|c.Ueno201210st20_X000435|JGIv7b.000058790_433506-591580+</t>
  </si>
  <si>
    <t>Hs.744906</t>
  </si>
  <si>
    <t>XM_005253733</t>
  </si>
  <si>
    <t>ENSG00000060237</t>
  </si>
  <si>
    <t>WNK1</t>
  </si>
  <si>
    <t>HSAN2|HSN2|KDP|PRKWNK1|PSK|p65</t>
  </si>
  <si>
    <t>WNK lysine deficient protein kinase 1</t>
  </si>
  <si>
    <t>Scaffold14555-27</t>
  </si>
  <si>
    <t>Scaffold14555</t>
  </si>
  <si>
    <t>EXOSC4|ENSG00000178896|c.JGIL6RMv1_XeXenL6RMv10008598m|JGIv7b.000014555_333584-337776+</t>
  </si>
  <si>
    <t>Hs.632041</t>
  </si>
  <si>
    <t>NM_019037</t>
  </si>
  <si>
    <t>ENSG00000178896</t>
  </si>
  <si>
    <t>EXOSC4</t>
  </si>
  <si>
    <t>RRP41|RRP41A|Rrp41p|SKI6|Ski6p|hRrp41p|p12A</t>
  </si>
  <si>
    <t>exosome component 4</t>
  </si>
  <si>
    <t>Scaffold17434-1273</t>
  </si>
  <si>
    <t>PFKP|ENSG00000067057|c.Amin201106_X005918|JGIv7b.000017434_5151228-5220466-</t>
  </si>
  <si>
    <t>Hs.26010</t>
  </si>
  <si>
    <t>XM_005252465</t>
  </si>
  <si>
    <t>ENSG00000067057</t>
  </si>
  <si>
    <t>PFKP</t>
  </si>
  <si>
    <t>PFK-C|PFKF</t>
  </si>
  <si>
    <t>phosphofructokinase, platelet</t>
  </si>
  <si>
    <t>Scaffold4321-192</t>
  </si>
  <si>
    <t>GALNT3|ENSG00000115339|c.Taira201203intestine_X000422|JGIv7b.000004321_9098010-9125171+</t>
  </si>
  <si>
    <t>Hs.170986</t>
  </si>
  <si>
    <t>XM_005246449</t>
  </si>
  <si>
    <t>ENSG00000115339</t>
  </si>
  <si>
    <t>GALNT3</t>
  </si>
  <si>
    <t>GalNAc-T3|HFTC|HHS</t>
  </si>
  <si>
    <t>UDP-N-acetyl-alpha-D-galactosamine:polypeptide N-acetylgalactosaminyltransferase 3 (GalNAc-T3)</t>
  </si>
  <si>
    <t>Scaffold26819-546</t>
  </si>
  <si>
    <t>exon (LAMTOR2|ENSG00000116586|c.UniGene_Xl_S21989571|JGIv7b.000026819_2828693-2834442+, exon 5 of 7)</t>
  </si>
  <si>
    <t>RAB25|ENSG00000132698|c.Quigley201212_X014159|JGIv7b.000026819_2838245-2849426+</t>
  </si>
  <si>
    <t>Hs.632469</t>
  </si>
  <si>
    <t>NM_020387</t>
  </si>
  <si>
    <t>ENSG00000132698</t>
  </si>
  <si>
    <t>RAB25</t>
  </si>
  <si>
    <t>CATX-8|RAB11C</t>
  </si>
  <si>
    <t>RAB25, member RAS oncogene family</t>
  </si>
  <si>
    <t>Scaffold83691-24</t>
  </si>
  <si>
    <t>Scaffold83691</t>
  </si>
  <si>
    <t>intron (EFNB3|ENSG00000108947|c.XenBase_148232424|JGIv7b.000083691_1748794-1791235-, intron 1 of 5)</t>
  </si>
  <si>
    <t>EFNB3|ENSG00000108947|c.XenBase_148232424|JGIv7b.000083691_1748794-1791235-</t>
  </si>
  <si>
    <t>Scaffold366099-4</t>
  </si>
  <si>
    <t>Scaffold366099</t>
  </si>
  <si>
    <t>Scaffold52573-197</t>
  </si>
  <si>
    <t>KIF5B|ENSG00000170759|c.Taira201203intestine_X004615|JGIv7b.000052573_4345140-4404083-</t>
  </si>
  <si>
    <t>Hs.327736</t>
  </si>
  <si>
    <t>NM_004521</t>
  </si>
  <si>
    <t>ENSG00000170759</t>
  </si>
  <si>
    <t>KIF5B</t>
  </si>
  <si>
    <t>HEL-S-61|KINH|KNS|KNS1|UKHC</t>
  </si>
  <si>
    <t>kinesin family member 5B</t>
  </si>
  <si>
    <t>Scaffold66475-295</t>
  </si>
  <si>
    <t>PLEKHN1|ENSG00000187583|c.Chang2013_X020841|JGIv7b.000066475_1097257-1125149+</t>
  </si>
  <si>
    <t>Hs.528691</t>
  </si>
  <si>
    <t>XM_005244809</t>
  </si>
  <si>
    <t>ENSG00000187583</t>
  </si>
  <si>
    <t>PLEKHN1</t>
  </si>
  <si>
    <t>RP11-54O7.7</t>
  </si>
  <si>
    <t>pleckstrin homology domain containing, family N member 1</t>
  </si>
  <si>
    <t>Scaffold36864-119</t>
  </si>
  <si>
    <t>NOX1|ENSG00000007952|c.TXGP201107_X003409|JGIv7b.000036864_665343-708848+</t>
  </si>
  <si>
    <t>Hs.592227</t>
  </si>
  <si>
    <t>NM_001271815</t>
  </si>
  <si>
    <t>ENSG00000007952</t>
  </si>
  <si>
    <t>NOX1</t>
  </si>
  <si>
    <t>GP91-2|MOX1|NOH-1|NOH1</t>
  </si>
  <si>
    <t>NADPH oxidase 1</t>
  </si>
  <si>
    <t>Scaffold376454-67</t>
  </si>
  <si>
    <t>Scaffold376454</t>
  </si>
  <si>
    <t>ATG4B|ENSG00000168397|c.Taira201203testis_X004081|JGIv7b.000376454_653828-677008-</t>
  </si>
  <si>
    <t>Hs.283610</t>
  </si>
  <si>
    <t>XM_005246992</t>
  </si>
  <si>
    <t>ENSG00000168397</t>
  </si>
  <si>
    <t>ATG4B</t>
  </si>
  <si>
    <t>APG4B|AUTL1</t>
  </si>
  <si>
    <t>autophagy related 4B, cysteine peptidase</t>
  </si>
  <si>
    <t>Scaffold133047-22</t>
  </si>
  <si>
    <t>Scaffold133047</t>
  </si>
  <si>
    <t>intron (STPG1|ENSG00000001460|c.JGIL6RMv1_XeXenL6RMv10050677m|JGIv7b.000133047_581198-622901+, intron 1 of 8)</t>
  </si>
  <si>
    <t>STPG1|ENSG00000001460|c.JGIL6RMv1_XeXenL6RMv10050677m|JGIv7b.000133047_581198-622901+</t>
  </si>
  <si>
    <t>Hs.403187</t>
  </si>
  <si>
    <t>XM_005246027</t>
  </si>
  <si>
    <t>ENSG00000001460</t>
  </si>
  <si>
    <t>STPG1</t>
  </si>
  <si>
    <t>C1orf201|MAPO2</t>
  </si>
  <si>
    <t>sperm-tail PG-rich repeat containing 1</t>
  </si>
  <si>
    <t>Scaffold29940-39</t>
  </si>
  <si>
    <t>FAT2|ENSG00000086570|c.Quigley201212_X015063|JGIv7b.000029940_168756-231515+</t>
  </si>
  <si>
    <t>Hs.591255</t>
  </si>
  <si>
    <t>NM_001447</t>
  </si>
  <si>
    <t>ENSG00000086570</t>
  </si>
  <si>
    <t>FAT2</t>
  </si>
  <si>
    <t>CDHF8|CDHR9|HFAT2|MEGF1</t>
  </si>
  <si>
    <t>FAT atypical cadherin 2</t>
  </si>
  <si>
    <t>Scaffold50079-581</t>
  </si>
  <si>
    <t>intron (ZC3H4|ENSG00000130749|c.Ueno201210kidney_X000828|JGIv7b.000050079_1070239-1093424+, intron 21 of 21)</t>
  </si>
  <si>
    <t>SPINT2|ENSG00000167642|c.Taira201203brain_X007746|JGIv7b.000050079_1181832-1215365+</t>
  </si>
  <si>
    <t>Scaffold5370-224</t>
  </si>
  <si>
    <t>Scaffold5370</t>
  </si>
  <si>
    <t>intron (TBC1D16|ENSG00000167291|c.Amin201106_X001359|JGIv7b.000005370_1697148-1736028-, intron 1 of 12)</t>
  </si>
  <si>
    <t>TBC1D16|ENSG00000167291|c.Amin201106_X001359|JGIv7b.000005370_1697148-1736028-</t>
  </si>
  <si>
    <t>Hs.369819</t>
  </si>
  <si>
    <t>XM_005257049</t>
  </si>
  <si>
    <t>ENSG00000167291</t>
  </si>
  <si>
    <t>TBC1D16</t>
  </si>
  <si>
    <t>TBC1 domain family, member 16</t>
  </si>
  <si>
    <t>Scaffold86070-16</t>
  </si>
  <si>
    <t>Scaffold86070</t>
  </si>
  <si>
    <t>PC|ENSG00000173599|c.Audic201207_X031861|JGIv7b.000086070_1066221-1294776-</t>
  </si>
  <si>
    <t>Hs.89890</t>
  </si>
  <si>
    <t>XM_005274030</t>
  </si>
  <si>
    <t>ENSG00000173599</t>
  </si>
  <si>
    <t>PC</t>
  </si>
  <si>
    <t>PCB</t>
  </si>
  <si>
    <t>pyruvate carboxylase</t>
  </si>
  <si>
    <t>Scaffold85591-177</t>
  </si>
  <si>
    <t>Scaffold85591</t>
  </si>
  <si>
    <t>intron (GREB1L|ENSG00000141449|c.Quigley201112_X013620|JGIv7b.000085591_509475-593911+, intron 1 of 34)</t>
  </si>
  <si>
    <t>GREB1L|ENSG00000141449|c.Quigley201112_X013620|JGIv7b.000085591_509475-593911+</t>
  </si>
  <si>
    <t>Hs.149020</t>
  </si>
  <si>
    <t>XM_005258343</t>
  </si>
  <si>
    <t>ENSG00000141449</t>
  </si>
  <si>
    <t>GREB1L</t>
  </si>
  <si>
    <t>C18orf6|KIAA1772</t>
  </si>
  <si>
    <t>growth regulation by estrogen in breast cancer-like</t>
  </si>
  <si>
    <t>Scaffold58517-269</t>
  </si>
  <si>
    <t>intron (GOLIM4|ENSG00000173905|c.Audic201207_X026068|JGIv7b.000058517_3116941-3180933-, intron 1 of 18)</t>
  </si>
  <si>
    <t>GOLIM4|ENSG00000173905|c.Audic201207_X026068|JGIv7b.000058517_3116941-3180933-</t>
  </si>
  <si>
    <t>Hs.143600</t>
  </si>
  <si>
    <t>XM_005247364</t>
  </si>
  <si>
    <t>ENSG00000173905</t>
  </si>
  <si>
    <t>GOLIM4</t>
  </si>
  <si>
    <t>GIMPC|GOLPH4|GPP130|P138</t>
  </si>
  <si>
    <t>golgi integral membrane protein 4</t>
  </si>
  <si>
    <t>Scaffold111824-89</t>
  </si>
  <si>
    <t>Scaffold111824</t>
  </si>
  <si>
    <t>B3GNT2|ENSG00000170340|c.Quigley201212_X035669|JGIv7b.000111824_1159597-1177869+</t>
  </si>
  <si>
    <t>Hs.173203</t>
  </si>
  <si>
    <t>XM_005264099</t>
  </si>
  <si>
    <t>ENSG00000170340</t>
  </si>
  <si>
    <t>B3GNT2</t>
  </si>
  <si>
    <t>B3GN-T2|B3GNT|B3GNT-2|B3GNT1|BETA3GNT|BGNT2|BGnT-2</t>
  </si>
  <si>
    <t>UDP-GlcNAc:betaGal beta-1,3-N-acetylglucosaminyltransferase 2</t>
  </si>
  <si>
    <t>Scaffold325141-37</t>
  </si>
  <si>
    <t>Scaffold325141</t>
  </si>
  <si>
    <t>intron (PLK3|ENSG00000173846|c.Audic201207_X049533|JGIv7b.000325141_1226916-1240949-, intron 2 of 19)</t>
  </si>
  <si>
    <t>PLK3|ENSG00000173846|c.Audic201207_X049533|JGIv7b.000325141_1226916-1240949-</t>
  </si>
  <si>
    <t>Hs.632415</t>
  </si>
  <si>
    <t>XR_246234</t>
  </si>
  <si>
    <t>ENSG00000173846</t>
  </si>
  <si>
    <t>PLK3</t>
  </si>
  <si>
    <t>CNK|FNK|PRK</t>
  </si>
  <si>
    <t>polo-like kinase 3</t>
  </si>
  <si>
    <t>Scaffold1187-14</t>
  </si>
  <si>
    <t>intron (ARRDC3|ENSG00000113369|c.Chung201110_X000119|JGIv7b.000001187_5898004-5910947+, intron 2 of 8)</t>
  </si>
  <si>
    <t>ARRDC3|ENSG00000113369|c.Chung201110_X000119|JGIv7b.000001187_5898004-5910947+</t>
  </si>
  <si>
    <t>Scaffold25264-3</t>
  </si>
  <si>
    <t>Scaffold25264</t>
  </si>
  <si>
    <t>intron (HDLBP|ENSG00000115677|c.Amin201106_X007345|JGIv7b.000025264_30065-59907-, intron 1 of 29)</t>
  </si>
  <si>
    <t>HDLBP|ENSG00000115677|c.Amin201106_X007345|JGIv7b.000025264_30065-59907-</t>
  </si>
  <si>
    <t>Hs.732361</t>
  </si>
  <si>
    <t>XM_005246999</t>
  </si>
  <si>
    <t>ENSG00000115677</t>
  </si>
  <si>
    <t>HDLBP</t>
  </si>
  <si>
    <t>HBP|PRO2900|VGL</t>
  </si>
  <si>
    <t>high density lipoprotein binding protein</t>
  </si>
  <si>
    <t>Scaffold43791-68</t>
  </si>
  <si>
    <t>BTN3A2|ENSG00000186470|c.Taira201203intestine_X003832|JGIv7b.000043791_314407-332063-</t>
  </si>
  <si>
    <t>Hs.376046</t>
  </si>
  <si>
    <t>XM_005248827</t>
  </si>
  <si>
    <t>ENSG00000186470</t>
  </si>
  <si>
    <t>BTN3A2</t>
  </si>
  <si>
    <t>BT3.2|BTF4|BTN3.2|CD277</t>
  </si>
  <si>
    <t>butyrophilin, subfamily 3, member A2</t>
  </si>
  <si>
    <t>Scaffold51988-403</t>
  </si>
  <si>
    <t>Scaffold51988</t>
  </si>
  <si>
    <t>promoter-TSS (SIGIRR|ENSG00000185187|c.JGIL6RMv1_XeXenL6RMv10000778m|JGIv7b.000051988_295865-308479-)</t>
  </si>
  <si>
    <t>SIGIRR|ENSG00000185187|c.JGIL6RMv1_XeXenL6RMv10000778m|JGIv7b.000051988_295865-308479-</t>
  </si>
  <si>
    <t>Hs.501624</t>
  </si>
  <si>
    <t>XM_005253044</t>
  </si>
  <si>
    <t>ENSG00000185187</t>
  </si>
  <si>
    <t>SIGIRR</t>
  </si>
  <si>
    <t>TIR8</t>
  </si>
  <si>
    <t>single immunoglobulin and toll-interleukin 1 receptor (TIR) domain</t>
  </si>
  <si>
    <t>Scaffold89040-335</t>
  </si>
  <si>
    <t>intron (TAGLN2|ENSG00000158710|c.Amin201106_X017498|JGIv7b.000089040_2389746-2418318+, intron 1 of 5)</t>
  </si>
  <si>
    <t>TAGLN2|ENSG00000158710|c.Amin201106_X017498|JGIv7b.000089040_2389746-2418318+</t>
  </si>
  <si>
    <t>Hs.517168</t>
  </si>
  <si>
    <t>XM_005245533</t>
  </si>
  <si>
    <t>ENSG00000158710</t>
  </si>
  <si>
    <t>TAGLN2</t>
  </si>
  <si>
    <t>HA1756</t>
  </si>
  <si>
    <t>transgelin 2</t>
  </si>
  <si>
    <t>Scaffold90484-2</t>
  </si>
  <si>
    <t>Scaffold90484</t>
  </si>
  <si>
    <t>UNC5B|ENSG00000107731|c.JGIL6RMv1_XeXenL6RMv10049619m|JGIv7b.000090484_514950-632105+</t>
  </si>
  <si>
    <t>Scaffold24235-79</t>
  </si>
  <si>
    <t>Scaffold24235</t>
  </si>
  <si>
    <t>intron (GIPC1|ENSG00000123159|c.Taira201203intestine_X002558|JGIv7b.000024235_4192722-4235999-, intron 3 of 8)</t>
  </si>
  <si>
    <t>GIPC1|ENSG00000123159|c.Taira201203intestine_X002558|JGIv7b.000024235_4192722-4235999-</t>
  </si>
  <si>
    <t>Hs.741240</t>
  </si>
  <si>
    <t>XM_005259712</t>
  </si>
  <si>
    <t>ENSG00000123159</t>
  </si>
  <si>
    <t>GIPC1</t>
  </si>
  <si>
    <t>C19orf3|GIPC|GLUT1CBP|Hs.6454|IIP-1|NIP|RGS19IP1|SEMCAP|SYNECTIIN|SYNECTIN|TIP-2</t>
  </si>
  <si>
    <t>GIPC PDZ domain containing family, member 1</t>
  </si>
  <si>
    <t>Scaffold13265-1289</t>
  </si>
  <si>
    <t>intron (SDC4|ENSG00000124145|c.Taira201203kidney_X002096|JGIv7b.000013265_1064624-1083352+, intron 1 of 4)</t>
  </si>
  <si>
    <t>SDC4|ENSG00000124145|c.Taira201203kidney_X002096|JGIv7b.000013265_1064624-1083352+</t>
  </si>
  <si>
    <t>Scaffold291469-3</t>
  </si>
  <si>
    <t>Scaffold291469</t>
  </si>
  <si>
    <t>SPTSSB|ENSG00000196542|c.Chung201110_X007294|JGIv7b.000291469_250773-258976+</t>
  </si>
  <si>
    <t>Hs.369104</t>
  </si>
  <si>
    <t>XM_005247164</t>
  </si>
  <si>
    <t>SPTSSB</t>
  </si>
  <si>
    <t>ADMP|C3orf57|SSSPTB</t>
  </si>
  <si>
    <t>serine palmitoyltransferase, small subunit B</t>
  </si>
  <si>
    <t>Scaffold39723-257</t>
  </si>
  <si>
    <t>intron (STON2|ENSG00000140022|c.Taira201203pancreas_X001170|JGIv7b.000039723_5203810-5260316+, intron 4 of 6)</t>
  </si>
  <si>
    <t>STON2|ENSG00000140022|c.Taira201203pancreas_X001170|JGIv7b.000039723_5203810-5260316+</t>
  </si>
  <si>
    <t>Hs.14248</t>
  </si>
  <si>
    <t>XM_005268133</t>
  </si>
  <si>
    <t>ENSG00000140022</t>
  </si>
  <si>
    <t>STON2</t>
  </si>
  <si>
    <t>STN2|STNB|STNB2</t>
  </si>
  <si>
    <t>stonin 2</t>
  </si>
  <si>
    <t>Scaffold58049-17</t>
  </si>
  <si>
    <t>Scaffold58049</t>
  </si>
  <si>
    <t>intron (UACA|ENSG00000137831|c.Taira201203ovary_X004340|JGIv7b.000058049_5649221-5693928-, intron 1 of 20)</t>
  </si>
  <si>
    <t>UACA|ENSG00000137831|c.Taira201203ovary_X004340|JGIv7b.000058049_5649221-5693928-</t>
  </si>
  <si>
    <t>Hs.108049</t>
  </si>
  <si>
    <t>XM_005254527</t>
  </si>
  <si>
    <t>ENSG00000137831</t>
  </si>
  <si>
    <t>UACA</t>
  </si>
  <si>
    <t>NUCLING</t>
  </si>
  <si>
    <t>uveal autoantigen with coiled-coil domains and ankyrin repeats</t>
  </si>
  <si>
    <t>Scaffold54274-71</t>
  </si>
  <si>
    <t>PTBP1|ENSG00000011304|c.JGIL6RMv1_XeXenL6RMv10033553m|JGIv7b.000054274_3433458-3462261-</t>
  </si>
  <si>
    <t>Hs.172550</t>
  </si>
  <si>
    <t>XM_005259597</t>
  </si>
  <si>
    <t>ENSG00000011304</t>
  </si>
  <si>
    <t>PTBP1</t>
  </si>
  <si>
    <t>HNRNP-I|HNRNPI|HNRPI|PTB|PTB-1|PTB-T|PTB2|PTB3|PTB4|pPTB</t>
  </si>
  <si>
    <t>polypyrimidine tract binding protein 1</t>
  </si>
  <si>
    <t>Scaffold12518-214</t>
  </si>
  <si>
    <t>GOLM1|ENSG00000135052|c.Quigley201212_X006696|JGIv7b.000012518_76668-87512+</t>
  </si>
  <si>
    <t>Hs.494337</t>
  </si>
  <si>
    <t>XM_005252040</t>
  </si>
  <si>
    <t>ENSG00000135052</t>
  </si>
  <si>
    <t>GOLM1</t>
  </si>
  <si>
    <t>C9orf155|GOLPH2|GP73|HEL46|PSEC0257|bA379P1.3</t>
  </si>
  <si>
    <t>golgi membrane protein 1</t>
  </si>
  <si>
    <t>Scaffold315413-37</t>
  </si>
  <si>
    <t>Scaffold315413</t>
  </si>
  <si>
    <t>MANF|ENSG00000145050|c.JGIL6RMv1_XeXenL6RMv10004809m|JGIv7b.000315413_1143200-1148439+</t>
  </si>
  <si>
    <t>Hs.436446</t>
  </si>
  <si>
    <t>NM_006010</t>
  </si>
  <si>
    <t>ENSG00000145050</t>
  </si>
  <si>
    <t>MANF</t>
  </si>
  <si>
    <t>ARMET|ARP</t>
  </si>
  <si>
    <t>mesencephalic astrocyte-derived neurotrophic factor</t>
  </si>
  <si>
    <t>Scaffold36991-69</t>
  </si>
  <si>
    <t>Scaffold36991</t>
  </si>
  <si>
    <t>intron (DLG3|ENSG00000082458|c.Ueno201210intestine_X000706|JGIv7b.000036991_933707-1047421-, intron 12 of 25)</t>
  </si>
  <si>
    <t>DLG3|ENSG00000082458|c.Ueno201210intestine_X000706|JGIv7b.000036991_933707-1047421-</t>
  </si>
  <si>
    <t>Hs.721586</t>
  </si>
  <si>
    <t>XM_005262246</t>
  </si>
  <si>
    <t>ENSG00000082458</t>
  </si>
  <si>
    <t>DLG3</t>
  </si>
  <si>
    <t>MRX|MRX90|NEDLG|SAP102|XLMR</t>
  </si>
  <si>
    <t>discs, large homolog 3 (Drosophila)</t>
  </si>
  <si>
    <t>Scaffold392913-31</t>
  </si>
  <si>
    <t>Scaffold392913</t>
  </si>
  <si>
    <t>intron (ARF4|ENSG00000168374|c.TXGP201107_X009884|JGIv7b.000392913_294616-309405-, intron 1 of 6)</t>
  </si>
  <si>
    <t>ARF4|ENSG00000168374|c.TXGP201107_X009884|JGIv7b.000392913_294616-309405-</t>
  </si>
  <si>
    <t>Hs.652183</t>
  </si>
  <si>
    <t>NM_001660</t>
  </si>
  <si>
    <t>ENSG00000168374</t>
  </si>
  <si>
    <t>ARF4</t>
  </si>
  <si>
    <t>ARF2</t>
  </si>
  <si>
    <t>ADP-ribosylation factor 4</t>
  </si>
  <si>
    <t>Scaffold150991-31</t>
  </si>
  <si>
    <t>Scaffold150991</t>
  </si>
  <si>
    <t>intron (PICK1|ENSG00000100151|c.Chang2013_X029477|JGIv7b.000150991_321282-352212+, intron 6 of 17)</t>
  </si>
  <si>
    <t>BRK1|ENSG00000254999|c.Amin201106_X021300|JGIv7b.000150991_321283-346846-</t>
  </si>
  <si>
    <t>Hs.649307</t>
  </si>
  <si>
    <t>NM_018462</t>
  </si>
  <si>
    <t>ENSG00000254999</t>
  </si>
  <si>
    <t>BRK1</t>
  </si>
  <si>
    <t>C3orf10|MDS027|hHBrk1</t>
  </si>
  <si>
    <t>BRICK1, SCAR/WAVE actin-nucleating complex subunit</t>
  </si>
  <si>
    <t>Scaffold303743-15</t>
  </si>
  <si>
    <t>ZYX|ENSG00000159840|c.Audic201207_X049041|JGIv7b.000303743_101213-116163-</t>
  </si>
  <si>
    <t>Scaffold145916-73</t>
  </si>
  <si>
    <t>Scaffold145916</t>
  </si>
  <si>
    <t>intron (B4GALT4|ENSG00000121578|c.Taira201203st30_X003653|JGIv7b.000145916_1532348-1560804-, intron 1 of 10)</t>
  </si>
  <si>
    <t>B4GALT4|ENSG00000121578|c.Taira201203st30_X003653|JGIv7b.000145916_1532348-1560804-</t>
  </si>
  <si>
    <t>Hs.13225</t>
  </si>
  <si>
    <t>XM_005247855</t>
  </si>
  <si>
    <t>ENSG00000121578</t>
  </si>
  <si>
    <t>B4GALT4</t>
  </si>
  <si>
    <t>B4Gal-T4|beta4Gal-T4</t>
  </si>
  <si>
    <t>UDP-Gal:betaGlcNAc beta 1,4- galactosyltransferase, polypeptide 4</t>
  </si>
  <si>
    <t>Scaffold48114-13</t>
  </si>
  <si>
    <t>Scaffold48114</t>
  </si>
  <si>
    <t>intron (GPD1L|ENSG00000152642|c.Quigley201212_X021987|JGIv7b.000048114_2987903-3009421+, intron 1 of 8)</t>
  </si>
  <si>
    <t>GPD1L|ENSG00000152642|c.Quigley201212_X021987|JGIv7b.000048114_2987903-3009421+</t>
  </si>
  <si>
    <t>Hs.82432</t>
  </si>
  <si>
    <t>XM_005264983</t>
  </si>
  <si>
    <t>ENSG00000152642</t>
  </si>
  <si>
    <t>GPD1L</t>
  </si>
  <si>
    <t>GPD1-L</t>
  </si>
  <si>
    <t>glycerol-3-phosphate dehydrogenase 1-like</t>
  </si>
  <si>
    <t>Scaffold48114-86</t>
  </si>
  <si>
    <t>intron (SLC4A10|ENSG00000144290|c.Taira201203spleen_X002611|JGIv7b.000048114_780111-862236-, intron 1 of 24)</t>
  </si>
  <si>
    <t>SLC4A10|ENSG00000144290|c.Taira201203spleen_X002611|JGIv7b.000048114_780111-862236-</t>
  </si>
  <si>
    <t>Hs.333958</t>
  </si>
  <si>
    <t>XM_005246693</t>
  </si>
  <si>
    <t>ENSG00000144290</t>
  </si>
  <si>
    <t>SLC4A10</t>
  </si>
  <si>
    <t>NBCn2|NCBE</t>
  </si>
  <si>
    <t>solute carrier family 4, sodium bicarbonate transporter, member 10</t>
  </si>
  <si>
    <t>Scaffold343399-13</t>
  </si>
  <si>
    <t>Scaffold343399</t>
  </si>
  <si>
    <t>intron (CTNNB1|ENSG00000168036|c.Quigley201112_X021683|JGIv7b.000343399_647709-665167+, intron 1 of 18)</t>
  </si>
  <si>
    <t>CTNNB1|ENSG00000168036|c.Quigley201112_X021683|JGIv7b.000343399_647709-665167+</t>
  </si>
  <si>
    <t>Hs.476018</t>
  </si>
  <si>
    <t>XM_005264886</t>
  </si>
  <si>
    <t>ENSG00000168036</t>
  </si>
  <si>
    <t>CTNNB1</t>
  </si>
  <si>
    <t>CTNNB|MRD19|armadillo</t>
  </si>
  <si>
    <t>catenin (cadherin-associated protein), beta 1, 88kDa</t>
  </si>
  <si>
    <t>Scaffold71264-243</t>
  </si>
  <si>
    <t>UBALD2|ENSG00000185262|c.Taira201203brain_X009655|JGIv7b.000071264_534745-547318-</t>
  </si>
  <si>
    <t>Hs.744981</t>
  </si>
  <si>
    <t>NM_182565</t>
  </si>
  <si>
    <t>ENSG00000185262</t>
  </si>
  <si>
    <t>UBALD2</t>
  </si>
  <si>
    <t>FAM100B</t>
  </si>
  <si>
    <t>UBA-like domain containing 2</t>
  </si>
  <si>
    <t>Scaffold1915-142</t>
  </si>
  <si>
    <t>intron (LDB1|ENSG00000198728|c.Amin201106_X000570|JGIv7b.000001915_1524687-1574109-, intron 2 of 17)</t>
  </si>
  <si>
    <t>LDB1|ENSG00000198728|c.Amin201106_X000570|JGIv7b.000001915_1524687-1574109-</t>
  </si>
  <si>
    <t>Hs.454418</t>
  </si>
  <si>
    <t>XM_005270262</t>
  </si>
  <si>
    <t>ENSG00000198728</t>
  </si>
  <si>
    <t>LDB1</t>
  </si>
  <si>
    <t>CLIM2|NLI</t>
  </si>
  <si>
    <t>LIM domain binding 1</t>
  </si>
  <si>
    <t>Scaffold84188-12</t>
  </si>
  <si>
    <t>Scaffold84188</t>
  </si>
  <si>
    <t>TTS (TFCP2L1|ENSG00000115112|c.XGI_TC430674|JGIv7b.000084188_2306726-2328071-)</t>
  </si>
  <si>
    <t>TFCP2L1|ENSG00000115112|c.XGI_TC430674|JGIv7b.000084188_2306726-2328071-</t>
  </si>
  <si>
    <t>Scaffold12518-1311</t>
  </si>
  <si>
    <t>intron (MPI|ENSG00000178802|c.Taira201203ovary_X001261|JGIv7b.000012518_1405006-1416711+, intron 1 of 7)</t>
  </si>
  <si>
    <t>MPI|ENSG00000178802|c.Taira201203ovary_X001261|JGIv7b.000012518_1405006-1416711+</t>
  </si>
  <si>
    <t>Hs.75694</t>
  </si>
  <si>
    <t>XM_005254386</t>
  </si>
  <si>
    <t>ENSG00000178802</t>
  </si>
  <si>
    <t>MPI</t>
  </si>
  <si>
    <t>CDG1B|PMI|PMI1</t>
  </si>
  <si>
    <t>mannose phosphate isomerase</t>
  </si>
  <si>
    <t>Scaffold12518-55</t>
  </si>
  <si>
    <t>ANXA2|ENSG00000182718|c.Audic201207_X007037|JGIv7b.000012518_1828922-1845341+</t>
  </si>
  <si>
    <t>Scaffold69443-774</t>
  </si>
  <si>
    <t>intron (ZBTB37|ENSG00000185278|c.Taira201203ovary_X004734|JGIv7b.000069443_6500407-6513630-, intron 2 of 2)</t>
  </si>
  <si>
    <t>ZBTB37|ENSG00000185278|c.Taira201203ovary_X004734|JGIv7b.000069443_6500407-6513630-</t>
  </si>
  <si>
    <t>Hs.668497</t>
  </si>
  <si>
    <t>XM_005245546</t>
  </si>
  <si>
    <t>ENSG00000185278</t>
  </si>
  <si>
    <t>ZBTB37</t>
  </si>
  <si>
    <t>D430004I08Rik|ZNF908</t>
  </si>
  <si>
    <t>zinc finger and BTB domain containing 37</t>
  </si>
  <si>
    <t>Scaffold27036-430</t>
  </si>
  <si>
    <t>Scaffold27036</t>
  </si>
  <si>
    <t>EPAS1|ENSG00000116016|c.Quigley201212_X014231|JGIv7b.000027036_3274016-3349203+</t>
  </si>
  <si>
    <t>Hs.468410</t>
  </si>
  <si>
    <t>NM_001430</t>
  </si>
  <si>
    <t>ENSG00000116016</t>
  </si>
  <si>
    <t>EPAS1</t>
  </si>
  <si>
    <t>ECYT4|HIF2A|HLF|MOP2|PASD2|bHLHe73</t>
  </si>
  <si>
    <t>endothelial PAS domain protein 1</t>
  </si>
  <si>
    <t>Scaffold34527-32</t>
  </si>
  <si>
    <t>intron (FRMD4B|ENSG00000114541|c.Ueno201210heart_X000557|JGIv7b.000034527_2515085-2670960+, intron 10 of 23)</t>
  </si>
  <si>
    <t>LMOD3|ENSG00000163380|c.Taira201203st20_X001807|JGIv7b.000034527_2691932-2704698+</t>
  </si>
  <si>
    <t>Hs.350621</t>
  </si>
  <si>
    <t>XM_005264767</t>
  </si>
  <si>
    <t>ENSG00000163380</t>
  </si>
  <si>
    <t>LMOD3</t>
  </si>
  <si>
    <t>leiomodin 3 (fetal)</t>
  </si>
  <si>
    <t>Scaffold36991-23</t>
  </si>
  <si>
    <t>intron (GDPD2|ENSG00000130055|c.Quigley201212_X017600|JGIv7b.000036991_1103103-1132619+, intron 1 of 15)</t>
  </si>
  <si>
    <t>GDPD2|ENSG00000130055|c.Quigley201212_X017600|JGIv7b.000036991_1103103-1132619+</t>
  </si>
  <si>
    <t>Hs.438712</t>
  </si>
  <si>
    <t>NM_001171191</t>
  </si>
  <si>
    <t>ENSG00000130055</t>
  </si>
  <si>
    <t>GDPD2</t>
  </si>
  <si>
    <t>GDE3|OBDPF</t>
  </si>
  <si>
    <t>glycerophosphodiester phosphodiesterase domain containing 2</t>
  </si>
  <si>
    <t>Scaffold193742-38</t>
  </si>
  <si>
    <t>Scaffold193742</t>
  </si>
  <si>
    <t>SNAPC2|ENSG00000104976|c.Ueno2012102cells_X001581|JGIv7b.000193742_202949-209774-</t>
  </si>
  <si>
    <t>Hs.631860</t>
  </si>
  <si>
    <t>NM_003083</t>
  </si>
  <si>
    <t>ENSG00000104976</t>
  </si>
  <si>
    <t>SNAPC2</t>
  </si>
  <si>
    <t>PTFDELTA|SNAP45</t>
  </si>
  <si>
    <t>small nuclear RNA activating complex, polypeptide 2, 45kDa</t>
  </si>
  <si>
    <t>Scaffold59883-72</t>
  </si>
  <si>
    <t>LARP6|ENSG00000166173|c.Taira201203st08_X003166|JGIv7b.000059883_3303965-3331182+</t>
  </si>
  <si>
    <t>Hs.416755</t>
  </si>
  <si>
    <t>NM_001286679</t>
  </si>
  <si>
    <t>ENSG00000166173</t>
  </si>
  <si>
    <t>LARP6</t>
  </si>
  <si>
    <t>ACHN</t>
  </si>
  <si>
    <t>La ribonucleoprotein domain family, member 6</t>
  </si>
  <si>
    <t>Scaffold3467-490</t>
  </si>
  <si>
    <t>Scaffold3467</t>
  </si>
  <si>
    <t>intron (RGS12|ENSG00000159788|c.Ueno201210st10_X000069|JGIv7b.000003467_5902658-6024135+, intron 1 of 19)</t>
  </si>
  <si>
    <t>RGS12|ENSG00000159788|c.Ueno201210st10_X000069|JGIv7b.000003467_5902658-6024135+</t>
  </si>
  <si>
    <t>Hs.527061</t>
  </si>
  <si>
    <t>XM_005247990</t>
  </si>
  <si>
    <t>ENSG00000159788</t>
  </si>
  <si>
    <t>RGS12</t>
  </si>
  <si>
    <t>regulator of G-protein signaling 12</t>
  </si>
  <si>
    <t>Scaffold47288-19</t>
  </si>
  <si>
    <t>Scaffold47288</t>
  </si>
  <si>
    <t>intron (FAM160A1|ENSG00000164142|c.Ueno201210skin_X000429|JGIv7b.000047288_693415-793035-, intron 1 of 15)</t>
  </si>
  <si>
    <t>FAM160A1|ENSG00000164142|c.Ueno201210skin_X000429|JGIv7b.000047288_693415-793035-</t>
  </si>
  <si>
    <t>Hs.633810</t>
  </si>
  <si>
    <t>XM_005263199</t>
  </si>
  <si>
    <t>ENSG00000164142</t>
  </si>
  <si>
    <t>FAM160A1</t>
  </si>
  <si>
    <t>family with sequence similarity 160, member A1</t>
  </si>
  <si>
    <t>Scaffold125077-105</t>
  </si>
  <si>
    <t>Scaffold125077</t>
  </si>
  <si>
    <t>intron (SGK2|ENSG00000101049|c.Taira201203intestine_X007166|JGIv7b.000125077_538193-573216-, intron 2 of 9)</t>
  </si>
  <si>
    <t>SGK2|ENSG00000101049|c.Taira201203intestine_X007166|JGIv7b.000125077_538193-573216-</t>
  </si>
  <si>
    <t>Hs.740147</t>
  </si>
  <si>
    <t>XM_005260243</t>
  </si>
  <si>
    <t>ENSG00000101049</t>
  </si>
  <si>
    <t>SGK2</t>
  </si>
  <si>
    <t>H-SGK2|dJ138B7.2</t>
  </si>
  <si>
    <t>serum/glucocorticoid regulated kinase 2</t>
  </si>
  <si>
    <t>Scaffold57216-127</t>
  </si>
  <si>
    <t>AGR2|ENSG00000106541|c.Chung201110_X003762|JGIv7b.000057216_2613250-2620205-</t>
  </si>
  <si>
    <t>Hs.530009</t>
  </si>
  <si>
    <t>XM_005249581</t>
  </si>
  <si>
    <t>ENSG00000106541</t>
  </si>
  <si>
    <t>AGR2</t>
  </si>
  <si>
    <t>AG2|GOB-4|HAG-2|HEL-S-116|PDIA17|XAG-2</t>
  </si>
  <si>
    <t>anterior gradient 2</t>
  </si>
  <si>
    <t>Scaffold44494-6</t>
  </si>
  <si>
    <t>Scaffold44494</t>
  </si>
  <si>
    <t>intron (AMOTL2|ENSG00000114019|c.Taira201203kidney_X005476|JGIv7b.000044494_2703213-2717467+, intron 3 of 8)</t>
  </si>
  <si>
    <t>AMOTL2|ENSG00000114019|c.Taira201203kidney_X005476|JGIv7b.000044494_2703213-2717467+</t>
  </si>
  <si>
    <t>Hs.713601</t>
  </si>
  <si>
    <t>XM_005247519</t>
  </si>
  <si>
    <t>ENSG00000114019</t>
  </si>
  <si>
    <t>AMOTL2</t>
  </si>
  <si>
    <t>LCCP</t>
  </si>
  <si>
    <t>angiomotin like 2</t>
  </si>
  <si>
    <t>Scaffold12020-87</t>
  </si>
  <si>
    <t>intron (RAB1A|ENSG00000138069|c.Audic201207_X006605|JGIv7b.000012020_7182367-7214204-, intron 3 of 26)</t>
  </si>
  <si>
    <t>RAB1A|ENSG00000138069|c.Audic201207_X006605|JGIv7b.000012020_7182367-7214204-</t>
  </si>
  <si>
    <t>Hs.310645</t>
  </si>
  <si>
    <t>XM_005264468</t>
  </si>
  <si>
    <t>ENSG00000138069</t>
  </si>
  <si>
    <t>RAB1A</t>
  </si>
  <si>
    <t>RAB1|YPT1</t>
  </si>
  <si>
    <t>RAB1A, member RAS oncogene family</t>
  </si>
  <si>
    <t>Scaffold37448-418</t>
  </si>
  <si>
    <t>ENTPD2|ENSG00000054179|c.XenBase_27735447|JGIv7b.000037448_517065-570359-</t>
  </si>
  <si>
    <t>Hs.123036</t>
  </si>
  <si>
    <t>NM_001246</t>
  </si>
  <si>
    <t>ENSG00000054179</t>
  </si>
  <si>
    <t>ENTPD2</t>
  </si>
  <si>
    <t>CD39L1|NTPDase-2</t>
  </si>
  <si>
    <t>ectonucleoside triphosphate diphosphohydrolase 2</t>
  </si>
  <si>
    <t>Scaffold15893-525</t>
  </si>
  <si>
    <t>LARP1|ENSG00000155506|c.Quigley201212_X010126|JGIv7b.000015893_4931338-4978974+</t>
  </si>
  <si>
    <t>Hs.292078</t>
  </si>
  <si>
    <t>XM_005268404</t>
  </si>
  <si>
    <t>ENSG00000155506</t>
  </si>
  <si>
    <t>LARP1</t>
  </si>
  <si>
    <t>LARP</t>
  </si>
  <si>
    <t>La ribonucleoprotein domain family, member 1</t>
  </si>
  <si>
    <t>Scaffold13523-425</t>
  </si>
  <si>
    <t>Scaffold13523</t>
  </si>
  <si>
    <t>NA|c.Audic201207_X008600|JGIv7b.000013523_171492-179251-</t>
  </si>
  <si>
    <t>Scaffold237412-211</t>
  </si>
  <si>
    <t>Scaffold237412</t>
  </si>
  <si>
    <t>intron (TBC1D30|ENSG00000111490|c.Quigley201212_X045936|JGIv7b.000237412_2370440-2410875+, intron 2 of 15)</t>
  </si>
  <si>
    <t>TBC1D30|ENSG00000111490|c.Quigley201212_X045936|JGIv7b.000237412_2370440-2410875+</t>
  </si>
  <si>
    <t>Hs.192492</t>
  </si>
  <si>
    <t>XM_005268747</t>
  </si>
  <si>
    <t>ENSG00000111490</t>
  </si>
  <si>
    <t>TBC1D30</t>
  </si>
  <si>
    <t>TBC1 domain family, member 30</t>
  </si>
  <si>
    <t>Scaffold86352-51</t>
  </si>
  <si>
    <t>promoter-TSS (SLCO2B1|ENSG00000137491|c.Ueno201210intestine_X001274|JGIv7b.000086352_866675-920186+)</t>
  </si>
  <si>
    <t>SLCO2B1|ENSG00000137491|c.Ueno201210intestine_X001274|JGIv7b.000086352_866675-920186+</t>
  </si>
  <si>
    <t>Hs.7884</t>
  </si>
  <si>
    <t>XM_005273732</t>
  </si>
  <si>
    <t>ENSG00000137491</t>
  </si>
  <si>
    <t>SLCO2B1</t>
  </si>
  <si>
    <t>OATP-B|OATP2B1|OATPB|SLC21A9</t>
  </si>
  <si>
    <t>solute carrier organic anion transporter family, member 2B1</t>
  </si>
  <si>
    <t>Scaffold22127-9</t>
  </si>
  <si>
    <t>Scaffold22127</t>
  </si>
  <si>
    <t>ZBTB10|ENSG00000205189|c.Ismailoglu201203_X003078|JGIv7b.000022127_3151350-3246006+</t>
  </si>
  <si>
    <t>Hs.591868</t>
  </si>
  <si>
    <t>XM_005251286</t>
  </si>
  <si>
    <t>ENSG00000205189</t>
  </si>
  <si>
    <t>ZBTB10</t>
  </si>
  <si>
    <t>RINZF</t>
  </si>
  <si>
    <t>zinc finger and BTB domain containing 10</t>
  </si>
  <si>
    <t>Scaffold115894-56</t>
  </si>
  <si>
    <t>FAM83H|ENSG00000180921|c.Quigley201212_X036147|JGIv7b.000115894_126450-172376+</t>
  </si>
  <si>
    <t>Scaffold172102-156</t>
  </si>
  <si>
    <t>CCT3|ENSG00000163468|c.Ueno2012106cells_X001780|JGIv7b.000172102_43314-72257-</t>
  </si>
  <si>
    <t>Hs.491494</t>
  </si>
  <si>
    <t>XM_005245472</t>
  </si>
  <si>
    <t>ENSG00000163468</t>
  </si>
  <si>
    <t>CCT3</t>
  </si>
  <si>
    <t>CCT-gamma|CCTG|PIG48|TCP-1-gamma|TRIC5</t>
  </si>
  <si>
    <t>chaperonin containing TCP1, subunit 3 (gamma)</t>
  </si>
  <si>
    <t>Scaffold56777-1038</t>
  </si>
  <si>
    <t>NA|c.Park201106_X012495|JGIv7b.000056777_6077559-6119303+</t>
  </si>
  <si>
    <t>Scaffold9266-459</t>
  </si>
  <si>
    <t>intron (RGMA|ENSG00000182175|c.Taira201203st40_X000328|JGIv7b.000009266_11882763-11916686-, intron 1 of 4)</t>
  </si>
  <si>
    <t>RGMA|ENSG00000182175|c.Taira201203st40_X000328|JGIv7b.000009266_11882763-11916686-</t>
  </si>
  <si>
    <t>Hs.271277</t>
  </si>
  <si>
    <t>NM_001166283</t>
  </si>
  <si>
    <t>ENSG00000182175</t>
  </si>
  <si>
    <t>RGMA</t>
  </si>
  <si>
    <t>RGM</t>
  </si>
  <si>
    <t>repulsive guidance molecule family member a</t>
  </si>
  <si>
    <t>Scaffold63567-36</t>
  </si>
  <si>
    <t>Scaffold63567</t>
  </si>
  <si>
    <t>intron (PHLPP1|ENSG00000081913|c.Taira201203lung_X004923|JGIv7b.000063567_2373863-2453901-, intron 3 of 18)</t>
  </si>
  <si>
    <t>PHLPP1|ENSG00000081913|c.Taira201203lung_X004923|JGIv7b.000063567_2373863-2453901-</t>
  </si>
  <si>
    <t>Hs.465337</t>
  </si>
  <si>
    <t>NM_194449</t>
  </si>
  <si>
    <t>ENSG00000081913</t>
  </si>
  <si>
    <t>PHLPP1</t>
  </si>
  <si>
    <t>PHLPP|PLEKHE1|SCOP</t>
  </si>
  <si>
    <t>PH domain and leucine rich repeat protein phosphatase 1</t>
  </si>
  <si>
    <t>Scaffold275342-123</t>
  </si>
  <si>
    <t>WASF1|ENSG00000112290|c.Taira201203st10_X004513|JGIv7b.000275342_3879665-3941978+</t>
  </si>
  <si>
    <t>Hs.75850</t>
  </si>
  <si>
    <t>XM_005267203</t>
  </si>
  <si>
    <t>ENSG00000112290</t>
  </si>
  <si>
    <t>WASF1</t>
  </si>
  <si>
    <t>SCAR1|WAVE|WAVE1</t>
  </si>
  <si>
    <t>WAS protein family, member 1</t>
  </si>
  <si>
    <t>Scaffold381972-52</t>
  </si>
  <si>
    <t>Scaffold381972</t>
  </si>
  <si>
    <t>intron (KIAA0226|ENSG00000145016|c.Taira201203kidney_X013781|JGIv7b.000381972_192310-246905-, intron 1 of 20)</t>
  </si>
  <si>
    <t>KIAA0226|ENSG00000145016|c.Taira201203kidney_X013781|JGIv7b.000381972_192310-246905-</t>
  </si>
  <si>
    <t>Hs.478868</t>
  </si>
  <si>
    <t>XM_005269374</t>
  </si>
  <si>
    <t>ENSG00000145016</t>
  </si>
  <si>
    <t>KIAA0226</t>
  </si>
  <si>
    <t>RUBICON</t>
  </si>
  <si>
    <t>Scaffold33104-6</t>
  </si>
  <si>
    <t>Scaffold33104</t>
  </si>
  <si>
    <t>promoter-TSS (MLL5|ENSG00000005483|c.Taira201203spleen_X001953|JGIv7b.000033104_2275854-2342251-)</t>
  </si>
  <si>
    <t>MLL5|ENSG00000005483|c.Taira201203spleen_X001953|JGIv7b.000033104_2275854-2342251-</t>
  </si>
  <si>
    <t>Scaffold62229-3</t>
  </si>
  <si>
    <t>Scaffold62229</t>
  </si>
  <si>
    <t>intron (RAD54B|ENSG00000197275|c.UniGene_Xl_S20337295|JGIv7b.000062229_122017-161902-, intron 2 of 13)</t>
  </si>
  <si>
    <t>RAD54B|ENSG00000197275|c.UniGene_Xl_S20337295|JGIv7b.000062229_122017-161902-</t>
  </si>
  <si>
    <t>Hs.744229</t>
  </si>
  <si>
    <t>NM_001205262</t>
  </si>
  <si>
    <t>ENSG00000197275</t>
  </si>
  <si>
    <t>RAD54B</t>
  </si>
  <si>
    <t>RDH54</t>
  </si>
  <si>
    <t>RAD54 homolog B (S. cerevisiae)</t>
  </si>
  <si>
    <t>Scaffold25254-84</t>
  </si>
  <si>
    <t>Scaffold25254</t>
  </si>
  <si>
    <t>ATP2A2|ENSG00000174437|c.Ueno201210brain_X000854|JGIv7b.000025254_4645195-4702785-</t>
  </si>
  <si>
    <t>Hs.506759</t>
  </si>
  <si>
    <t>XM_005253887</t>
  </si>
  <si>
    <t>ENSG00000174437</t>
  </si>
  <si>
    <t>ATP2A2</t>
  </si>
  <si>
    <t>ATP2B|DAR|DD|SERCA2</t>
  </si>
  <si>
    <t>ATPase, Ca++ transporting, cardiac muscle, slow twitch 2</t>
  </si>
  <si>
    <t>Scaffold50079-67</t>
  </si>
  <si>
    <t>ZFP36|ENSG00000128016|c.Taira201203lung_X004136|JGIv7b.000050079_4487130-4491744+</t>
  </si>
  <si>
    <t>Hs.534052</t>
  </si>
  <si>
    <t>NM_003407</t>
  </si>
  <si>
    <t>ENSG00000128016</t>
  </si>
  <si>
    <t>ZFP36</t>
  </si>
  <si>
    <t>G0S24|GOS24|NUP475|RNF162A|TIS11|TTP|zfp-36</t>
  </si>
  <si>
    <t>ZFP36 ring finger protein</t>
  </si>
  <si>
    <t>Scaffold155038-52</t>
  </si>
  <si>
    <t>Scaffold155038</t>
  </si>
  <si>
    <t>BHLHE40|ENSG00000134107|c.Taira201203stomach_X002228|JGIv7b.000155038_79426-86466-</t>
  </si>
  <si>
    <t>Hs.744856</t>
  </si>
  <si>
    <t>NM_003670</t>
  </si>
  <si>
    <t>ENSG00000134107</t>
  </si>
  <si>
    <t>BHLHE40</t>
  </si>
  <si>
    <t>BHLHB2|DEC1|HLHB2|SHARP-2|STRA13|Stra14</t>
  </si>
  <si>
    <t>basic helix-loop-helix family, member e40</t>
  </si>
  <si>
    <t>Scaffold14870-62</t>
  </si>
  <si>
    <t>Scaffold14870</t>
  </si>
  <si>
    <t>intron (SNRPG|ENSG00000143977|c.Quigley201212_X009407|JGIv7b.000014870_225925-236198+, intron 2 of 2)</t>
  </si>
  <si>
    <t>TIA1|ENSG00000116001|c.XGI_TC417612|JGIv7b.000014870_243239-264423+</t>
  </si>
  <si>
    <t>Hs.413123</t>
  </si>
  <si>
    <t>XM_005264524</t>
  </si>
  <si>
    <t>ENSG00000116001</t>
  </si>
  <si>
    <t>TIA1</t>
  </si>
  <si>
    <t>TIA-1|WDM</t>
  </si>
  <si>
    <t>TIA1 cytotoxic granule-associated RNA binding protein</t>
  </si>
  <si>
    <t>Scaffold7555-40</t>
  </si>
  <si>
    <t>intron (INPP5A|ENSG00000068383|c.Ueno201210brain_X000287|JGIv7b.000007555_7876580-8192907+, intron 1 of 16)</t>
  </si>
  <si>
    <t>INPP5A|ENSG00000068383|c.Ueno201210brain_X000287|JGIv7b.000007555_7876580-8192907+</t>
  </si>
  <si>
    <t>Hs.715308</t>
  </si>
  <si>
    <t>XM_005252681</t>
  </si>
  <si>
    <t>ENSG00000068383</t>
  </si>
  <si>
    <t>INPP5A</t>
  </si>
  <si>
    <t>5PTASE</t>
  </si>
  <si>
    <t>inositol polyphosphate-5-phosphatase, 40kDa</t>
  </si>
  <si>
    <t>Scaffold267344-10</t>
  </si>
  <si>
    <t>NHS|ENSG00000188158|c.XGI_TC413608|JGIv7b.000267344_992172-1060227-</t>
  </si>
  <si>
    <t>Hs.201623</t>
  </si>
  <si>
    <t>XM_005274539</t>
  </si>
  <si>
    <t>ENSG00000188158</t>
  </si>
  <si>
    <t>NHS</t>
  </si>
  <si>
    <t>CTRCT40|CXN|SCML1</t>
  </si>
  <si>
    <t>Nance-Horan syndrome (congenital cataracts and dental anomalies)</t>
  </si>
  <si>
    <t>Scaffold207208-136</t>
  </si>
  <si>
    <t>Scaffold207208</t>
  </si>
  <si>
    <t>intron (MPZL1|ENSG00000197965|c.Ueno2012102cells_X001628|JGIv7b.000207208_1507665-1533282+, intron 4 of 5)</t>
  </si>
  <si>
    <t>MPZL1|ENSG00000197965|c.Ueno2012102cells_X001628|JGIv7b.000207208_1507665-1533282+</t>
  </si>
  <si>
    <t>Hs.493919</t>
  </si>
  <si>
    <t>NM_001146191</t>
  </si>
  <si>
    <t>ENSG00000197965</t>
  </si>
  <si>
    <t>MPZL1</t>
  </si>
  <si>
    <t>MPZL1b|PZR|PZR1b|PZRa|PZRb</t>
  </si>
  <si>
    <t>myelin protein zero-like 1</t>
  </si>
  <si>
    <t>Scaffold83691-149</t>
  </si>
  <si>
    <t>TMEM88|ENSG00000167874|c.XenBase_76779993|JGIv7b.000083691_1486953-1493535-</t>
  </si>
  <si>
    <t>Scaffold187321-235</t>
  </si>
  <si>
    <t>intron (MST1R|ENSG00000164078|c.Taira201203egg_X006759|JGIv7b.000187321_4479571-4532883-, intron 1 of 20)</t>
  </si>
  <si>
    <t>MST1R|ENSG00000164078|c.Taira201203egg_X006759|JGIv7b.000187321_4479571-4532883-</t>
  </si>
  <si>
    <t>Hs.517973</t>
  </si>
  <si>
    <t>XM_005265170</t>
  </si>
  <si>
    <t>ENSG00000164078</t>
  </si>
  <si>
    <t>MST1R</t>
  </si>
  <si>
    <t>CD136|CDw136|PTK8|RON</t>
  </si>
  <si>
    <t>macrophage stimulating 1 receptor (c-met-related tyrosine kinase)</t>
  </si>
  <si>
    <t>Scaffold13265-1690</t>
  </si>
  <si>
    <t>exon (HOXB3|ENSG00000120093|c.Taira201203st25_X000787|JGIv7b.000013265_1597698-1611587+, exon 3 of 7)</t>
  </si>
  <si>
    <t>HOXB2|ENSG00000173917|c.Audic201207_X008037|JGIv7b.000013265_1615240-1617752+</t>
  </si>
  <si>
    <t>Hs.514289</t>
  </si>
  <si>
    <t>XM_005257275</t>
  </si>
  <si>
    <t>HOXB2</t>
  </si>
  <si>
    <t>HOX2|HOX2H|Hox-2.8|K8</t>
  </si>
  <si>
    <t>homeobox B2</t>
  </si>
  <si>
    <t>Scaffold15415-292</t>
  </si>
  <si>
    <t>CIC|ENSG00000079432|c.Taira201203lung_X001810|JGIv7b.000015415_3124989-3218472-</t>
  </si>
  <si>
    <t>Hs.388236</t>
  </si>
  <si>
    <t>XM_005258673</t>
  </si>
  <si>
    <t>ENSG00000079432</t>
  </si>
  <si>
    <t>CIC</t>
  </si>
  <si>
    <t>capicua transcriptional repressor</t>
  </si>
  <si>
    <t>Scaffold184375-9</t>
  </si>
  <si>
    <t>Scaffold184375</t>
  </si>
  <si>
    <t>intron (RNF34|ENSG00000170633|c.Park201106_X021198|JGIv7b.000184375_425317-476533-, intron 7 of 8)</t>
  </si>
  <si>
    <t>RHOF|ENSG00000139725|c.Taira201203st09_X004136|JGIv7b.000184375_227077-255550+</t>
  </si>
  <si>
    <t>Hs.717201</t>
  </si>
  <si>
    <t>NM_019034</t>
  </si>
  <si>
    <t>ENSG00000139725</t>
  </si>
  <si>
    <t>RHOF</t>
  </si>
  <si>
    <t>ARHF|RIF</t>
  </si>
  <si>
    <t>ras homolog family member F (in filopodia)</t>
  </si>
  <si>
    <t>Scaffold79772-107</t>
  </si>
  <si>
    <t>SCNN1A|ENSG00000111319|c.Quigley201212_X030581|JGIv7b.000079772_4889584-4917638-</t>
  </si>
  <si>
    <t>Hs.591047</t>
  </si>
  <si>
    <t>XM_005253728</t>
  </si>
  <si>
    <t>ENSG00000111319</t>
  </si>
  <si>
    <t>SCNN1A</t>
  </si>
  <si>
    <t>BESC2|ENaCa|ENaCalpha|SCNEA|SCNN1</t>
  </si>
  <si>
    <t>sodium channel, non-voltage-gated 1 alpha subunit</t>
  </si>
  <si>
    <t>Scaffold7045-8</t>
  </si>
  <si>
    <t>RIMKLB|ENSG00000166532|c.Chang2013_X002877|JGIv7b.000007045_4006511-4031036-</t>
  </si>
  <si>
    <t>Scaffold79772-42</t>
  </si>
  <si>
    <t>intron (RHOBTB1|ENSG00000072422|c.Taira201203kidney_X008409|JGIv7b.000079772_1394622-1451416+, intron 3 of 11)</t>
  </si>
  <si>
    <t>RHOBTB1|ENSG00000072422|c.Taira201203kidney_X008409|JGIv7b.000079772_1394622-1451416+</t>
  </si>
  <si>
    <t>Hs.737374</t>
  </si>
  <si>
    <t>NM_001242359</t>
  </si>
  <si>
    <t>ENSG00000072422</t>
  </si>
  <si>
    <t>RHOBTB1</t>
  </si>
  <si>
    <t>Rho-related BTB domain containing 1</t>
  </si>
  <si>
    <t>Scaffold39723-1351</t>
  </si>
  <si>
    <t>ZFP36|ENSG00000128016|c.JGIL6RMv1_XeXenL6RMv10040123m|JGIv7b.000039723_7387958-7392779-</t>
  </si>
  <si>
    <t>Scaffold12933-13</t>
  </si>
  <si>
    <t>BRD2|ENSG00000204256|c.Taira201203eye_X002207|JGIv7b.000012933_4707428-4721242-</t>
  </si>
  <si>
    <t>Scaffold12423-94</t>
  </si>
  <si>
    <t>intron (C1orf21|ENSG00000116667|c.XenBase_148224053|JGIv7b.000012423_550263-623631+, intron 1 of 6)</t>
  </si>
  <si>
    <t>C1orf21|ENSG00000116667|c.XenBase_148224053|JGIv7b.000012423_550263-623631+</t>
  </si>
  <si>
    <t>Hs.744936</t>
  </si>
  <si>
    <t>NM_030806</t>
  </si>
  <si>
    <t>ENSG00000116667</t>
  </si>
  <si>
    <t>C1orf21</t>
  </si>
  <si>
    <t>PIG13</t>
  </si>
  <si>
    <t>chromosome 1 open reading frame 21</t>
  </si>
  <si>
    <t>Scaffold155082-417</t>
  </si>
  <si>
    <t>BMI1|ENSG00000269897|c.Quigley201112_X017176|JGIv7b.000155082_1852476-1863749+</t>
  </si>
  <si>
    <t>Hs.731287</t>
  </si>
  <si>
    <t>XM_005252562</t>
  </si>
  <si>
    <t>ENSG00000168283</t>
  </si>
  <si>
    <t>BMI1</t>
  </si>
  <si>
    <t>FLVI2/BMI1|PCGF4|RNF51</t>
  </si>
  <si>
    <t>BMI1 polycomb ring finger oncogene</t>
  </si>
  <si>
    <t>Scaffold293841-19</t>
  </si>
  <si>
    <t>Scaffold293841</t>
  </si>
  <si>
    <t>NA|c.Chang2013_X036024|JGIv7b.000293841_203483-206579+</t>
  </si>
  <si>
    <t>Scaffold43242-1151</t>
  </si>
  <si>
    <t>FASTKD1|ENSG00000138399|c.JGIL6RMv1_XeXenL6RMv10027233m|JGIv7b.000043242_7147964-7158474+</t>
  </si>
  <si>
    <t>Hs.529276</t>
  </si>
  <si>
    <t>NM_001281476</t>
  </si>
  <si>
    <t>ENSG00000138399</t>
  </si>
  <si>
    <t>FASTKD1</t>
  </si>
  <si>
    <t>FAST kinase domains 1</t>
  </si>
  <si>
    <t>Scaffold57216-8</t>
  </si>
  <si>
    <t>SP8|ENSG00000164651|c.Chang2013_X019485|JGIv7b.000057216_4321306-4326642-</t>
  </si>
  <si>
    <t>Hs.195922</t>
  </si>
  <si>
    <t>NM_182700</t>
  </si>
  <si>
    <t>SP8</t>
  </si>
  <si>
    <t>BTD</t>
  </si>
  <si>
    <t>Sp8 transcription factor</t>
  </si>
  <si>
    <t>Scaffold51940-543</t>
  </si>
  <si>
    <t>CASP3|ENSG00000164305|c.XGI_TC452334|JGIv7b.000051940_545160-548822+</t>
  </si>
  <si>
    <t>Hs.141125</t>
  </si>
  <si>
    <t>XM_005263266</t>
  </si>
  <si>
    <t>ENSG00000164305</t>
  </si>
  <si>
    <t>CASP3</t>
  </si>
  <si>
    <t>CPP32|CPP32B|SCA-1</t>
  </si>
  <si>
    <t>caspase 3, apoptosis-related cysteine peptidase</t>
  </si>
  <si>
    <t>Scaffold14557-1196</t>
  </si>
  <si>
    <t>Scaffold14557</t>
  </si>
  <si>
    <t>BCAS1|ENSG00000064787|c.Taira201203eye_X002656|JGIv7b.000014557_3157238-3201350+</t>
  </si>
  <si>
    <t>Hs.400556</t>
  </si>
  <si>
    <t>XM_005260587</t>
  </si>
  <si>
    <t>ENSG00000064787</t>
  </si>
  <si>
    <t>BCAS1</t>
  </si>
  <si>
    <t>AIBC1|NABC1</t>
  </si>
  <si>
    <t>breast carcinoma amplified sequence 1</t>
  </si>
  <si>
    <t>Scaffold8129-221</t>
  </si>
  <si>
    <t>ADCY6|ENSG00000174233|c.Quigley201207_X001342|JGIv7b.000008129_5782233-5875477-</t>
  </si>
  <si>
    <t>Hs.694408</t>
  </si>
  <si>
    <t>XM_005268605</t>
  </si>
  <si>
    <t>ENSG00000174233</t>
  </si>
  <si>
    <t>ADCY6</t>
  </si>
  <si>
    <t>AC6</t>
  </si>
  <si>
    <t>adenylate cyclase 6</t>
  </si>
  <si>
    <t>Scaffold61124-141</t>
  </si>
  <si>
    <t>intron (SLC25A13|ENSG00000004864|c.Taira201203ovary_X004511|JGIv7b.000061124_5364427-5455348-, intron 14 of 17)</t>
  </si>
  <si>
    <t>SLC25A13|ENSG00000004864|c.Taira201203ovary_X004511|JGIv7b.000061124_5364427-5455348-</t>
  </si>
  <si>
    <t>Hs.489190</t>
  </si>
  <si>
    <t>NM_001160210</t>
  </si>
  <si>
    <t>ENSG00000004864</t>
  </si>
  <si>
    <t>SLC25A13</t>
  </si>
  <si>
    <t>ARALAR2|CITRIN|CTLN2</t>
  </si>
  <si>
    <t>solute carrier family 25 (aspartate/glutamate carrier), member 13</t>
  </si>
  <si>
    <t>Scaffold325141-7</t>
  </si>
  <si>
    <t>intron (C1orf228|ENSG00000198520|c.Audic201207_X049544|JGIv7b.000325141_1418719-1478657-, intron 5 of 10)</t>
  </si>
  <si>
    <t>KIF2C|ENSG00000142945|c.TeperekTkacz201202_X001131|JGIv7b.000325141_1374316-1415706-</t>
  </si>
  <si>
    <t>Hs.720061</t>
  </si>
  <si>
    <t>XM_005270394</t>
  </si>
  <si>
    <t>ENSG00000142945</t>
  </si>
  <si>
    <t>KIF2C</t>
  </si>
  <si>
    <t>CT139|KNSL6|MCAK</t>
  </si>
  <si>
    <t>kinesin family member 2C</t>
  </si>
  <si>
    <t>Scaffold3467-37</t>
  </si>
  <si>
    <t>intron (ADD1|ENSG00000087274|c.Quigley201212_X001741|JGIv7b.000003467_5286677-5346141+, intron 2 of 16)</t>
  </si>
  <si>
    <t>ADD1|ENSG00000087274|c.Quigley201212_X001741|JGIv7b.000003467_5286677-5346141+</t>
  </si>
  <si>
    <t>Hs.183706</t>
  </si>
  <si>
    <t>XM_005247933</t>
  </si>
  <si>
    <t>ENSG00000087274</t>
  </si>
  <si>
    <t>ADD1</t>
  </si>
  <si>
    <t>ADDA</t>
  </si>
  <si>
    <t>adducin 1 (alpha)</t>
  </si>
  <si>
    <t>Scaffold91950-240</t>
  </si>
  <si>
    <t>Scaffold91950</t>
  </si>
  <si>
    <t>SPTBN5|ENSG00000137877|c.JGIL6RMv1_XeXenL6RMv10032854m|JGIv7b.000091950_1153528-1273946+</t>
  </si>
  <si>
    <t>Hs.709819</t>
  </si>
  <si>
    <t>XM_005254438</t>
  </si>
  <si>
    <t>ENSG00000137877</t>
  </si>
  <si>
    <t>SPTBN5</t>
  </si>
  <si>
    <t>BSPECV|HUBSPECV|HUSPECV</t>
  </si>
  <si>
    <t>spectrin, beta, non-erythrocytic 5</t>
  </si>
  <si>
    <t>Scaffold39437-86</t>
  </si>
  <si>
    <t>MIDN|ENSG00000167470|c.Quigley201212_X017982|JGIv7b.000039437_1918616-1929088+</t>
  </si>
  <si>
    <t>Scaffold20985-32</t>
  </si>
  <si>
    <t>Scaffold20985</t>
  </si>
  <si>
    <t>intron (RAB22A|ENSG00000124209|c.Chang2013_X008945|JGIv7b.000020985_255668-273592-, intron 2 of 8)</t>
  </si>
  <si>
    <t>RAB22A|ENSG00000124209|c.Chang2013_X008945|JGIv7b.000020985_255668-273592-</t>
  </si>
  <si>
    <t>Hs.529044</t>
  </si>
  <si>
    <t>XM_005260469</t>
  </si>
  <si>
    <t>ENSG00000124209</t>
  </si>
  <si>
    <t>RAB22A</t>
  </si>
  <si>
    <t>RAB22A, member RAS oncogene family</t>
  </si>
  <si>
    <t>Scaffold12933-554</t>
  </si>
  <si>
    <t>CRAT|ENSG00000095321|c.Audic201207_X007935|JGIv7b.000012933_5243460-5260773-</t>
  </si>
  <si>
    <t>Hs.12068</t>
  </si>
  <si>
    <t>XM_005251706</t>
  </si>
  <si>
    <t>ENSG00000095321</t>
  </si>
  <si>
    <t>CRAT</t>
  </si>
  <si>
    <t>CAT1</t>
  </si>
  <si>
    <t>carnitine O-acetyltransferase</t>
  </si>
  <si>
    <t>Scaffold53275-9</t>
  </si>
  <si>
    <t>Scaffold53275</t>
  </si>
  <si>
    <t>Scaffold47533-70</t>
  </si>
  <si>
    <t>GUCA1A|ENSG00000048545|c.UniGene_Xl_S21735577|JGIv7b.000047533_2885656-2895424+</t>
  </si>
  <si>
    <t>Hs.92858</t>
  </si>
  <si>
    <t>XM_005249037</t>
  </si>
  <si>
    <t>ENSG00000048545</t>
  </si>
  <si>
    <t>GUCA1A</t>
  </si>
  <si>
    <t>C6orf131|COD3|CORD14|GCAP|GCAP1|GUCA|GUCA1|dJ139D8.6</t>
  </si>
  <si>
    <t>guanylate cyclase activator 1A (retina)</t>
  </si>
  <si>
    <t>Scaffold155082-23</t>
  </si>
  <si>
    <t>intron (KIAA1217|ENSG00000120549|c.Taira201203eye_X011593|JGIv7b.000155082_2598064-2852780+, intron 1 of 17)</t>
  </si>
  <si>
    <t>KIAA1217|ENSG00000120549|c.Taira201203eye_X011593|JGIv7b.000155082_2598064-2852780+</t>
  </si>
  <si>
    <t>Scaffold39604-86</t>
  </si>
  <si>
    <t>Scaffold39604</t>
  </si>
  <si>
    <t>intron (CABP4|ENSG00000175544|c.Taira201203eye_X005384|JGIv7b.000039604_1621219-1703881+, intron 4 of 5)</t>
  </si>
  <si>
    <t>CABP4|ENSG00000175544|c.Taira201203eye_X005384|JGIv7b.000039604_1621219-1703881+</t>
  </si>
  <si>
    <t>Hs.143036</t>
  </si>
  <si>
    <t>XM_005274114</t>
  </si>
  <si>
    <t>ENSG00000175544</t>
  </si>
  <si>
    <t>CABP4</t>
  </si>
  <si>
    <t>CSNB2B</t>
  </si>
  <si>
    <t>calcium binding protein 4</t>
  </si>
  <si>
    <t>Scaffold248633-149</t>
  </si>
  <si>
    <t>STK38|ENSG00000112079|c.XGI_TC447253|JGIv7b.000248633_436398-474103+</t>
  </si>
  <si>
    <t>Hs.409578</t>
  </si>
  <si>
    <t>XM_005248839</t>
  </si>
  <si>
    <t>ENSG00000112079</t>
  </si>
  <si>
    <t>STK38</t>
  </si>
  <si>
    <t>NDR|NDR1</t>
  </si>
  <si>
    <t>serine/threonine kinase 38</t>
  </si>
  <si>
    <t>Scaffold14692-136</t>
  </si>
  <si>
    <t>ING2|ENSG00000168556|c.XenBase_57547057|JGIv7b.000014692_3922666-3926110-</t>
  </si>
  <si>
    <t>Hs.107153</t>
  </si>
  <si>
    <t>XM_005262982</t>
  </si>
  <si>
    <t>ENSG00000168556</t>
  </si>
  <si>
    <t>ING2</t>
  </si>
  <si>
    <t>ING1L|p33ING2</t>
  </si>
  <si>
    <t>inhibitor of growth family, member 2</t>
  </si>
  <si>
    <t>Scaffold31653-67</t>
  </si>
  <si>
    <t>Scaffold31653</t>
  </si>
  <si>
    <t>UGDH|ENSG00000109814|c.Amin201106_X008546|JGIv7b.000031653_5889355-5900681+</t>
  </si>
  <si>
    <t>Hs.572518</t>
  </si>
  <si>
    <t>XM_005262667</t>
  </si>
  <si>
    <t>ENSG00000109814</t>
  </si>
  <si>
    <t>UGDH</t>
  </si>
  <si>
    <t>GDH|UDP-GlcDH|UDPGDH|UGD</t>
  </si>
  <si>
    <t>UDP-glucose 6-dehydrogenase</t>
  </si>
  <si>
    <t>Scaffold26364-123</t>
  </si>
  <si>
    <t>Scaffold26364</t>
  </si>
  <si>
    <t>TNRC18|ENSG00000182095|c.Taira201203egg_X002430|JGIv7b.000026364_4817888-4899973-</t>
  </si>
  <si>
    <t>Hs.520638</t>
  </si>
  <si>
    <t>NM_001080495</t>
  </si>
  <si>
    <t>ENSG00000182095</t>
  </si>
  <si>
    <t>TNRC18</t>
  </si>
  <si>
    <t>CAGL79|TNRC18A</t>
  </si>
  <si>
    <t>trinucleotide repeat containing 18</t>
  </si>
  <si>
    <t>Scaffold23403-1464</t>
  </si>
  <si>
    <t>Scaffold23403</t>
  </si>
  <si>
    <t>H3F3A|ENSG00000163041|c.Taira201203brain_X004604|JGIv7b.000023403_10391623-10395074+</t>
  </si>
  <si>
    <t>Hs.726012</t>
  </si>
  <si>
    <t>NM_002107</t>
  </si>
  <si>
    <t>ENSG00000163041</t>
  </si>
  <si>
    <t>H3F3A</t>
  </si>
  <si>
    <t>H3.3A|H3F3</t>
  </si>
  <si>
    <t>H3 histone, family 3A</t>
  </si>
  <si>
    <t>Scaffold45774-45</t>
  </si>
  <si>
    <t>CLDN1|ENSG00000163347|c.Quigley201112_X008501|JGIv7b.000045774_479646-489524-</t>
  </si>
  <si>
    <t>Hs.439060</t>
  </si>
  <si>
    <t>NM_021101</t>
  </si>
  <si>
    <t>ENSG00000163347</t>
  </si>
  <si>
    <t>CLDN1</t>
  </si>
  <si>
    <t>CLD1|ILVASC|SEMP1</t>
  </si>
  <si>
    <t>claudin 1</t>
  </si>
  <si>
    <t>Scaffold159815-69</t>
  </si>
  <si>
    <t>Scaffold159815</t>
  </si>
  <si>
    <t>intron (MAP2K6|ENSG00000108984|c.Quigley201112_X017301|JGIv7b.000159815_46398-92522+, intron 10 of 18)</t>
  </si>
  <si>
    <t>MAP2K6|ENSG00000108984|c.Quigley201112_X017301|JGIv7b.000159815_46398-92522+</t>
  </si>
  <si>
    <t>Hs.463978</t>
  </si>
  <si>
    <t>XM_005257515</t>
  </si>
  <si>
    <t>MAP2K6</t>
  </si>
  <si>
    <t>MAPKK6|MEK6|MKK6|PRKMK6|SAPKK-3|SAPKK3</t>
  </si>
  <si>
    <t>mitogen-activated protein kinase kinase 6</t>
  </si>
  <si>
    <t>Scaffold3467-49</t>
  </si>
  <si>
    <t>intron (KDM3A|ENSG00000115548|c.JGIL6RMv1_XeXenL6RMv10036770m|JGIv7b.000003467_975968-1024355+, intron 1 of 25)</t>
  </si>
  <si>
    <t>KDM3A|ENSG00000115548|c.JGIL6RMv1_XeXenL6RMv10036770m|JGIv7b.000003467_975968-1024355+</t>
  </si>
  <si>
    <t>Hs.557425</t>
  </si>
  <si>
    <t>NM_001146688</t>
  </si>
  <si>
    <t>ENSG00000115548</t>
  </si>
  <si>
    <t>KDM3A</t>
  </si>
  <si>
    <t>JHDM2A|JHMD2A|JMJD1|JMJD1A|TSGA</t>
  </si>
  <si>
    <t>lysine (K)-specific demethylase 3A</t>
  </si>
  <si>
    <t>Scaffold6590-811</t>
  </si>
  <si>
    <t>TIAM1|ENSG00000156299|c.Chang2013_X002641|JGIv7b.000006590_6469844-6698978+</t>
  </si>
  <si>
    <t>Hs.517228</t>
  </si>
  <si>
    <t>XM_005261037</t>
  </si>
  <si>
    <t>ENSG00000156299</t>
  </si>
  <si>
    <t>TIAM1</t>
  </si>
  <si>
    <t>T-cell lymphoma invasion and metastasis 1</t>
  </si>
  <si>
    <t>Scaffold102974-2297</t>
  </si>
  <si>
    <t>exon (SLC30A10|ENSG00000196660|c.Ueno201210st20_X000605|JGIv7b.000102974_7719165-7727938+, exon 5 of 5)</t>
  </si>
  <si>
    <t>SLC30A10|ENSG00000196660|c.Ueno201210st20_X000605|JGIv7b.000102974_7719165-7727938+</t>
  </si>
  <si>
    <t>Hs.284450</t>
  </si>
  <si>
    <t>NM_018713</t>
  </si>
  <si>
    <t>SLC30A10</t>
  </si>
  <si>
    <t>HMDPC|ZNT10|ZNT8|ZRC1|ZnT-10</t>
  </si>
  <si>
    <t>solute carrier family 30, member 10</t>
  </si>
  <si>
    <t>Scaffold43061-95</t>
  </si>
  <si>
    <t>YWHAQ|ENSG00000134308|c.XGI_TC464502|JGIv7b.000043061_7801864-7820386-</t>
  </si>
  <si>
    <t>Hs.74405</t>
  </si>
  <si>
    <t>XM_005246148</t>
  </si>
  <si>
    <t>ENSG00000134308</t>
  </si>
  <si>
    <t>YWHAQ</t>
  </si>
  <si>
    <t>14-3-3|1C5|HS1</t>
  </si>
  <si>
    <t>tyrosine 3-monooxygenase/tryptophan 5-monooxygenase activation protein, theta</t>
  </si>
  <si>
    <t>Scaffold85591-132</t>
  </si>
  <si>
    <t>RBBP8|ENSG00000101773|c.Taira201203st20_X003343|JGIv7b.000085591_935824-978820+</t>
  </si>
  <si>
    <t>Hs.546282</t>
  </si>
  <si>
    <t>XM_005258325</t>
  </si>
  <si>
    <t>ENSG00000101773</t>
  </si>
  <si>
    <t>RBBP8</t>
  </si>
  <si>
    <t>COM1|CTIP|JWDS|RIM|SAE2|SCKL2</t>
  </si>
  <si>
    <t>retinoblastoma binding protein 8</t>
  </si>
  <si>
    <t>Scaffold10177-10</t>
  </si>
  <si>
    <t>Scaffold10177</t>
  </si>
  <si>
    <t>ANKRD11|ENSG00000167522|c.Quigley201212_X005768|JGIv7b.000010177_771579-869721-</t>
  </si>
  <si>
    <t>Hs.740440</t>
  </si>
  <si>
    <t>NM_001256182</t>
  </si>
  <si>
    <t>ENSG00000167522</t>
  </si>
  <si>
    <t>ANKRD11</t>
  </si>
  <si>
    <t>ANCO-1|ANCO1|LZ16|T13</t>
  </si>
  <si>
    <t>ankyrin repeat domain 11</t>
  </si>
  <si>
    <t>Scaffold18192-141</t>
  </si>
  <si>
    <t>intron (TPRG1L|ENSG00000158109|c.Audic201207_X011581|JGIv7b.000018192_354123-359866-, intron 7 of 8)</t>
  </si>
  <si>
    <t>LEPREL2|ENSG00000268828|c.Park201106_X005608|JGIv7b.000018192_331653-352943-</t>
  </si>
  <si>
    <t>Hs.631655</t>
  </si>
  <si>
    <t>NM_014262</t>
  </si>
  <si>
    <t>ENSG00000110811</t>
  </si>
  <si>
    <t>LEPREL2</t>
  </si>
  <si>
    <t>GRCB|HSU47926|P3H3</t>
  </si>
  <si>
    <t>leprecan-like 2</t>
  </si>
  <si>
    <t>Scaffold25194-56</t>
  </si>
  <si>
    <t>intron (TEAD1|ENSG00000187079|c.Taira201203ovary_X002420|JGIv7b.000025194_4001895-4107921-, intron 3 of 12)</t>
  </si>
  <si>
    <t>MGAT4C|ENSG00000182050|c.Taira201203intestine_X002600|JGIv7b.000025194_3974947-3978799-</t>
  </si>
  <si>
    <t>Hs.589093</t>
  </si>
  <si>
    <t>XM_005268774</t>
  </si>
  <si>
    <t>ENSG00000182050</t>
  </si>
  <si>
    <t>MGAT4C</t>
  </si>
  <si>
    <t>GNTIVH|HGNT-IV-H</t>
  </si>
  <si>
    <t>mannosyl (alpha-1,3-)-glycoprotein beta-1,4-N-acetylglucosaminyltransferase, isozyme C (putative)</t>
  </si>
  <si>
    <t>Scaffold12933-357</t>
  </si>
  <si>
    <t>RPS5|ENSG00000083845|c.XenBase_148237793|JGIv7b.000012933_4152521-4160539-</t>
  </si>
  <si>
    <t>Hs.378103</t>
  </si>
  <si>
    <t>XM_005259134</t>
  </si>
  <si>
    <t>ENSG00000083845</t>
  </si>
  <si>
    <t>RPS5</t>
  </si>
  <si>
    <t>S5</t>
  </si>
  <si>
    <t>ribosomal protein S5</t>
  </si>
  <si>
    <t>Scaffold97703-607</t>
  </si>
  <si>
    <t>COMT|ENSG00000093010|c.Audic201207_X033519|JGIv7b.000097703_1823710-1834239+</t>
  </si>
  <si>
    <t>Scaffold139752-4</t>
  </si>
  <si>
    <t>Scaffold139752</t>
  </si>
  <si>
    <t>NA|c.TeperekTkacz201205_X001901|JGIv7b.000139752_459750-461738-</t>
  </si>
  <si>
    <t>Scaffold301768-21</t>
  </si>
  <si>
    <t>Scaffold301768</t>
  </si>
  <si>
    <t>intron (FAM46C|ENSG00000183508|c.TeperekTkacz201206_X005366|JGIv7b.000301768_37606-49865-, intron 1 of 7)</t>
  </si>
  <si>
    <t>FAM46C|ENSG00000183508|c.TeperekTkacz201206_X005366|JGIv7b.000301768_37606-49865-</t>
  </si>
  <si>
    <t>Hs.356216</t>
  </si>
  <si>
    <t>XM_005270960</t>
  </si>
  <si>
    <t>ENSG00000183508</t>
  </si>
  <si>
    <t>FAM46C</t>
  </si>
  <si>
    <t>family with sequence similarity 46, member C</t>
  </si>
  <si>
    <t>Scaffold82179-25</t>
  </si>
  <si>
    <t>Scaffold82179</t>
  </si>
  <si>
    <t>HIST2H2AB|ENSG00000184270|c.Amin201106_X016997|JGIv7b.000082179_751000-751493+</t>
  </si>
  <si>
    <t>Hs.664173</t>
  </si>
  <si>
    <t>NM_175065</t>
  </si>
  <si>
    <t>ENSG00000184270</t>
  </si>
  <si>
    <t>HIST2H2AB</t>
  </si>
  <si>
    <t>H2AB</t>
  </si>
  <si>
    <t>histone cluster 2, H2ab</t>
  </si>
  <si>
    <t>Scaffold45774-148</t>
  </si>
  <si>
    <t>B3GNT7|ENSG00000156966|c.JGIL6RMv1_XeXenL6RMv10011177m|JGIv7b.000045774_2180573-2196105-</t>
  </si>
  <si>
    <t>Hs.299329</t>
  </si>
  <si>
    <t>XM_005246953</t>
  </si>
  <si>
    <t>ENSG00000156966</t>
  </si>
  <si>
    <t>B3GNT7</t>
  </si>
  <si>
    <t>beta3GnT7</t>
  </si>
  <si>
    <t>UDP-GlcNAc:betaGal beta-1,3-N-acetylglucosaminyltransferase 7</t>
  </si>
  <si>
    <t>Scaffold3467-19</t>
  </si>
  <si>
    <t>exon (RNF103|ENSG00000239305|c.Taira201203st08_X000220|JGIv7b.000003467_924791-941976+, exon 4 of 9)</t>
  </si>
  <si>
    <t>RNF103|ENSG00000239305|c.Taira201203st08_X000220|JGIv7b.000003467_924791-941976+</t>
  </si>
  <si>
    <t>Hs.731426</t>
  </si>
  <si>
    <t>XM_005264554</t>
  </si>
  <si>
    <t>ENSG00000239305</t>
  </si>
  <si>
    <t>RNF103</t>
  </si>
  <si>
    <t>HKF-1|KF-1|KF1|ZFP-103|ZFP103</t>
  </si>
  <si>
    <t>ring finger protein 103</t>
  </si>
  <si>
    <t>Scaffold398601-22</t>
  </si>
  <si>
    <t>Scaffold398601</t>
  </si>
  <si>
    <t>AP1G1|ENSG00000166747|c.Ueno201210st12_X000659|JGIv7b.000398601_162012-202076-</t>
  </si>
  <si>
    <t>Hs.461253</t>
  </si>
  <si>
    <t>XM_005255821</t>
  </si>
  <si>
    <t>ENSG00000166747</t>
  </si>
  <si>
    <t>AP1G1</t>
  </si>
  <si>
    <t>ADTG|CLAPG1</t>
  </si>
  <si>
    <t>adaptor-related protein complex 1, gamma 1 subunit</t>
  </si>
  <si>
    <t>Scaffold174654-13</t>
  </si>
  <si>
    <t>TPD52L2|ENSG00000101150|c.JGIL6RMv1_XeXenL6RMv10015500m|JGIv7b.000174654_231663-242634+</t>
  </si>
  <si>
    <t>Hs.473296</t>
  </si>
  <si>
    <t>NM_001243891</t>
  </si>
  <si>
    <t>ENSG00000101150</t>
  </si>
  <si>
    <t>TPD52L2</t>
  </si>
  <si>
    <t>D54</t>
  </si>
  <si>
    <t>tumor protein D52-like 2</t>
  </si>
  <si>
    <t>Scaffold35361-80</t>
  </si>
  <si>
    <t>intron (RAB34|ENSG00000109113|c.Park201106_X008291|JGIv7b.000035361_3567706-3589048+, intron 1 of 10)</t>
  </si>
  <si>
    <t>RAB34|ENSG00000109113|c.Park201106_X008291|JGIv7b.000035361_3567706-3589048+</t>
  </si>
  <si>
    <t>Hs.301853</t>
  </si>
  <si>
    <t>XM_005258034</t>
  </si>
  <si>
    <t>ENSG00000109113</t>
  </si>
  <si>
    <t>RAB34</t>
  </si>
  <si>
    <t>RAB39|RAH</t>
  </si>
  <si>
    <t>RAB34, member RAS oncogene family</t>
  </si>
  <si>
    <t>Scaffold403228-30</t>
  </si>
  <si>
    <t>Scaffold403228</t>
  </si>
  <si>
    <t>intron (MVB12B|ENSG00000196814|c.Taira201203brain_X017331|JGIv7b.000403228_835972-923196+, intron 1 of 10)</t>
  </si>
  <si>
    <t>MVB12B|ENSG00000196814|c.Taira201203brain_X017331|JGIv7b.000403228_835972-923196+</t>
  </si>
  <si>
    <t>Hs.162659</t>
  </si>
  <si>
    <t>XM_005252297</t>
  </si>
  <si>
    <t>ENSG00000196814</t>
  </si>
  <si>
    <t>MVB12B</t>
  </si>
  <si>
    <t>C9orf28|FAM125B</t>
  </si>
  <si>
    <t>multivesicular body subunit 12B</t>
  </si>
  <si>
    <t>Scaffold36586-43</t>
  </si>
  <si>
    <t>Scaffold36586</t>
  </si>
  <si>
    <t>intron (COX6A1P2|ENSG00000226976|c.Chang2013_X013297|JGIv7b.000036586_154474-158633-, intron 2 of 6)</t>
  </si>
  <si>
    <t>COX6A1P2|ENSG00000226976|c.Chang2013_X013297|JGIv7b.000036586_154474-158633-</t>
  </si>
  <si>
    <t>COX6A1P2</t>
  </si>
  <si>
    <t>cytochrome c oxidase subunit VIa polypeptide 1 pseudogene 2</t>
  </si>
  <si>
    <t>pseudo</t>
  </si>
  <si>
    <t>Scaffold51940-67</t>
  </si>
  <si>
    <t>intron (OGDH|ENSG00000105953|c.TeperekTkacz201206_X002699|JGIv7b.000051940_1098905-1144322+, intron 1 of 26)</t>
  </si>
  <si>
    <t>OGDH|ENSG00000105953|c.TeperekTkacz201206_X002699|JGIv7b.000051940_1098905-1144322+</t>
  </si>
  <si>
    <t>Hs.488181</t>
  </si>
  <si>
    <t>XM_005249759</t>
  </si>
  <si>
    <t>ENSG00000105953</t>
  </si>
  <si>
    <t>OGDH</t>
  </si>
  <si>
    <t>AKGDH|E1k|OGDC</t>
  </si>
  <si>
    <t>oxoglutarate (alpha-ketoglutarate) dehydrogenase (lipoamide)</t>
  </si>
  <si>
    <t>Scaffold347078-341</t>
  </si>
  <si>
    <t>exon (SIK1|ENSG00000142178|c.Taira201203brain_X016882|JGIv7b.000347078_688907-695139+, exon 9 of 12)</t>
  </si>
  <si>
    <t>SIK1|ENSG00000142178|c.Taira201203brain_X016882|JGIv7b.000347078_688907-695139+</t>
  </si>
  <si>
    <t>Hs.700423</t>
  </si>
  <si>
    <t>NM_173354</t>
  </si>
  <si>
    <t>ENSG00000142178</t>
  </si>
  <si>
    <t>SIK1</t>
  </si>
  <si>
    <t>MSK|SIK|SNF1LK</t>
  </si>
  <si>
    <t>salt-inducible kinase 1</t>
  </si>
  <si>
    <t>Scaffold16807-280</t>
  </si>
  <si>
    <t>promoter-TSS (BOK|ENSG00000176720|c.Audic201207_X010628|JGIv7b.000016807_10526314-10542901+)</t>
  </si>
  <si>
    <t>BOK|ENSG00000176720|c.Audic201207_X010628|JGIv7b.000016807_10526314-10542901+</t>
  </si>
  <si>
    <t>Hs.734656</t>
  </si>
  <si>
    <t>XM_005247037</t>
  </si>
  <si>
    <t>ENSG00000176720</t>
  </si>
  <si>
    <t>BOK</t>
  </si>
  <si>
    <t>BCL2L9|BOKL</t>
  </si>
  <si>
    <t>BCL2-related ovarian killer</t>
  </si>
  <si>
    <t>Scaffold252273-18</t>
  </si>
  <si>
    <t>Scaffold252273</t>
  </si>
  <si>
    <t>intron (CHL1|ENSG00000134121|c.Quigley201112_X020225|JGIv7b.000252273_292246-351229+, intron 1 of 25)</t>
  </si>
  <si>
    <t>CHL1|ENSG00000134121|c.Quigley201112_X020225|JGIv7b.000252273_292246-351229+</t>
  </si>
  <si>
    <t>Hs.731409</t>
  </si>
  <si>
    <t>NM_001253387</t>
  </si>
  <si>
    <t>ENSG00000134121</t>
  </si>
  <si>
    <t>CHL1</t>
  </si>
  <si>
    <t>CALL|L1CAM2</t>
  </si>
  <si>
    <t>cell adhesion molecule L1-like</t>
  </si>
  <si>
    <t>Scaffold47683-536</t>
  </si>
  <si>
    <t>HIGD1A|ENSG00000181061|c.Chang2013_X016692|JGIv7b.000047683_636191-644581+</t>
  </si>
  <si>
    <t>Hs.728813</t>
  </si>
  <si>
    <t>NM_001099668</t>
  </si>
  <si>
    <t>HIGD1A</t>
  </si>
  <si>
    <t>HIG1|RCF1a</t>
  </si>
  <si>
    <t>HIG1 hypoxia inducible domain family, member 1A</t>
  </si>
  <si>
    <t>Scaffold275988-96</t>
  </si>
  <si>
    <t>Scaffold275988</t>
  </si>
  <si>
    <t>GNG12|ENSG00000172380|c.TXGP201107_X009267|JGIv7b.000275988_451323-508837-</t>
  </si>
  <si>
    <t>Hs.431101</t>
  </si>
  <si>
    <t>XM_005271043</t>
  </si>
  <si>
    <t>ENSG00000172380</t>
  </si>
  <si>
    <t>GNG12</t>
  </si>
  <si>
    <t>guanine nucleotide binding protein (G protein), gamma 12</t>
  </si>
  <si>
    <t>Scaffold97703-45</t>
  </si>
  <si>
    <t>Scaffold226-7</t>
  </si>
  <si>
    <t>LY9|ENSG00000122224|c.Taira201203intestine_X000100|JGIv7b.000000226_303589-345474+</t>
  </si>
  <si>
    <t>Hs.403857</t>
  </si>
  <si>
    <t>XM_005245161</t>
  </si>
  <si>
    <t>ENSG00000122224</t>
  </si>
  <si>
    <t>LY9</t>
  </si>
  <si>
    <t>CD229|SLAMF3|hly9|mLY9</t>
  </si>
  <si>
    <t>lymphocyte antigen 9</t>
  </si>
  <si>
    <t>Scaffold49342-17</t>
  </si>
  <si>
    <t>SP1|ENSG00000185591|c.Taira201203st10_X002164|JGIv7b.000049342_739119-778606-</t>
  </si>
  <si>
    <t>Hs.649191</t>
  </si>
  <si>
    <t>NM_001251825</t>
  </si>
  <si>
    <t>ENSG00000185591</t>
  </si>
  <si>
    <t>SP1</t>
  </si>
  <si>
    <t>Sp1 transcription factor</t>
  </si>
  <si>
    <t>Scaffold3881-7</t>
  </si>
  <si>
    <t>intron (WRB|ENSG00000182093|c.JGIL6RMv1_XeXenL6RMv10013723m|JGIv7b.000003881_2197577-2225111+, intron 2 of 3)</t>
  </si>
  <si>
    <t>WRB|ENSG00000182093|c.JGIL6RMv1_XeXenL6RMv10013723m|JGIv7b.000003881_2197577-2225111+</t>
  </si>
  <si>
    <t>Hs.744958</t>
  </si>
  <si>
    <t>XM_005261059</t>
  </si>
  <si>
    <t>ENSG00000182093</t>
  </si>
  <si>
    <t>WRB</t>
  </si>
  <si>
    <t>CHD5</t>
  </si>
  <si>
    <t>tryptophan rich basic protein</t>
  </si>
  <si>
    <t>Scaffold97607-1</t>
  </si>
  <si>
    <t>Scaffold97607</t>
  </si>
  <si>
    <t>intron (UPK3A|ENSG00000100373|c.Quigley201207_X009007|JGIv7b.000097607_12243-18276+, intron 3 of 7)</t>
  </si>
  <si>
    <t>UPK3A|ENSG00000100373|c.Quigley201207_X009007|JGIv7b.000097607_12243-18276+</t>
  </si>
  <si>
    <t>Hs.632787</t>
  </si>
  <si>
    <t>NM_001167574</t>
  </si>
  <si>
    <t>ENSG00000100373</t>
  </si>
  <si>
    <t>UPK3A</t>
  </si>
  <si>
    <t>UP3A|UPIII|UPIIIA|UPK3</t>
  </si>
  <si>
    <t>uroplakin 3A</t>
  </si>
  <si>
    <t>Scaffold387329-39</t>
  </si>
  <si>
    <t>intron (PLCH1|ENSG00000114805|c.Taira201203ovary_X008347|JGIv7b.000387329_1327026-1455209-, intron 3 of 25)</t>
  </si>
  <si>
    <t>PLCH1|ENSG00000114805|c.Taira201203ovary_X008347|JGIv7b.000387329_1327026-1455209-</t>
  </si>
  <si>
    <t>Hs.567423</t>
  </si>
  <si>
    <t>XM_005247238</t>
  </si>
  <si>
    <t>ENSG00000114805</t>
  </si>
  <si>
    <t>PLCH1</t>
  </si>
  <si>
    <t>PLCL3</t>
  </si>
  <si>
    <t>phospholipase C, eta 1</t>
  </si>
  <si>
    <t>Scaffold12462-64</t>
  </si>
  <si>
    <t>RAB13|ENSG00000143545|c.XGI_TC431866|JGIv7b.000012462_994393-1005630-</t>
  </si>
  <si>
    <t>Hs.151536</t>
  </si>
  <si>
    <t>NM_001272038</t>
  </si>
  <si>
    <t>ENSG00000143545</t>
  </si>
  <si>
    <t>RAB13</t>
  </si>
  <si>
    <t>RAB13, member RAS oncogene family</t>
  </si>
  <si>
    <t>Scaffold161503-161</t>
  </si>
  <si>
    <t>Scaffold161503</t>
  </si>
  <si>
    <t>ATP12A|ENSG00000075673|c.Quigley201212_X040429|JGIv7b.000161503_493751-515748+</t>
  </si>
  <si>
    <t>Hs.147111</t>
  </si>
  <si>
    <t>NM_001185085</t>
  </si>
  <si>
    <t>ENSG00000075673</t>
  </si>
  <si>
    <t>ATP12A</t>
  </si>
  <si>
    <t>ATP1AL1</t>
  </si>
  <si>
    <t>ATPase, H+/K+ transporting, nongastric, alpha polypeptide</t>
  </si>
  <si>
    <t>Scaffold137317-74</t>
  </si>
  <si>
    <t>Scaffold137317</t>
  </si>
  <si>
    <t>intron (TUBD1|ENSG00000108423|c.Audic201207_X038081|JGIv7b.000137317_1535908-1551659+, intron 2 of 8)</t>
  </si>
  <si>
    <t>TUBD1|ENSG00000108423|c.Audic201207_X038081|JGIv7b.000137317_1535908-1551659+</t>
  </si>
  <si>
    <t>Hs.463638</t>
  </si>
  <si>
    <t>XM_005257425</t>
  </si>
  <si>
    <t>ENSG00000108423</t>
  </si>
  <si>
    <t>TUBD1</t>
  </si>
  <si>
    <t>TUBD</t>
  </si>
  <si>
    <t>tubulin, delta 1</t>
  </si>
  <si>
    <t>Scaffold3881-184</t>
  </si>
  <si>
    <t>TMPRSS2|ENSG00000184012|c.Taira201203st25_X000246|JGIv7b.000003881_2874276-2934220-</t>
  </si>
  <si>
    <t>Hs.439309</t>
  </si>
  <si>
    <t>XM_005261041</t>
  </si>
  <si>
    <t>ENSG00000184012</t>
  </si>
  <si>
    <t>TMPRSS2</t>
  </si>
  <si>
    <t>PP9284|PRSS10</t>
  </si>
  <si>
    <t>transmembrane protease, serine 2</t>
  </si>
  <si>
    <t>Scaffold60173-37</t>
  </si>
  <si>
    <t>Scaffold60173</t>
  </si>
  <si>
    <t>intron (PLSCR3|ENSG00000187838|c.Ueno201210st25_X000271|JGIv7b.000060173_178273-191502+, intron 3 of 6)</t>
  </si>
  <si>
    <t>PLSCR3|ENSG00000187838|c.Ueno201210st25_X000271|JGIv7b.000060173_178273-191502+</t>
  </si>
  <si>
    <t>Hs.736428</t>
  </si>
  <si>
    <t>NM_001201576</t>
  </si>
  <si>
    <t>ENSG00000187838</t>
  </si>
  <si>
    <t>PLSCR3</t>
  </si>
  <si>
    <t>phospholipid scramblase 3</t>
  </si>
  <si>
    <t>Scaffold1168-21</t>
  </si>
  <si>
    <t>Scaffold1168</t>
  </si>
  <si>
    <t>intron (KDM3A|ENSG00000115548|c.Quigley201212_X000872|JGIv7b.000001168_1019293-1065444+, intron 2 of 26)</t>
  </si>
  <si>
    <t>KDM3A|ENSG00000115548|c.Quigley201212_X000872|JGIv7b.000001168_1019293-1065444+</t>
  </si>
  <si>
    <t>Scaffold41523-15</t>
  </si>
  <si>
    <t>Scaffold41523</t>
  </si>
  <si>
    <t>intron (WWC2|ENSG00000151718|c.Taira201203st08_X002304|JGIv7b.000041523_4779863-4885229+, intron 1 of 23)</t>
  </si>
  <si>
    <t>WWC2|ENSG00000151718|c.Taira201203st08_X002304|JGIv7b.000041523_4779863-4885229+</t>
  </si>
  <si>
    <t>Hs.333179</t>
  </si>
  <si>
    <t>NM_024949</t>
  </si>
  <si>
    <t>ENSG00000151718</t>
  </si>
  <si>
    <t>WWC2</t>
  </si>
  <si>
    <t>BOMB</t>
  </si>
  <si>
    <t>WW and C2 domain containing 2</t>
  </si>
  <si>
    <t>Scaffold25194-189</t>
  </si>
  <si>
    <t>intron (BTBD10|ENSG00000148925|c.Chang2013_X010034|JGIv7b.000025194_3817974-3849981+, intron 1 of 8)</t>
  </si>
  <si>
    <t>BTBD10|ENSG00000148925|c.Chang2013_X010034|JGIv7b.000025194_3817974-3849981+</t>
  </si>
  <si>
    <t>Hs.332382</t>
  </si>
  <si>
    <t>XM_005253164</t>
  </si>
  <si>
    <t>ENSG00000148925</t>
  </si>
  <si>
    <t>BTBD10</t>
  </si>
  <si>
    <t>GMRP-1|GMRP1</t>
  </si>
  <si>
    <t>BTB (POZ) domain containing 10</t>
  </si>
  <si>
    <t>Scaffold83106-430</t>
  </si>
  <si>
    <t>Scaffold83106</t>
  </si>
  <si>
    <t>NXPE4|ENSG00000137634|c.Ismailoglu201203_X007979|JGIv7b.000083106_152889-161353+</t>
  </si>
  <si>
    <t>Hs.179100</t>
  </si>
  <si>
    <t>NM_001077639</t>
  </si>
  <si>
    <t>ENSG00000137634</t>
  </si>
  <si>
    <t>NXPE4</t>
  </si>
  <si>
    <t>C11orf33|FAM55D</t>
  </si>
  <si>
    <t>neurexophilin and PC-esterase domain family, member 4</t>
  </si>
  <si>
    <t>Scaffold14557-23</t>
  </si>
  <si>
    <t>NCOA3|ENSG00000124151|c.Ueno201210st08_X000229|JGIv7b.000014557_5707808-5801325-</t>
  </si>
  <si>
    <t>Hs.592142</t>
  </si>
  <si>
    <t>XM_005260564</t>
  </si>
  <si>
    <t>ENSG00000124151</t>
  </si>
  <si>
    <t>NCOA3</t>
  </si>
  <si>
    <t>ACTR|AIB-1|AIB1|CAGH16|CTG26|KAT13B|RAC3|SRC-3|SRC3|TNRC14|TNRC16|TRAM-1|bHLHe42|pCIP</t>
  </si>
  <si>
    <t>nuclear receptor coactivator 3</t>
  </si>
  <si>
    <t>Scaffold267922-138</t>
  </si>
  <si>
    <t>RPS29|ENSG00000213741|c.Quigley201212_X047470|JGIv7b.000267922_1411125-1414570+</t>
  </si>
  <si>
    <t>Hs.156367</t>
  </si>
  <si>
    <t>NM_001030001</t>
  </si>
  <si>
    <t>ENSG00000213741</t>
  </si>
  <si>
    <t>RPS29</t>
  </si>
  <si>
    <t>S29</t>
  </si>
  <si>
    <t>ribosomal protein S29</t>
  </si>
  <si>
    <t>Scaffold16863-130</t>
  </si>
  <si>
    <t>Scaffold16863</t>
  </si>
  <si>
    <t>JMJD1C|ENSG00000171988|c.JGIL6RMv1_XeXenL6RMv10055243m|JGIv7b.000016863_9831243-9871130+</t>
  </si>
  <si>
    <t>Scaffold230550-65</t>
  </si>
  <si>
    <t>SGPP1|ENSG00000126821|c.Quigley201212_X045437|JGIv7b.000230550_1467415-1468620-</t>
  </si>
  <si>
    <t>Hs.24678</t>
  </si>
  <si>
    <t>NM_030791</t>
  </si>
  <si>
    <t>ENSG00000126821</t>
  </si>
  <si>
    <t>SGPP1</t>
  </si>
  <si>
    <t>SPPase1</t>
  </si>
  <si>
    <t>sphingosine-1-phosphate phosphatase 1</t>
  </si>
  <si>
    <t>Scaffold113816-139</t>
  </si>
  <si>
    <t>Scaffold113816</t>
  </si>
  <si>
    <t>promoter-TSS (TRIAP1|ENSG00000170855|c.Amin201106_X019367|JGIv7b.000113816_545229-547078+)</t>
  </si>
  <si>
    <t>TRIAP1|ENSG00000170855|c.Amin201106_X019367|JGIv7b.000113816_545229-547078+</t>
  </si>
  <si>
    <t>Hs.69499</t>
  </si>
  <si>
    <t>NM_016399</t>
  </si>
  <si>
    <t>ENSG00000170855</t>
  </si>
  <si>
    <t>TRIAP1</t>
  </si>
  <si>
    <t>MDM35|P53CSV|WF-1</t>
  </si>
  <si>
    <t>TP53 regulated inhibitor of apoptosis 1</t>
  </si>
  <si>
    <t>Scaffold62355-166</t>
  </si>
  <si>
    <t>Scaffold62355</t>
  </si>
  <si>
    <t>PPP1R3D|ENSG00000132825|c.JGIL6RMv1_XeXenL6RMv10003260m|JGIv7b.000062355_239962-241540+</t>
  </si>
  <si>
    <t>Hs.42215</t>
  </si>
  <si>
    <t>NM_006242</t>
  </si>
  <si>
    <t>ENSG00000132825</t>
  </si>
  <si>
    <t>PPP1R3D</t>
  </si>
  <si>
    <t>PPP1R6</t>
  </si>
  <si>
    <t>protein phosphatase 1, regulatory subunit 3D</t>
  </si>
  <si>
    <t>Scaffold113816-125</t>
  </si>
  <si>
    <t>PXN|ENSG00000089159|c.XenBase_148226542|JGIv7b.000113816_667977-721697+</t>
  </si>
  <si>
    <t>Hs.446336</t>
  </si>
  <si>
    <t>XM_005253910</t>
  </si>
  <si>
    <t>ENSG00000089159</t>
  </si>
  <si>
    <t>PXN</t>
  </si>
  <si>
    <t>paxillin</t>
  </si>
  <si>
    <t>Scaffold345631-11</t>
  </si>
  <si>
    <t>Scaffold345631</t>
  </si>
  <si>
    <t>ARHGAP39|ENSG00000147799|c.TeperekTkacz201206_X005476|JGIv7b.000345631_1114203-1185886-</t>
  </si>
  <si>
    <t>Hs.148988</t>
  </si>
  <si>
    <t>XM_005272343</t>
  </si>
  <si>
    <t>ENSG00000147799</t>
  </si>
  <si>
    <t>ARHGAP39</t>
  </si>
  <si>
    <t>CrGAP|Vilse</t>
  </si>
  <si>
    <t>Rho GTPase activating protein 39</t>
  </si>
  <si>
    <t>Scaffold12518-551</t>
  </si>
  <si>
    <t>TMEM60|ENSG00000135211|c.JGIL6RMv1_XeXenL6RMv10022314m|JGIv7b.000012518_16614087-16617525+</t>
  </si>
  <si>
    <t>Hs.19025</t>
  </si>
  <si>
    <t>NM_032936</t>
  </si>
  <si>
    <t>ENSG00000135211</t>
  </si>
  <si>
    <t>TMEM60</t>
  </si>
  <si>
    <t>C7orf35</t>
  </si>
  <si>
    <t>transmembrane protein 60</t>
  </si>
  <si>
    <t>Scaffold43729-315</t>
  </si>
  <si>
    <t>intron (MAPK1|ENSG00000100030|c.XGI_TC438601|JGIv7b.000043729_126013-161968-, intron 1 of 13)</t>
  </si>
  <si>
    <t>MAPK1|ENSG00000100030|c.XGI_TC438601|JGIv7b.000043729_126013-161968-</t>
  </si>
  <si>
    <t>Hs.431850</t>
  </si>
  <si>
    <t>NM_002745</t>
  </si>
  <si>
    <t>ENSG00000100030</t>
  </si>
  <si>
    <t>MAPK1</t>
  </si>
  <si>
    <t>ERK|ERK2|ERT1|MAPK2|P42MAPK|PRKM1|PRKM2|p38|p40|p41|p41mapk</t>
  </si>
  <si>
    <t>mitogen-activated protein kinase 1</t>
  </si>
  <si>
    <t>Scaffold2841-30</t>
  </si>
  <si>
    <t>exon (NUCKS1|ENSG00000069275|c.TXGP201107_X000219|JGIv7b.000002841_1679812-1706342+, exon 3 of 10)</t>
  </si>
  <si>
    <t>NUCKS1|ENSG00000069275|c.TXGP201107_X000219|JGIv7b.000002841_1679812-1706342+</t>
  </si>
  <si>
    <t>Hs.744865</t>
  </si>
  <si>
    <t>XM_005245453</t>
  </si>
  <si>
    <t>ENSG00000069275</t>
  </si>
  <si>
    <t>NUCKS1</t>
  </si>
  <si>
    <t>NUCKS</t>
  </si>
  <si>
    <t>nuclear casein kinase and cyclin-dependent kinase substrate 1</t>
  </si>
  <si>
    <t>Scaffold32212-441</t>
  </si>
  <si>
    <t>Scaffold32212</t>
  </si>
  <si>
    <t>intron (GCNT4|ENSG00000176928|c.Taira201203lung_X002914|JGIv7b.000032212_5369097-5394442-, intron 2 of 2)</t>
  </si>
  <si>
    <t>GCNT4|ENSG00000176928|c.Taira201203lung_X002914|JGIv7b.000032212_5369097-5394442-</t>
  </si>
  <si>
    <t>Hs.272404</t>
  </si>
  <si>
    <t>XM_005248529</t>
  </si>
  <si>
    <t>ENSG00000176928</t>
  </si>
  <si>
    <t>GCNT4</t>
  </si>
  <si>
    <t>C2GNT3</t>
  </si>
  <si>
    <t>glucosaminyl (N-acetyl) transferase 4, core 2</t>
  </si>
  <si>
    <t>Scaffold3490-225</t>
  </si>
  <si>
    <t>intron (ADAP2|ENSG00000184060|c.JGIL6RMv1_XeXenL6RMv10051937m|JGIv7b.000003490_1675079-1686104-, intron 4 of 10)</t>
  </si>
  <si>
    <t>ADAP2|ENSG00000184060|c.JGIL6RMv1_XeXenL6RMv10051937m|JGIv7b.000003490_1675079-1686104-</t>
  </si>
  <si>
    <t>Hs.514063</t>
  </si>
  <si>
    <t>XM_005258008</t>
  </si>
  <si>
    <t>ENSG00000184060</t>
  </si>
  <si>
    <t>ADAP2</t>
  </si>
  <si>
    <t>CENTA2|HSA272195|cent-b</t>
  </si>
  <si>
    <t>ArfGAP with dual PH domains 2</t>
  </si>
  <si>
    <t>Scaffold91271-13</t>
  </si>
  <si>
    <t>NTMT1|ENSG00000148335|c.JGIL6RMv1_XeXenL6RMv10053337m|JGIv7b.000091271_533636-539013-</t>
  </si>
  <si>
    <t>Hs.744027</t>
  </si>
  <si>
    <t>XM_005251936</t>
  </si>
  <si>
    <t>ENSG00000148335</t>
  </si>
  <si>
    <t>NTMT1</t>
  </si>
  <si>
    <t>AD-003|C9orf32|HOMT1A|METTL11A|NRMT|NTM1A</t>
  </si>
  <si>
    <t>N-terminal Xaa-Pro-Lys N-methyltransferase 1</t>
  </si>
  <si>
    <t>Scaffold102974-123</t>
  </si>
  <si>
    <t>CAPN3|ENSG00000092529|c.Taira201203st25_X003558|JGIv7b.000102974_3782647-3838988-</t>
  </si>
  <si>
    <t>Hs.143261</t>
  </si>
  <si>
    <t>XM_005254703</t>
  </si>
  <si>
    <t>ENSG00000092529</t>
  </si>
  <si>
    <t>CAPN3</t>
  </si>
  <si>
    <t>CANP3|CANPL3|LGMD2|LGMD2A|nCL-1|p94</t>
  </si>
  <si>
    <t>calpain 3, (p94)</t>
  </si>
  <si>
    <t>Scaffold75417-448</t>
  </si>
  <si>
    <t>intron (SMARCD2|ENSG00000108604|c.Ueno201210st10_X001258|JGIv7b.000075417_484154-500380-, intron 2 of 12)</t>
  </si>
  <si>
    <t>SMARCD2|ENSG00000108604|c.Ueno201210st10_X001258|JGIv7b.000075417_484154-500380-</t>
  </si>
  <si>
    <t>Hs.250581</t>
  </si>
  <si>
    <t>XM_005257604</t>
  </si>
  <si>
    <t>ENSG00000108604</t>
  </si>
  <si>
    <t>SMARCD2</t>
  </si>
  <si>
    <t>BAF60B|CRACD2|Rsc6p</t>
  </si>
  <si>
    <t>SWI/SNF related, matrix associated, actin dependent regulator of chromatin, subfamily d, member 2</t>
  </si>
  <si>
    <t>Scaffold5732-1519</t>
  </si>
  <si>
    <t>exon (SP1|ENSG00000185591|c.Ueno201210brain_X000174|JGIv7b.000005732_7713150-7730415-, exon 5 of 8)</t>
  </si>
  <si>
    <t>SP1|ENSG00000185591|c.Ueno201210brain_X000174|JGIv7b.000005732_7713150-7730415-</t>
  </si>
  <si>
    <t>Scaffold145916-102</t>
  </si>
  <si>
    <t>GPA33|ENSG00000143167|c.Quigley201207_X010412|JGIv7b.000145916_2009809-2028301+</t>
  </si>
  <si>
    <t>Hs.651244</t>
  </si>
  <si>
    <t>NM_005814</t>
  </si>
  <si>
    <t>ENSG00000143167</t>
  </si>
  <si>
    <t>GPA33</t>
  </si>
  <si>
    <t>A33</t>
  </si>
  <si>
    <t>glycoprotein A33 (transmembrane)</t>
  </si>
  <si>
    <t>Scaffold35361-152</t>
  </si>
  <si>
    <t>TRAF4|ENSG00000076604|c.Audic201207_X017275|JGIv7b.000035361_3685547-3718641+</t>
  </si>
  <si>
    <t>Hs.8375</t>
  </si>
  <si>
    <t>NM_004295</t>
  </si>
  <si>
    <t>ENSG00000076604</t>
  </si>
  <si>
    <t>TRAF4</t>
  </si>
  <si>
    <t>CART1|MLN62|RNF83</t>
  </si>
  <si>
    <t>TNF receptor-associated factor 4</t>
  </si>
  <si>
    <t>Scaffold160942-84</t>
  </si>
  <si>
    <t>Scaffold160942</t>
  </si>
  <si>
    <t>exon (ATP6V1C1|ENSG00000155097|c.JGIL6RMv1_XeXenL6RMv10020197m|JGIv7b.000160942_856132-884003+, exon 2 of 15)</t>
  </si>
  <si>
    <t>ATP6V1C1|ENSG00000155097|c.JGIL6RMv1_XeXenL6RMv10020197m|JGIv7b.000160942_856132-884003+</t>
  </si>
  <si>
    <t>Hs.86905</t>
  </si>
  <si>
    <t>XM_005250974</t>
  </si>
  <si>
    <t>ENSG00000155097</t>
  </si>
  <si>
    <t>ATP6V1C1</t>
  </si>
  <si>
    <t>ATP6C|ATP6D|VATC|Vma5</t>
  </si>
  <si>
    <t>ATPase, H+ transporting, lysosomal 42kDa, V1 subunit C1</t>
  </si>
  <si>
    <t>Scaffold241561-4</t>
  </si>
  <si>
    <t>Scaffold241561</t>
  </si>
  <si>
    <t>Scaffold234771-2</t>
  </si>
  <si>
    <t>Scaffold234771</t>
  </si>
  <si>
    <t>intron (WWP1|ENSG00000123124|c.Audic201207_X046047|JGIv7b.000234771_1144119-1289621-, intron 27 of 42)</t>
  </si>
  <si>
    <t>RMDN1|ENSG00000176623|c.JGIL6RMv1_XeXenL6RMv10027898m|JGIv7b.000234771_1185778-1195540+</t>
  </si>
  <si>
    <t>Hs.145386</t>
  </si>
  <si>
    <t>XM_005250944</t>
  </si>
  <si>
    <t>ENSG00000176623</t>
  </si>
  <si>
    <t>RMDN1</t>
  </si>
  <si>
    <t>FAM82B|RMD-1|RMD1</t>
  </si>
  <si>
    <t>regulator of microtubule dynamics 1</t>
  </si>
  <si>
    <t>Scaffold146669-60</t>
  </si>
  <si>
    <t>Scaffold146669</t>
  </si>
  <si>
    <t>SLC29A2|ENSG00000174669|c.Audic201207_X039178|JGIv7b.000146669_608199-634296+</t>
  </si>
  <si>
    <t>Hs.569017</t>
  </si>
  <si>
    <t>XM_005273964</t>
  </si>
  <si>
    <t>ENSG00000174669</t>
  </si>
  <si>
    <t>SLC29A2</t>
  </si>
  <si>
    <t>DER12|ENT2|HNP36</t>
  </si>
  <si>
    <t>solute carrier family 29 (equilibrative nucleoside transporter), member 2</t>
  </si>
  <si>
    <t>Scaffold193525-16</t>
  </si>
  <si>
    <t>intron (TUBA3D|ENSG00000075886|c.Quigley201212_X043247|JGIv7b.000193525_686687-695066-, intron 1 of 4)</t>
  </si>
  <si>
    <t>TUBA3D|ENSG00000075886|c.Quigley201212_X043247|JGIv7b.000193525_686687-695066-</t>
  </si>
  <si>
    <t>Hs.503749</t>
  </si>
  <si>
    <t>NM_080386</t>
  </si>
  <si>
    <t>ENSG00000075886</t>
  </si>
  <si>
    <t>TUBA3D</t>
  </si>
  <si>
    <t>H2-ALPHA</t>
  </si>
  <si>
    <t>tubulin, alpha 3d</t>
  </si>
  <si>
    <t>Scaffold94859-28</t>
  </si>
  <si>
    <t>Scaffold94859</t>
  </si>
  <si>
    <t>WNT9A|ENSG00000143816|c.Taira201203heart_X005416|JGIv7b.000094859_198909-287482+</t>
  </si>
  <si>
    <t>Hs.149504</t>
  </si>
  <si>
    <t>NM_003395</t>
  </si>
  <si>
    <t>WNT9A</t>
  </si>
  <si>
    <t>WNT14</t>
  </si>
  <si>
    <t>wingless-type MMTV integration site family, member 9A</t>
  </si>
  <si>
    <t>Scaffold27067-22</t>
  </si>
  <si>
    <t>Scaffold27067</t>
  </si>
  <si>
    <t>intron (C1orf127|ENSG00000175262|c.Quigley201212_X014364|JGIv7b.000027067_109156-128565+, intron 1 of 11)</t>
  </si>
  <si>
    <t>C1orf127|ENSG00000175262|c.Quigley201212_X014364|JGIv7b.000027067_109156-128565+</t>
  </si>
  <si>
    <t>Hs.127026</t>
  </si>
  <si>
    <t>XM_005263428</t>
  </si>
  <si>
    <t>ENSG00000175262</t>
  </si>
  <si>
    <t>C1orf127</t>
  </si>
  <si>
    <t>chromosome 1 open reading frame 127</t>
  </si>
  <si>
    <t>Scaffold75398-199</t>
  </si>
  <si>
    <t>DDR1|ENSG00000137332|c.Taira201203eye_X008481|JGIv7b.000075398_2252927-2303868+</t>
  </si>
  <si>
    <t>Hs.631988</t>
  </si>
  <si>
    <t>XM_005249385</t>
  </si>
  <si>
    <t>ENSG00000204580</t>
  </si>
  <si>
    <t>DDR1</t>
  </si>
  <si>
    <t>CAK|CD167|DDR|EDDR1|HGK2|MCK10|NEP|NTRK4|PTK3|PTK3A|RTK6|TRKE</t>
  </si>
  <si>
    <t>discoidin domain receptor tyrosine kinase 1</t>
  </si>
  <si>
    <t>Scaffold17434-378</t>
  </si>
  <si>
    <t>Scaffold42960-543</t>
  </si>
  <si>
    <t>Scaffold42960</t>
  </si>
  <si>
    <t>COMT|ENSG00000093010|c.Quigley201112_X007909|JGIv7b.000042960_690893-716434+</t>
  </si>
  <si>
    <t>Scaffold58790-128</t>
  </si>
  <si>
    <t>NINJ2|ENSG00000171840|c.Taira201203ovary_X004373|JGIv7b.000058790_394259-410503-</t>
  </si>
  <si>
    <t>Hs.656450</t>
  </si>
  <si>
    <t>XM_005253689</t>
  </si>
  <si>
    <t>ENSG00000171840</t>
  </si>
  <si>
    <t>NINJ2</t>
  </si>
  <si>
    <t>ninjurin 2</t>
  </si>
  <si>
    <t>Scaffold347078-334</t>
  </si>
  <si>
    <t>intron (FSTL1|ENSG00000163430|c.Quigley201112_X021747|JGIv7b.000347078_545964-562098-, intron 8 of 15)</t>
  </si>
  <si>
    <t>LRRC58|ENSG00000163428|c.Taira201203egg_X007863|JGIv7b.000347078_538064-544556-</t>
  </si>
  <si>
    <t>Hs.518084</t>
  </si>
  <si>
    <t>NM_001099678</t>
  </si>
  <si>
    <t>ENSG00000163428</t>
  </si>
  <si>
    <t>LRRC58</t>
  </si>
  <si>
    <t>leucine rich repeat containing 58</t>
  </si>
  <si>
    <t>Scaffold261090-50</t>
  </si>
  <si>
    <t>Scaffold261090</t>
  </si>
  <si>
    <t>intron (PHLDB1|ENSG00000267867|c.Quigley201212_X047174|JGIv7b.000261090_94004-183589+, intron 3 of 21)</t>
  </si>
  <si>
    <t>PHLDB1|ENSG00000267867|c.Quigley201212_X047174|JGIv7b.000261090_94004-183589+</t>
  </si>
  <si>
    <t>Scaffold134022-26</t>
  </si>
  <si>
    <t>Scaffold134022</t>
  </si>
  <si>
    <t>promoter-TSS (SEC61B|ENSG00000106803|c.Taira201203st10_X003549|JGIv7b.000134022_1109957-1115276-)</t>
  </si>
  <si>
    <t>ALG2|ENSG00000119523|c.JGIL6RMv1_XeXenL6RMv10029999m|JGIv7b.000134022_1115357-1121712+</t>
  </si>
  <si>
    <t>Hs.40919</t>
  </si>
  <si>
    <t>NM_033087</t>
  </si>
  <si>
    <t>ALG2</t>
  </si>
  <si>
    <t>CDGIi|NET38|hALPG2</t>
  </si>
  <si>
    <t>ALG2, alpha-1,3/1,6-mannosyltransferase</t>
  </si>
  <si>
    <t>Scaffold245044-185</t>
  </si>
  <si>
    <t>MYH9|ENSG00000100345|c.XGI_TC415698|JGIv7b.000245044_6922609-6980694-</t>
  </si>
  <si>
    <t>Scaffold71264-23</t>
  </si>
  <si>
    <t>intron (MYCBPAP|ENSG00000136449|c.Taira201203testis_X002372|JGIv7b.000071264_2325861-2347400-, intron 17 of 18)</t>
  </si>
  <si>
    <t>EPN1|ENSG00000063245|c.Quigley201112_X012169|JGIv7b.000071264_2307336-2324554-</t>
  </si>
  <si>
    <t>Hs.279953</t>
  </si>
  <si>
    <t>XM_005258829</t>
  </si>
  <si>
    <t>ENSG00000063245</t>
  </si>
  <si>
    <t>EPN1</t>
  </si>
  <si>
    <t>epsin 1</t>
  </si>
  <si>
    <t>Scaffold254613-146</t>
  </si>
  <si>
    <t>intron (ZBTB46|ENSG00000130584|c.Ueno201210st09_X000940|JGIv7b.000254613_125148-153272-, intron 7 of 8)</t>
  </si>
  <si>
    <t>ZNF704|ENSG00000164684|c.Chang2013_X034672|JGIv7b.000254613_112967-121651+</t>
  </si>
  <si>
    <t>Scaffold47337-15</t>
  </si>
  <si>
    <t>Scaffold47337</t>
  </si>
  <si>
    <t>TLL1|ENSG00000038295|c.Quigley201112_X008969|JGIv7b.000047337_681428-776838+</t>
  </si>
  <si>
    <t>Hs.106513</t>
  </si>
  <si>
    <t>XM_005263191</t>
  </si>
  <si>
    <t>ENSG00000038295</t>
  </si>
  <si>
    <t>TLL1</t>
  </si>
  <si>
    <t>ASD6|TLL</t>
  </si>
  <si>
    <t>tolloid-like 1</t>
  </si>
  <si>
    <t>Scaffold171831-77</t>
  </si>
  <si>
    <t>intron (CAMSAP3|ENSG00000076826|c.Taira201203brain_X013982|JGIv7b.000171831_601330-667752-, intron 1 of 18)</t>
  </si>
  <si>
    <t>CAMSAP3|ENSG00000076826|c.Taira201203brain_X013982|JGIv7b.000171831_601330-667752-</t>
  </si>
  <si>
    <t>Hs.17686</t>
  </si>
  <si>
    <t>XM_005272491</t>
  </si>
  <si>
    <t>ENSG00000076826</t>
  </si>
  <si>
    <t>CAMSAP3</t>
  </si>
  <si>
    <t>KIAA1543|NEZHA</t>
  </si>
  <si>
    <t>calmodulin regulated spectrin-associated protein family, member 3</t>
  </si>
  <si>
    <t>Scaffold300794-82</t>
  </si>
  <si>
    <t>ETV1|ENSG00000006468|c.Audic201207_X048953|JGIv7b.000300794_1028600-1076823-</t>
  </si>
  <si>
    <t>Hs.22634</t>
  </si>
  <si>
    <t>XM_005249635</t>
  </si>
  <si>
    <t>ENSG00000006468</t>
  </si>
  <si>
    <t>ETV1</t>
  </si>
  <si>
    <t>ER81</t>
  </si>
  <si>
    <t>ets variant 1</t>
  </si>
  <si>
    <t>Scaffold20641-462</t>
  </si>
  <si>
    <t>intron (CASP7|ENSG00000165806|c.Taira201203st12_X001060|JGIv7b.000020641_2724551-2764846-, intron 2 of 9)</t>
  </si>
  <si>
    <t>CASP7|ENSG00000165806|c.Taira201203st12_X001060|JGIv7b.000020641_2724551-2764846-</t>
  </si>
  <si>
    <t>Hs.9216</t>
  </si>
  <si>
    <t>NM_001227</t>
  </si>
  <si>
    <t>ENSG00000165806</t>
  </si>
  <si>
    <t>CASP7</t>
  </si>
  <si>
    <t>CASP-7|CMH-1|ICE-LAP3|LICE2|MCH3</t>
  </si>
  <si>
    <t>caspase 7, apoptosis-related cysteine peptidase</t>
  </si>
  <si>
    <t>Scaffold35524-100</t>
  </si>
  <si>
    <t>HIPK1|ENSG00000163349|c.Quigley201207_X004499|JGIv7b.000035524_175798-226577-</t>
  </si>
  <si>
    <t>Hs.532363</t>
  </si>
  <si>
    <t>XM_005270609</t>
  </si>
  <si>
    <t>ENSG00000163349</t>
  </si>
  <si>
    <t>HIPK1</t>
  </si>
  <si>
    <t>Myak|Nbak2</t>
  </si>
  <si>
    <t>homeodomain interacting protein kinase 1</t>
  </si>
  <si>
    <t>Scaffold208071-74</t>
  </si>
  <si>
    <t>AADACL4|ENSG00000204518|c.Quigley201212_X044535|JGIv7b.000208071_522577-533708-</t>
  </si>
  <si>
    <t>Hs.209954</t>
  </si>
  <si>
    <t>NM_001013630</t>
  </si>
  <si>
    <t>ENSG00000204518</t>
  </si>
  <si>
    <t>AADACL4</t>
  </si>
  <si>
    <t>arylacetamide deacetylase-like 4</t>
  </si>
  <si>
    <t>Scaffold205629-5</t>
  </si>
  <si>
    <t>Scaffold205629</t>
  </si>
  <si>
    <t>HMGB2|ENSG00000164104|c.Taira201203st09_X004300|JGIv7b.000205629_600501-610418-</t>
  </si>
  <si>
    <t>Scaffold23301-62</t>
  </si>
  <si>
    <t>Scaffold23301</t>
  </si>
  <si>
    <t>GMNN|ENSG00000112312|c.mgEST_1013085808|JGIv7b.000023301_6330914-6346182+</t>
  </si>
  <si>
    <t>Hs.234896</t>
  </si>
  <si>
    <t>XM_005249159</t>
  </si>
  <si>
    <t>ENSG00000112312</t>
  </si>
  <si>
    <t>GMNN</t>
  </si>
  <si>
    <t>Gem</t>
  </si>
  <si>
    <t>geminin, DNA replication inhibitor</t>
  </si>
  <si>
    <t>Scaffold250769-44</t>
  </si>
  <si>
    <t>Scaffold250769</t>
  </si>
  <si>
    <t>exon (FAM83A|ENSG00000147689|c.Taira201203st30_X004379|JGIv7b.000250769_1144437-1168777+, exon 1 of 4)</t>
  </si>
  <si>
    <t>FAM83A|ENSG00000147689|c.Taira201203st30_X004379|JGIv7b.000250769_1144437-1168777+</t>
  </si>
  <si>
    <t>Hs.679530</t>
  </si>
  <si>
    <t>XM_005251087</t>
  </si>
  <si>
    <t>ENSG00000147689</t>
  </si>
  <si>
    <t>FAM83A</t>
  </si>
  <si>
    <t>BJ-TSA-9</t>
  </si>
  <si>
    <t>family with sequence similarity 83, member A</t>
  </si>
  <si>
    <t>Scaffold43242-879</t>
  </si>
  <si>
    <t>HNRNPA3|ENSG00000170144|c.Audic201207_X019677|JGIv7b.000043242_4401169-4416075+</t>
  </si>
  <si>
    <t>Hs.516539</t>
  </si>
  <si>
    <t>XM_005246380</t>
  </si>
  <si>
    <t>ENSG00000170144</t>
  </si>
  <si>
    <t>HNRNPA3</t>
  </si>
  <si>
    <t>2610510D13Rik|D10S102|FBRNP|HNRPA3</t>
  </si>
  <si>
    <t>heterogeneous nuclear ribonucleoprotein A3</t>
  </si>
  <si>
    <t>Scaffold54194-36</t>
  </si>
  <si>
    <t>PHRF1|ENSG00000070047|c.Taira201203spleen_X002836|JGIv7b.000054194_676534-716864+</t>
  </si>
  <si>
    <t>Hs.325838</t>
  </si>
  <si>
    <t>XM_005253024</t>
  </si>
  <si>
    <t>ENSG00000070047</t>
  </si>
  <si>
    <t>PHRF1</t>
  </si>
  <si>
    <t>RNF221</t>
  </si>
  <si>
    <t>PHD and ring finger domains 1</t>
  </si>
  <si>
    <t>Scaffold102974-2187</t>
  </si>
  <si>
    <t>intron (TMEM63A|ENSG00000196187|c.Taira201203ovary_X005681|JGIv7b.000102974_5099336-5144493+, intron 1 of 27)</t>
  </si>
  <si>
    <t>TMEM63A|ENSG00000196187|c.Taira201203ovary_X005681|JGIv7b.000102974_5099336-5144493+</t>
  </si>
  <si>
    <t>Hs.119387</t>
  </si>
  <si>
    <t>XM_005273358</t>
  </si>
  <si>
    <t>ENSG00000196187</t>
  </si>
  <si>
    <t>TMEM63A</t>
  </si>
  <si>
    <t>KIAA0792</t>
  </si>
  <si>
    <t>transmembrane protein 63A</t>
  </si>
  <si>
    <t>Scaffold78587-165</t>
  </si>
  <si>
    <t>Scaffold78587</t>
  </si>
  <si>
    <t>promoter-TSS (HHLA2|ENSG00000114455|c.Taira201203st25_X003111|JGIv7b.000078587_1513656-1533765-)</t>
  </si>
  <si>
    <t>HHLA2|ENSG00000114455|c.Taira201203st25_X003111|JGIv7b.000078587_1513656-1533765-</t>
  </si>
  <si>
    <t>Hs.252351</t>
  </si>
  <si>
    <t>XM_005247080</t>
  </si>
  <si>
    <t>ENSG00000114455</t>
  </si>
  <si>
    <t>HHLA2</t>
  </si>
  <si>
    <t>B7H7</t>
  </si>
  <si>
    <t>HERV-H LTR-associating 2</t>
  </si>
  <si>
    <t>Scaffold61180-4</t>
  </si>
  <si>
    <t>Scaffold61180</t>
  </si>
  <si>
    <t>intron (ARFGEF2|ENSG00000124198|c.Quigley201112_X011438|JGIv7b.000061180_456429-560298+, intron 1 of 42)</t>
  </si>
  <si>
    <t>ARFGEF2|ENSG00000124198|c.Quigley201112_X011438|JGIv7b.000061180_456429-560298+</t>
  </si>
  <si>
    <t>Hs.62578</t>
  </si>
  <si>
    <t>XM_005260252</t>
  </si>
  <si>
    <t>ENSG00000124198</t>
  </si>
  <si>
    <t>ARFGEF2</t>
  </si>
  <si>
    <t>BIG2|PVNH2|dJ1164I10.1</t>
  </si>
  <si>
    <t>ADP-ribosylation factor guanine nucleotide-exchange factor 2 (brefeldin A-inhibited)</t>
  </si>
  <si>
    <t>Scaffold154892-34</t>
  </si>
  <si>
    <t>intron (EFNA1|ENSG00000169242|c.Quigley201212_X039937|JGIv7b.000154892_220025-226540-, intron 1 of 4)</t>
  </si>
  <si>
    <t>EFNA1|ENSG00000169242|c.Quigley201212_X039937|JGIv7b.000154892_220025-226540-</t>
  </si>
  <si>
    <t>Scaffold277614-160</t>
  </si>
  <si>
    <t>Scaffold277614</t>
  </si>
  <si>
    <t>IP6K2|ENSG00000068745|c.Park201106_X023930|JGIv7b.000277614_1687308-1708623+</t>
  </si>
  <si>
    <t>Hs.595983</t>
  </si>
  <si>
    <t>NM_001005909</t>
  </si>
  <si>
    <t>ENSG00000068745</t>
  </si>
  <si>
    <t>IP6K2</t>
  </si>
  <si>
    <t>IHPK2|PIUS</t>
  </si>
  <si>
    <t>inositol hexakisphosphate kinase 2</t>
  </si>
  <si>
    <t>Scaffold244467-24</t>
  </si>
  <si>
    <t>Scaffold244467</t>
  </si>
  <si>
    <t>LIM2|ENSG00000105370|c.XGI_TC418997|JGIv7b.000244467_33946-46431+</t>
  </si>
  <si>
    <t>Hs.162754</t>
  </si>
  <si>
    <t>NM_001161748</t>
  </si>
  <si>
    <t>ENSG00000105370</t>
  </si>
  <si>
    <t>LIM2</t>
  </si>
  <si>
    <t>CTRCT19|MP17|MP19</t>
  </si>
  <si>
    <t>lens intrinsic membrane protein 2, 19kDa</t>
  </si>
  <si>
    <t>Scaffold88765-251</t>
  </si>
  <si>
    <t>Scaffold88765</t>
  </si>
  <si>
    <t>CCDC109B|ENSG00000005059|c.JGIL6RMv1_XeXenL6RMv10023871m|JGIv7b.000088765_4159215-4217625+</t>
  </si>
  <si>
    <t>Hs.234149</t>
  </si>
  <si>
    <t>NM_017918</t>
  </si>
  <si>
    <t>CCDC109B</t>
  </si>
  <si>
    <t>MCUb</t>
  </si>
  <si>
    <t>coiled-coil domain containing 109B</t>
  </si>
  <si>
    <t>Scaffold318577-11</t>
  </si>
  <si>
    <t>Scaffold318577</t>
  </si>
  <si>
    <t>CHMP4B|ENSG00000101421|c.JGIL6RMv1_XeXenL6RMv10022934m|JGIv7b.000318577_1461298-1473586-</t>
  </si>
  <si>
    <t>Hs.472471</t>
  </si>
  <si>
    <t>NM_176812</t>
  </si>
  <si>
    <t>ENSG00000101421</t>
  </si>
  <si>
    <t>CHMP4B</t>
  </si>
  <si>
    <t>C20orf178|CHMP4A|CTPP3|CTRCT31|SNF7|SNF7-2|Shax1|VPS32B|Vps32-2|dJ553F4.4</t>
  </si>
  <si>
    <t>charged multivesicular body protein 4B</t>
  </si>
  <si>
    <t>Scaffold67962-13</t>
  </si>
  <si>
    <t>Scaffold67962</t>
  </si>
  <si>
    <t>intron (PTPRF|ENSG00000142949|c.Taira201203heart_X004568|JGIv7b.000067962_1619555-1824918+, intron 1 of 36)</t>
  </si>
  <si>
    <t>PTPRF|ENSG00000142949|c.Taira201203heart_X004568|JGIv7b.000067962_1619555-1824918+</t>
  </si>
  <si>
    <t>Hs.272062</t>
  </si>
  <si>
    <t>XM_005271078</t>
  </si>
  <si>
    <t>ENSG00000142949</t>
  </si>
  <si>
    <t>PTPRF</t>
  </si>
  <si>
    <t>LAR</t>
  </si>
  <si>
    <t>protein tyrosine phosphatase, receptor type, F</t>
  </si>
  <si>
    <t>Scaffold78860-375</t>
  </si>
  <si>
    <t>GNG4|ENSG00000168243|c.Audic201207_X030250|JGIv7b.000078860_1059213-1082845+</t>
  </si>
  <si>
    <t>Hs.159711</t>
  </si>
  <si>
    <t>NM_001098721</t>
  </si>
  <si>
    <t>ENSG00000168243</t>
  </si>
  <si>
    <t>GNG4</t>
  </si>
  <si>
    <t>guanine nucleotide binding protein (G protein), gamma 4</t>
  </si>
  <si>
    <t>Scaffold287959-330</t>
  </si>
  <si>
    <t>intron (USP2|ENSG00000036672|c.Taira201203heart_X007894|JGIv7b.000287959_2594811-2650805+, intron 2 of 13)</t>
  </si>
  <si>
    <t>MFRP|ENSG00000235718|c.Ismailoglu201203_X012352|JGIv7b.000287959_2655834-2671919+</t>
  </si>
  <si>
    <t>Hs.632102</t>
  </si>
  <si>
    <t>XM_005271689</t>
  </si>
  <si>
    <t>ENSG00000235718</t>
  </si>
  <si>
    <t>MFRP</t>
  </si>
  <si>
    <t>MCOP5|NNO2|RD6</t>
  </si>
  <si>
    <t>membrane frizzled-related protein</t>
  </si>
  <si>
    <t>Scaffold222217-21</t>
  </si>
  <si>
    <t>SIRT6|ENSG00000077463|c.XenBase_125858508|JGIv7b.000222217_953659-955594-</t>
  </si>
  <si>
    <t>Hs.423756</t>
  </si>
  <si>
    <t>XM_005259574</t>
  </si>
  <si>
    <t>ENSG00000077463</t>
  </si>
  <si>
    <t>SIRT6</t>
  </si>
  <si>
    <t>SIR2L6</t>
  </si>
  <si>
    <t>sirtuin 6</t>
  </si>
  <si>
    <t>Scaffold58049-637</t>
  </si>
  <si>
    <t>IGF1R|ENSG00000140443|c.JGIL6RMv1_XeXenL6RMv10044247m|JGIv7b.000058049_2045859-2210998-</t>
  </si>
  <si>
    <t>Hs.714012</t>
  </si>
  <si>
    <t>XM_005254896</t>
  </si>
  <si>
    <t>ENSG00000140443</t>
  </si>
  <si>
    <t>IGF1R</t>
  </si>
  <si>
    <t>CD221|IGFIR|IGFR|JTK13</t>
  </si>
  <si>
    <t>insulin-like growth factor 1 receptor</t>
  </si>
  <si>
    <t>Scaffold66475-403</t>
  </si>
  <si>
    <t>SAMD11|ENSG00000187634|c.Taira201203testis_X002253|JGIv7b.000066475_825823-946934+</t>
  </si>
  <si>
    <t>Hs.335293</t>
  </si>
  <si>
    <t>XM_005244723</t>
  </si>
  <si>
    <t>ENSG00000187634</t>
  </si>
  <si>
    <t>SAMD11</t>
  </si>
  <si>
    <t>sterile alpha motif domain containing 11</t>
  </si>
  <si>
    <t>Scaffold171831-30</t>
  </si>
  <si>
    <t>Scaffold13787-22</t>
  </si>
  <si>
    <t>ARL4C|ENSG00000188042|c.Amin201106_X004645|JGIv7b.000013787_3990502-3991875-</t>
  </si>
  <si>
    <t>Hs.730678</t>
  </si>
  <si>
    <t>XM_005246055</t>
  </si>
  <si>
    <t>ENSG00000188042</t>
  </si>
  <si>
    <t>ARL4C</t>
  </si>
  <si>
    <t>ARL7|LAK</t>
  </si>
  <si>
    <t>ADP-ribosylation factor-like 4C</t>
  </si>
  <si>
    <t>Scaffold13576-208</t>
  </si>
  <si>
    <t>exon (PCK2|ENSG00000100889|c.Audic201207_X008827|JGIv7b.000013576_5585402-5598659-, exon 11 of 13)</t>
  </si>
  <si>
    <t>PCK2|ENSG00000100889|c.Audic201207_X008827|JGIv7b.000013576_5585402-5598659-</t>
  </si>
  <si>
    <t>Hs.75812</t>
  </si>
  <si>
    <t>XM_005267726</t>
  </si>
  <si>
    <t>ENSG00000100889</t>
  </si>
  <si>
    <t>PCK2</t>
  </si>
  <si>
    <t>PEPCK|PEPCK-M|PEPCK2</t>
  </si>
  <si>
    <t>phosphoenolpyruvate carboxykinase 2 (mitochondrial)</t>
  </si>
  <si>
    <t>Scaffold150991-25</t>
  </si>
  <si>
    <t>SSUH2|ENSG00000125046|c.JGIL6RMv1_XeXenL6RMv10000372m|JGIv7b.000150991_2791221-2822423-</t>
  </si>
  <si>
    <t>Hs.740735</t>
  </si>
  <si>
    <t>XM_005265193</t>
  </si>
  <si>
    <t>ENSG00000125046</t>
  </si>
  <si>
    <t>SSUH2</t>
  </si>
  <si>
    <t>C3orf32|SSU-2|fls485</t>
  </si>
  <si>
    <t>ssu-2 homolog (C. elegans)</t>
  </si>
  <si>
    <t>Scaffold6754-11</t>
  </si>
  <si>
    <t>Scaffold6754</t>
  </si>
  <si>
    <t>intron (TIAM1|ENSG00000156299|c.Taira201203skin_X000337|JGIv7b.000006754_2703920-2928894-, intron 1 of 27)</t>
  </si>
  <si>
    <t>TIAM1|ENSG00000156299|c.Taira201203skin_X000337|JGIv7b.000006754_2703920-2928894-</t>
  </si>
  <si>
    <t>Scaffold47606-758</t>
  </si>
  <si>
    <t>intron (FRRS1|ENSG00000156869|c.TXGP201107_X004211|JGIv7b.000047606_711043-759973+, intron 1 of 17)</t>
  </si>
  <si>
    <t>FRRS1|ENSG00000156869|c.TXGP201107_X004211|JGIv7b.000047606_711043-759973+</t>
  </si>
  <si>
    <t>Hs.454779</t>
  </si>
  <si>
    <t>XM_005270860</t>
  </si>
  <si>
    <t>ENSG00000156869</t>
  </si>
  <si>
    <t>FRRS1</t>
  </si>
  <si>
    <t>SDFR2|SDR2</t>
  </si>
  <si>
    <t>ferric-chelate reductase 1</t>
  </si>
  <si>
    <t>Scaffold41091-41</t>
  </si>
  <si>
    <t>intron (RAB25|ENSG00000132698|c.Audic201207_X019119|JGIv7b.000041091_2596844-2606561-, intron 2 of 6)</t>
  </si>
  <si>
    <t>RAB25|ENSG00000132698|c.Audic201207_X019119|JGIv7b.000041091_2596844-2606561-</t>
  </si>
  <si>
    <t>Scaffold36364-145</t>
  </si>
  <si>
    <t>Scaffold36364</t>
  </si>
  <si>
    <t>TAOK1|ENSG00000160551|c.Taira201203st08_X002140|JGIv7b.000036364_2824863-2901840-</t>
  </si>
  <si>
    <t>Hs.735869</t>
  </si>
  <si>
    <t>NM_020791</t>
  </si>
  <si>
    <t>ENSG00000160551</t>
  </si>
  <si>
    <t>TAOK1</t>
  </si>
  <si>
    <t>KFC-B|MAP3K16|MARKK|PSK-2|PSK2|TAO1|hKFC-B|hTAOK1</t>
  </si>
  <si>
    <t>TAO kinase 1</t>
  </si>
  <si>
    <t>Scaffold161503-286</t>
  </si>
  <si>
    <t>exon (ST14|ENSG00000149418|c.JGIL6RMv1_XeXenL6RMv10012741m|JGIv7b.000161503_4316245-4352486+, exon 1 of 18)</t>
  </si>
  <si>
    <t>ST14|ENSG00000149418|c.JGIL6RMv1_XeXenL6RMv10012741m|JGIv7b.000161503_4316245-4352486+</t>
  </si>
  <si>
    <t>Hs.504315</t>
  </si>
  <si>
    <t>NM_021978</t>
  </si>
  <si>
    <t>ENSG00000149418</t>
  </si>
  <si>
    <t>ST14</t>
  </si>
  <si>
    <t>HAI|MT-SP1|MTSP1|PRSS14|SNC19|TADG15|TMPRSS14</t>
  </si>
  <si>
    <t>suppression of tumorigenicity 14 (colon carcinoma)</t>
  </si>
  <si>
    <t>Scaffold154130-136</t>
  </si>
  <si>
    <t>Scaffold154130</t>
  </si>
  <si>
    <t>ASB6|ENSG00000148331|c.Ueno201210st12_X000506|JGIv7b.000154130_181754-184407-</t>
  </si>
  <si>
    <t>Hs.125037</t>
  </si>
  <si>
    <t>XM_005251713</t>
  </si>
  <si>
    <t>ASB6</t>
  </si>
  <si>
    <t>ankyrin repeat and SOCS box containing 6</t>
  </si>
  <si>
    <t>Scaffold15215-330</t>
  </si>
  <si>
    <t>Scaffold15215</t>
  </si>
  <si>
    <t>PPL|ENSG00000118898|c.Quigley201212_X009866|JGIv7b.000015215_1742711-1789299+</t>
  </si>
  <si>
    <t>Hs.192233</t>
  </si>
  <si>
    <t>NM_002705</t>
  </si>
  <si>
    <t>ENSG00000118898</t>
  </si>
  <si>
    <t>PPL</t>
  </si>
  <si>
    <t>periplakin</t>
  </si>
  <si>
    <t>Scaffold50079-275</t>
  </si>
  <si>
    <t>intron (ITPKB|ENSG00000143772|c.TXGP201107_X004332|JGIv7b.000050079_2020107-2099583+, intron 14 of 14)</t>
  </si>
  <si>
    <t>C19orf54|ENSG00000188493|c.Audic201207_X022939|JGIv7b.000050079_2059231-2068076-</t>
  </si>
  <si>
    <t>Hs.585105</t>
  </si>
  <si>
    <t>XM_005258776</t>
  </si>
  <si>
    <t>ENSG00000188493</t>
  </si>
  <si>
    <t>C19orf54</t>
  </si>
  <si>
    <t>chromosome 19 open reading frame 54</t>
  </si>
  <si>
    <t>Scaffold18192-47</t>
  </si>
  <si>
    <t>intron (LPCAT3|ENSG00000111684|c.Quigley201212_X011503|JGIv7b.000018192_48730-69863-, intron 2 of 13)</t>
  </si>
  <si>
    <t>LPCAT3|ENSG00000111684|c.Quigley201212_X011503|JGIv7b.000018192_48730-69863-</t>
  </si>
  <si>
    <t>Hs.655248</t>
  </si>
  <si>
    <t>NM_005768</t>
  </si>
  <si>
    <t>ENSG00000111684</t>
  </si>
  <si>
    <t>LPCAT3</t>
  </si>
  <si>
    <t>C3F|LPCAT|LPLAT 5|LPSAT|MBOAT5|OACT5|nessy</t>
  </si>
  <si>
    <t>lysophosphatidylcholine acyltransferase 3</t>
  </si>
  <si>
    <t>Scaffold74488-171</t>
  </si>
  <si>
    <t>Scaffold74488</t>
  </si>
  <si>
    <t>intron (NME2|ENSG00000011052|c.Chang2013_X022002|JGIv7b.000074488_900188-906048+, intron 4 of 4)</t>
  </si>
  <si>
    <t>NME2|ENSG00000011052|c.Chang2013_X022002|JGIv7b.000074488_900188-906048+</t>
  </si>
  <si>
    <t>Hs.463456</t>
  </si>
  <si>
    <t>NM_001018137</t>
  </si>
  <si>
    <t>ENSG00000011052</t>
  </si>
  <si>
    <t>NME2</t>
  </si>
  <si>
    <t>NDKB|NDPK-B|NDPKB|NM23-H2|NM23B|PUF</t>
  </si>
  <si>
    <t>NME/NM23 nucleoside diphosphate kinase 2</t>
  </si>
  <si>
    <t>Scaffold43242-1447</t>
  </si>
  <si>
    <t>intron (MARCH7|ENSG00000136536|c.Ueno2012106cells_X000792|JGIv7b.000043242_11102868-11134190-, intron 1 of 14)</t>
  </si>
  <si>
    <t>MARCH7|ENSG00000136536|c.Ueno2012106cells_X000792|JGIv7b.000043242_11102868-11134190-</t>
  </si>
  <si>
    <t>Hs.529272</t>
  </si>
  <si>
    <t>XM_005246773</t>
  </si>
  <si>
    <t>AXO|AXOT|MARCH-VII|RNF177</t>
  </si>
  <si>
    <t>membrane-associated ring finger (C3HC4) 7, E3 ubiquitin protein ligase</t>
  </si>
  <si>
    <t>Scaffold23403-967</t>
  </si>
  <si>
    <t>promoter-TSS (TMEM130|ENSG00000166448|c.Audic201207_X013332|JGIv7b.000023403_8484941-8505335-)</t>
  </si>
  <si>
    <t>TMEM130|ENSG00000166448|c.Audic201207_X013332|JGIv7b.000023403_8484941-8505335-</t>
  </si>
  <si>
    <t>Hs.270753</t>
  </si>
  <si>
    <t>XM_005250227</t>
  </si>
  <si>
    <t>ENSG00000166448</t>
  </si>
  <si>
    <t>TMEM130</t>
  </si>
  <si>
    <t>transmembrane protein 130</t>
  </si>
  <si>
    <t>Scaffold3286-112</t>
  </si>
  <si>
    <t>Scaffold3286</t>
  </si>
  <si>
    <t>intron (CELSR1|ENSG00000075275|c.Quigley201212_X001626|JGIv7b.000003286_923368-1035081+, intron 4 of 36)</t>
  </si>
  <si>
    <t>CELSR1|ENSG00000075275|c.Quigley201212_X001626|JGIv7b.000003286_923368-1035081+</t>
  </si>
  <si>
    <t>Hs.252387</t>
  </si>
  <si>
    <t>NM_014246</t>
  </si>
  <si>
    <t>ENSG00000075275</t>
  </si>
  <si>
    <t>CELSR1</t>
  </si>
  <si>
    <t>CDHF9|FMI2|HFMI2|ME2</t>
  </si>
  <si>
    <t>cadherin, EGF LAG seven-pass G-type receptor 1</t>
  </si>
  <si>
    <t>Scaffold21980-621</t>
  </si>
  <si>
    <t>intron (EFCAB4A|ENSG00000177685|c.Taira201203kidney_X003374|JGIv7b.000021980_2211247-2264404+, intron 1 of 10)</t>
  </si>
  <si>
    <t>EFCAB4A|ENSG00000177685|c.Taira201203kidney_X003374|JGIv7b.000021980_2211247-2264404+</t>
  </si>
  <si>
    <t>Hs.660936</t>
  </si>
  <si>
    <t>XM_005252871</t>
  </si>
  <si>
    <t>ENSG00000177685</t>
  </si>
  <si>
    <t>EFCAB4A</t>
  </si>
  <si>
    <t>CRACR2B</t>
  </si>
  <si>
    <t>EF-hand calcium binding domain 4A</t>
  </si>
  <si>
    <t>Scaffold149020-8</t>
  </si>
  <si>
    <t>Scaffold149020</t>
  </si>
  <si>
    <t>Scaffold21603-931</t>
  </si>
  <si>
    <t>Scaffold21603</t>
  </si>
  <si>
    <t>intron (TMBIM1|ENSG00000135926|c.Taira201203skin_X001154|JGIv7b.000021603_4534176-4555223+, intron 3 of 11)</t>
  </si>
  <si>
    <t>TMBIM1|ENSG00000135926|c.Taira201203skin_X001154|JGIv7b.000021603_4534176-4555223+</t>
  </si>
  <si>
    <t>Hs.591605</t>
  </si>
  <si>
    <t>XM_005246758</t>
  </si>
  <si>
    <t>ENSG00000135926</t>
  </si>
  <si>
    <t>TMBIM1</t>
  </si>
  <si>
    <t>LFG3|MST100|MSTP100|RECS1</t>
  </si>
  <si>
    <t>transmembrane BAX inhibitor motif containing 1</t>
  </si>
  <si>
    <t>Scaffold184375-149</t>
  </si>
  <si>
    <t>intron (MORN3|ENSG00000139714|c.Audic201207_X042822|JGIv7b.000184375_285013-306830+, intron 1 of 6)</t>
  </si>
  <si>
    <t>MORN3|ENSG00000139714|c.Audic201207_X042822|JGIv7b.000184375_285013-306830+</t>
  </si>
  <si>
    <t>Hs.434154</t>
  </si>
  <si>
    <t>XM_005253869</t>
  </si>
  <si>
    <t>ENSG00000139714</t>
  </si>
  <si>
    <t>MORN3</t>
  </si>
  <si>
    <t>MORN repeat containing 3</t>
  </si>
  <si>
    <t>Scaffold277614-817</t>
  </si>
  <si>
    <t>Scaffold50694-199</t>
  </si>
  <si>
    <t>CCDC160|ENSG00000203952|c.Audic201207_X023147|JGIv7b.000050694_3511837-3515127+</t>
  </si>
  <si>
    <t>Hs.679431</t>
  </si>
  <si>
    <t>XM_005262408</t>
  </si>
  <si>
    <t>ENSG00000203952</t>
  </si>
  <si>
    <t>CCDC160</t>
  </si>
  <si>
    <t>coiled-coil domain containing 160</t>
  </si>
  <si>
    <t>Scaffold58994-23</t>
  </si>
  <si>
    <t>Scaffold58994</t>
  </si>
  <si>
    <t>TBL1XR1|ENSG00000177565|c.Ueno201210st09_X000504|JGIv7b.000058994_615017-653497+</t>
  </si>
  <si>
    <t>Hs.715026</t>
  </si>
  <si>
    <t>XM_005247771</t>
  </si>
  <si>
    <t>ENSG00000177565</t>
  </si>
  <si>
    <t>TBL1XR1</t>
  </si>
  <si>
    <t>C21|DC42|IRA1|TBLR1</t>
  </si>
  <si>
    <t>transducin (beta)-like 1 X-linked receptor 1</t>
  </si>
  <si>
    <t>Scaffold111824-171</t>
  </si>
  <si>
    <t>intron (RAB1A|ENSG00000138069|c.TXGP201107_X006877|JGIv7b.000111824_1895155-1923548-, intron 1 of 14)</t>
  </si>
  <si>
    <t>RAB1A|ENSG00000138069|c.TXGP201107_X006877|JGIv7b.000111824_1895155-1923548-</t>
  </si>
  <si>
    <t>Scaffold25194-50</t>
  </si>
  <si>
    <t>intron (DKK3|ENSG00000050165|c.Taira201203eye_X004057|JGIv7b.000025194_4286446-4300757+, intron 3 of 10)</t>
  </si>
  <si>
    <t>Scaffold27161-43</t>
  </si>
  <si>
    <t>intron (LPGAT1|ENSG00000123684|c.TXGP201107_X002724|JGIv7b.000027161_1317465-1373050-, intron 1 of 13)</t>
  </si>
  <si>
    <t>LPGAT1|ENSG00000123684|c.TXGP201107_X002724|JGIv7b.000027161_1317465-1373050-</t>
  </si>
  <si>
    <t>Hs.744851</t>
  </si>
  <si>
    <t>XM_005273362</t>
  </si>
  <si>
    <t>ENSG00000123684</t>
  </si>
  <si>
    <t>LPGAT1</t>
  </si>
  <si>
    <t>FAM34A|FAM34A1|NET8</t>
  </si>
  <si>
    <t>lysophosphatidylglycerol acyltransferase 1</t>
  </si>
  <si>
    <t>Scaffold6590-77</t>
  </si>
  <si>
    <t>intron (TMPRSS2|ENSG00000184012|c.Park201106_X001915|JGIv7b.000006590_845733-880806+, intron 1 of 14)</t>
  </si>
  <si>
    <t>TMPRSS2|ENSG00000184012|c.Park201106_X001915|JGIv7b.000006590_845733-880806+</t>
  </si>
  <si>
    <t>Scaffold14008-87</t>
  </si>
  <si>
    <t>Scaffold14008</t>
  </si>
  <si>
    <t>intron (FNBP1|ENSG00000187239|c.Ueno201210st09_X000150|JGIv7b.000014008_382875-493808+, intron 1 of 15)</t>
  </si>
  <si>
    <t>FNBP1|ENSG00000187239|c.Ueno201210st09_X000150|JGIv7b.000014008_382875-493808+</t>
  </si>
  <si>
    <t>Hs.189409</t>
  </si>
  <si>
    <t>XM_005251815</t>
  </si>
  <si>
    <t>ENSG00000187239</t>
  </si>
  <si>
    <t>FNBP1</t>
  </si>
  <si>
    <t>FBP17</t>
  </si>
  <si>
    <t>formin binding protein 1</t>
  </si>
  <si>
    <t>Scaffold51671-177</t>
  </si>
  <si>
    <t>TTS (SENP3|ENSG00000161956|c.TeperekTkacz201206_X002697|JGIv7b.000051671_124736-131798-)</t>
  </si>
  <si>
    <t>EIF4A1|ENSG00000161960|c.Quigley201212_X023260|JGIv7b.000051671_116247-124407-</t>
  </si>
  <si>
    <t>Hs.129673</t>
  </si>
  <si>
    <t>NM_001204510</t>
  </si>
  <si>
    <t>ENSG00000161960</t>
  </si>
  <si>
    <t>EIF4A1</t>
  </si>
  <si>
    <t>DDX2A|EIF-4A|EIF4A|eIF-4A-I|eIF4A-I</t>
  </si>
  <si>
    <t>eukaryotic translation initiation factor 4A1</t>
  </si>
  <si>
    <t>Scaffold12020-825</t>
  </si>
  <si>
    <t>MEIS1|ENSG00000143995|c.Taira201203pancreas_X000410|JGIv7b.000012020_7855246-7988934+</t>
  </si>
  <si>
    <t>Hs.603755</t>
  </si>
  <si>
    <t>XM_005264321</t>
  </si>
  <si>
    <t>ENSG00000143995</t>
  </si>
  <si>
    <t>MEIS1</t>
  </si>
  <si>
    <t>Meis homeobox 1</t>
  </si>
  <si>
    <t>Scaffold2589-380</t>
  </si>
  <si>
    <t>MARK2|ENSG00000072518|c.Quigley201207_X000409|JGIv7b.000002589_1126703-1224599+</t>
  </si>
  <si>
    <t>Hs.567261</t>
  </si>
  <si>
    <t>XM_005273813</t>
  </si>
  <si>
    <t>ENSG00000072518</t>
  </si>
  <si>
    <t>MARK2</t>
  </si>
  <si>
    <t>EMK-1|EMK1|PAR-1|Par-1b|Par1b</t>
  </si>
  <si>
    <t>MAP/microtubule affinity-regulating kinase 2</t>
  </si>
  <si>
    <t>Scaffold14870-216</t>
  </si>
  <si>
    <t>MTHFD2|ENSG00000065911|c.Audic201207_X009595|JGIv7b.000014870_1106905-1125217-</t>
  </si>
  <si>
    <t>Hs.469030</t>
  </si>
  <si>
    <t>NM_006636</t>
  </si>
  <si>
    <t>MTHFD2</t>
  </si>
  <si>
    <t>NMDMC</t>
  </si>
  <si>
    <t>methylenetetrahydrofolate dehydrogenase (NADP+ dependent) 2, methenyltetrahydrofolate cyclohydrolase</t>
  </si>
  <si>
    <t>Scaffold52702-176</t>
  </si>
  <si>
    <t>Scaffold52702</t>
  </si>
  <si>
    <t>EEF1A1|ENSG00000156508|c.Quigley201212_X024187|JGIv7b.000052702_3435159-3440835+</t>
  </si>
  <si>
    <t>Scaffold154579-129</t>
  </si>
  <si>
    <t>Scaffold154579</t>
  </si>
  <si>
    <t>intron (FRMD4B|ENSG00000114541|c.Taira201203st08_X004706|JGIv7b.000154579_93682-251903+, intron 11 of 23)</t>
  </si>
  <si>
    <t>LMOD3|ENSG00000163380|c.Ueno201210st20_X000697|JGIv7b.000154579_263867-374599+</t>
  </si>
  <si>
    <t>Scaffold172068-34</t>
  </si>
  <si>
    <t>SERP1|ENSG00000120742|c.Ismailoglu201203_X010607|JGIv7b.000172068_3078403-3084385-</t>
  </si>
  <si>
    <t>Hs.713956</t>
  </si>
  <si>
    <t>NM_014445</t>
  </si>
  <si>
    <t>ENSG00000120742</t>
  </si>
  <si>
    <t>SERP1</t>
  </si>
  <si>
    <t>RAMP4</t>
  </si>
  <si>
    <t>stress-associated endoplasmic reticulum protein 1</t>
  </si>
  <si>
    <t>Scaffold82179-68</t>
  </si>
  <si>
    <t>B3GALT2|ENSG00000162630|c.JGIL6RMv1_XeXenL6RMv10022863m|JGIv7b.000082179_569398-575677+</t>
  </si>
  <si>
    <t>Hs.518834</t>
  </si>
  <si>
    <t>NM_003783</t>
  </si>
  <si>
    <t>ENSG00000162630</t>
  </si>
  <si>
    <t>B3GALT2</t>
  </si>
  <si>
    <t>BETA3GALT2|GLCT2|beta3Gal-T2</t>
  </si>
  <si>
    <t>UDP-Gal:betaGlcNAc beta 1,3-galactosyltransferase, polypeptide 2</t>
  </si>
  <si>
    <t>Scaffold172102-225</t>
  </si>
  <si>
    <t>TLR2|ENSG00000137462|c.JGIL6RMv1_XeXenL6RMv10019968m|JGIv7b.000172102_357940-362880-</t>
  </si>
  <si>
    <t>Hs.519033</t>
  </si>
  <si>
    <t>XM_005263193</t>
  </si>
  <si>
    <t>TLR2</t>
  </si>
  <si>
    <t>CD282|TIL4</t>
  </si>
  <si>
    <t>toll-like receptor 2</t>
  </si>
  <si>
    <t>Scaffold277614-13</t>
  </si>
  <si>
    <t>GATA2|ENSG00000179348|c.JGIL6RMv1_XeXenL6RMv10033544m|JGIv7b.000277614_2591335-2612121+</t>
  </si>
  <si>
    <t>Hs.367725</t>
  </si>
  <si>
    <t>XM_005247344</t>
  </si>
  <si>
    <t>ENSG00000179348</t>
  </si>
  <si>
    <t>GATA2</t>
  </si>
  <si>
    <t>DCML|MONOMAC|NFE1B</t>
  </si>
  <si>
    <t>GATA binding protein 2</t>
  </si>
  <si>
    <t>Scaffold33059-102</t>
  </si>
  <si>
    <t>BICD1|ENSG00000151746|c.Taira201203eye_X004818|JGIv7b.000033059_407794-473075+</t>
  </si>
  <si>
    <t>Hs.633204</t>
  </si>
  <si>
    <t>XM_005253465</t>
  </si>
  <si>
    <t>ENSG00000151746</t>
  </si>
  <si>
    <t>BICD1</t>
  </si>
  <si>
    <t>BICD</t>
  </si>
  <si>
    <t>bicaudal D homolog 1 (Drosophila)</t>
  </si>
  <si>
    <t>Scaffold215439-166</t>
  </si>
  <si>
    <t>Scaffold215439</t>
  </si>
  <si>
    <t>DSG3|ENSG00000134757|c.TXGP201107_X008555|JGIv7b.000215439_708699-777318+</t>
  </si>
  <si>
    <t>Hs.1925</t>
  </si>
  <si>
    <t>NM_001944</t>
  </si>
  <si>
    <t>ENSG00000134757</t>
  </si>
  <si>
    <t>DSG3</t>
  </si>
  <si>
    <t>CDHF6|PVA</t>
  </si>
  <si>
    <t>desmoglein 3</t>
  </si>
  <si>
    <t>Scaffold6590-21</t>
  </si>
  <si>
    <t>promoter-TSS (WRB|ENSG00000182093|c.JGIL6RMv1_XeXenL6RMv10018675m|JGIv7b.000006590_2364287-2403559-)</t>
  </si>
  <si>
    <t>NA|c.Ueno201210lung_X000043|JGIv7b.000006590_2403721-2410297+</t>
  </si>
  <si>
    <t>Scaffold230550-100</t>
  </si>
  <si>
    <t>Scaffold200825-188</t>
  </si>
  <si>
    <t>KRT80|ENSG00000167767|c.Taira201203skin_X004123|JGIv7b.000200825_6561447-6581917-</t>
  </si>
  <si>
    <t>Hs.140978</t>
  </si>
  <si>
    <t>XM_005268675</t>
  </si>
  <si>
    <t>ENSG00000167767</t>
  </si>
  <si>
    <t>KRT80</t>
  </si>
  <si>
    <t>KB20</t>
  </si>
  <si>
    <t>keratin 80</t>
  </si>
  <si>
    <t>Scaffold98999-9</t>
  </si>
  <si>
    <t>intron (PDP2|ENSG00000172840|c.Quigley201212_X033808|JGIv7b.000098999_1113441-1125890+, intron 2 of 2)</t>
  </si>
  <si>
    <t>PDP2|ENSG00000172840|c.Quigley201212_X033808|JGIv7b.000098999_1113441-1125890+</t>
  </si>
  <si>
    <t>Hs.632214</t>
  </si>
  <si>
    <t>XM_005256064</t>
  </si>
  <si>
    <t>ENSG00000172840</t>
  </si>
  <si>
    <t>PDP2</t>
  </si>
  <si>
    <t>PPM2C2</t>
  </si>
  <si>
    <t>pyruvate dehyrogenase phosphatase catalytic subunit 2</t>
  </si>
  <si>
    <t>Scaffold18239-121</t>
  </si>
  <si>
    <t>Scaffold18239</t>
  </si>
  <si>
    <t>intron (SYTL2|ENSG00000137501|c.Taira201203skin_X001079|JGIv7b.000018239_1304344-1385985-, intron 1 of 20)</t>
  </si>
  <si>
    <t>SYTL2|ENSG00000137501|c.Taira201203skin_X001079|JGIv7b.000018239_1304344-1385985-</t>
  </si>
  <si>
    <t>Scaffold41091-266</t>
  </si>
  <si>
    <t>intron (ETV3|ENSG00000117036|c.Chang2013_X014268|JGIv7b.000041091_3521026-3559652-, intron 1 of 7)</t>
  </si>
  <si>
    <t>ETV3|ENSG00000117036|c.Chang2013_X014268|JGIv7b.000041091_3521026-3559652-</t>
  </si>
  <si>
    <t>Hs.105636</t>
  </si>
  <si>
    <t>NM_001145312</t>
  </si>
  <si>
    <t>ENSG00000117036</t>
  </si>
  <si>
    <t>ETV3</t>
  </si>
  <si>
    <t>METS|PE-1|PE1|bA110J1.4</t>
  </si>
  <si>
    <t>ets variant 3</t>
  </si>
  <si>
    <t>Scaffold371803-6</t>
  </si>
  <si>
    <t>Scaffold371803</t>
  </si>
  <si>
    <t>Scaffold126712-38</t>
  </si>
  <si>
    <t>Scaffold126712</t>
  </si>
  <si>
    <t>GABRB3|ENSG00000166206|c.Taira201203brain_X012464|JGIv7b.000126712_164384-416987+</t>
  </si>
  <si>
    <t>Hs.727263</t>
  </si>
  <si>
    <t>NM_000814</t>
  </si>
  <si>
    <t>ENSG00000166206</t>
  </si>
  <si>
    <t>GABRB3</t>
  </si>
  <si>
    <t>ECA5</t>
  </si>
  <si>
    <t>gamma-aminobutyric acid (GABA) A receptor, beta 3</t>
  </si>
  <si>
    <t>Scaffold37038-180</t>
  </si>
  <si>
    <t>UBE2N|ENSG00000177889|c.Audic201207_X017942|JGIv7b.000037038_1350357-1366144+</t>
  </si>
  <si>
    <t>Hs.524630</t>
  </si>
  <si>
    <t>NM_003348</t>
  </si>
  <si>
    <t>UBE2N</t>
  </si>
  <si>
    <t>HEL-S-71|UBC13|UbcH-ben|UbcH13</t>
  </si>
  <si>
    <t>ubiquitin-conjugating enzyme E2N</t>
  </si>
  <si>
    <t>Scaffold34527-431</t>
  </si>
  <si>
    <t>intron (RYBP|ENSG00000163602|c.Ismailoglu201203_X004270|JGIv7b.000034527_839734-890734+, intron 2 of 13)</t>
  </si>
  <si>
    <t>RYBP|ENSG00000163602|c.Ismailoglu201203_X004270|JGIv7b.000034527_839734-890734+</t>
  </si>
  <si>
    <t>Hs.7910</t>
  </si>
  <si>
    <t>NM_012234</t>
  </si>
  <si>
    <t>RYBP</t>
  </si>
  <si>
    <t>AAP1|DEDAF|YEAF1</t>
  </si>
  <si>
    <t>RING1 and YY1 binding protein</t>
  </si>
  <si>
    <t>Scaffold19026-10</t>
  </si>
  <si>
    <t>Scaffold19026</t>
  </si>
  <si>
    <t>intron (SENP3|ENSG00000161956|c.JGIL6RMv1_XeXenL6RMv10019650m|JGIv7b.000019026_37543-55923-, intron 4 of 9)</t>
  </si>
  <si>
    <t>SENP3|ENSG00000161956|c.JGIL6RMv1_XeXenL6RMv10019650m|JGIv7b.000019026_37543-55923-</t>
  </si>
  <si>
    <t>Hs.733104</t>
  </si>
  <si>
    <t>NM_015670</t>
  </si>
  <si>
    <t>ENSG00000161956</t>
  </si>
  <si>
    <t>SENP3</t>
  </si>
  <si>
    <t>SMT3IP1|SSP3|Ulp1</t>
  </si>
  <si>
    <t>SUMO1/sentrin/SMT3 specific peptidase 3</t>
  </si>
  <si>
    <t>Scaffold211266-21</t>
  </si>
  <si>
    <t>Scaffold211266</t>
  </si>
  <si>
    <t>SETD8|ENSG00000183955|c.TXGP201107_X008534|JGIv7b.000211266_454685-472312+</t>
  </si>
  <si>
    <t>Hs.572262</t>
  </si>
  <si>
    <t>XM_005253571</t>
  </si>
  <si>
    <t>ENSG00000183955</t>
  </si>
  <si>
    <t>SETD8</t>
  </si>
  <si>
    <t>KMT5A|PR-Set7|SET07|SET8</t>
  </si>
  <si>
    <t>SET domain containing (lysine methyltransferase) 8</t>
  </si>
  <si>
    <t>Scaffold29016-21</t>
  </si>
  <si>
    <t>Scaffold29016</t>
  </si>
  <si>
    <t>intron (EIF4G1|ENSG00000114867|c.Taira201203eye_X004411|JGIv7b.000029016_1435123-1479255-, intron 1 of 34)</t>
  </si>
  <si>
    <t>EIF4G1|ENSG00000114867|c.Taira201203eye_X004411|JGIv7b.000029016_1435123-1479255-</t>
  </si>
  <si>
    <t>Hs.433750</t>
  </si>
  <si>
    <t>XM_005247185</t>
  </si>
  <si>
    <t>ENSG00000114867</t>
  </si>
  <si>
    <t>EIF4G1</t>
  </si>
  <si>
    <t>EIF-4G1|EIF4F|EIF4G|EIF4GI|P220|PARK18</t>
  </si>
  <si>
    <t>eukaryotic translation initiation factor 4 gamma, 1</t>
  </si>
  <si>
    <t>Scaffold42960-14</t>
  </si>
  <si>
    <t>intron (ARVCF|ENSG00000099889|c.Taira201203brain_X006507|JGIv7b.000042960_749680-883994-, intron 3 of 22)</t>
  </si>
  <si>
    <t>COMT|ENSG00000093010|c.Audic201207_X019360|JGIv7b.000042960_728947-739522+</t>
  </si>
  <si>
    <t>Scaffold4321-99</t>
  </si>
  <si>
    <t>GBX2|ENSG00000168505|c.Quigley201112_X001153|JGIv7b.000004321_672715-676765-</t>
  </si>
  <si>
    <t>Hs.184945</t>
  </si>
  <si>
    <t>XM_005246071</t>
  </si>
  <si>
    <t>ENSG00000168505</t>
  </si>
  <si>
    <t>GBX2</t>
  </si>
  <si>
    <t>gastrulation brain homeobox 2</t>
  </si>
  <si>
    <t>Scaffold347078-46</t>
  </si>
  <si>
    <t>promoter-TSS (VANGL1|ENSG00000173218|c.Quigley201212_X049818|JGIv7b.000347078_773499-783640+)</t>
  </si>
  <si>
    <t>VANGL1|ENSG00000173218|c.Quigley201212_X049818|JGIv7b.000347078_773499-783640+</t>
  </si>
  <si>
    <t>Scaffold177800-237</t>
  </si>
  <si>
    <t>Scaffold177800</t>
  </si>
  <si>
    <t>GRAMD1A|ENSG00000089351|c.Ueno201210kidney_X001597|JGIv7b.000177800_165354-269864+</t>
  </si>
  <si>
    <t>Hs.515351</t>
  </si>
  <si>
    <t>XM_005259103</t>
  </si>
  <si>
    <t>ENSG00000089351</t>
  </si>
  <si>
    <t>GRAMD1A</t>
  </si>
  <si>
    <t>KIAA1533</t>
  </si>
  <si>
    <t>GRAM domain containing 1A</t>
  </si>
  <si>
    <t>Scaffold187321-181</t>
  </si>
  <si>
    <t>exon (MANF|ENSG00000145050|c.Ueno201210st09_X000856|JGIv7b.000187321_3415814-3421224+, exon 8 of 8)</t>
  </si>
  <si>
    <t>MANF|ENSG00000145050|c.Ueno201210st09_X000856|JGIv7b.000187321_3415814-3421224+</t>
  </si>
  <si>
    <t>Scaffold278088-16</t>
  </si>
  <si>
    <t>Scaffold278088</t>
  </si>
  <si>
    <t>ZBED4|ENSG00000100426|c.Taira201203st08_X005729|JGIv7b.000278088_1221286-1235103+</t>
  </si>
  <si>
    <t>Hs.475208</t>
  </si>
  <si>
    <t>XM_005261875</t>
  </si>
  <si>
    <t>ENSG00000100426</t>
  </si>
  <si>
    <t>ZBED4</t>
  </si>
  <si>
    <t>zinc finger, BED-type containing 4</t>
  </si>
  <si>
    <t>Scaffold42281-4</t>
  </si>
  <si>
    <t>Scaffold42281</t>
  </si>
  <si>
    <t>intron (ELF3|ENSG00000163435|c.Ueno201210intestine_X000743|JGIv7b.000042281_153257-159179-, intron 9 of 9)</t>
  </si>
  <si>
    <t>ELF3|ENSG00000163435|c.Ueno201210intestine_X000743|JGIv7b.000042281_153257-159179-</t>
  </si>
  <si>
    <t>Hs.603657</t>
  </si>
  <si>
    <t>XM_005244942</t>
  </si>
  <si>
    <t>ENSG00000163435</t>
  </si>
  <si>
    <t>ELF3</t>
  </si>
  <si>
    <t>EPR-1|ERT|ESE-1|ESX</t>
  </si>
  <si>
    <t>E74-like factor 3 (ets domain transcription factor, epithelial-specific )</t>
  </si>
  <si>
    <t>Scaffold86871-34</t>
  </si>
  <si>
    <t>HNRNPK|ENSG00000165119|c.Taira201203st40_X001865|JGIv7b.000086871_2140635-2152595-</t>
  </si>
  <si>
    <t>Hs.522257</t>
  </si>
  <si>
    <t>XM_005251960</t>
  </si>
  <si>
    <t>ENSG00000165119</t>
  </si>
  <si>
    <t>HNRNPK</t>
  </si>
  <si>
    <t>CSBP|HNRPK|TUNP</t>
  </si>
  <si>
    <t>heterogeneous nuclear ribonucleoprotein K</t>
  </si>
  <si>
    <t>Scaffold37472-1</t>
  </si>
  <si>
    <t>Scaffold37472</t>
  </si>
  <si>
    <t>intron (ERI1|ENSG00000104626|c.XenBase_67678438|JGIv7b.000037472_234440-243108-, intron 4 of 6)</t>
  </si>
  <si>
    <t>ERI1|ENSG00000104626|c.XenBase_67678438|JGIv7b.000037472_234440-243108-</t>
  </si>
  <si>
    <t>Hs.20000</t>
  </si>
  <si>
    <t>XM_005272401</t>
  </si>
  <si>
    <t>ENSG00000104626</t>
  </si>
  <si>
    <t>ERI1</t>
  </si>
  <si>
    <t>3'HEXO|HEXO|THEX1</t>
  </si>
  <si>
    <t>exoribonuclease 1</t>
  </si>
  <si>
    <t>Scaffold61874-55</t>
  </si>
  <si>
    <t>Scaffold61874</t>
  </si>
  <si>
    <t>intron (GOPC|ENSG00000047932|c.Ueno201210eye_X001199|JGIv7b.000061874_374904-392317-, intron 4 of 9)</t>
  </si>
  <si>
    <t>GOPC|ENSG00000047932|c.Ueno201210eye_X001199|JGIv7b.000061874_374904-392317-</t>
  </si>
  <si>
    <t>Hs.191539</t>
  </si>
  <si>
    <t>NM_001017408</t>
  </si>
  <si>
    <t>ENSG00000047932</t>
  </si>
  <si>
    <t>GOPC</t>
  </si>
  <si>
    <t>CAL|FIG|GOPC1|PIST|dJ94G16.2</t>
  </si>
  <si>
    <t>golgi-associated PDZ and coiled-coil motif containing</t>
  </si>
  <si>
    <t>Scaffold12462-448</t>
  </si>
  <si>
    <t>intron (ARHGEF2|ENSG00000116584|c.Ueno201210st09_X000121|JGIv7b.000012462_2118511-2331811+, intron 1 of 30)</t>
  </si>
  <si>
    <t>ARHGEF2|ENSG00000116584|c.Ueno201210st09_X000121|JGIv7b.000012462_2118511-2331811+</t>
  </si>
  <si>
    <t>Scaffold120240-81</t>
  </si>
  <si>
    <t>Scaffold120240</t>
  </si>
  <si>
    <t>HBG2|ENSG00000196565|c.Quigley201212_X036348|JGIv7b.000120240_2355646-2375117-</t>
  </si>
  <si>
    <t>Hs.302145</t>
  </si>
  <si>
    <t>NM_000184</t>
  </si>
  <si>
    <t>ENSG00000196565</t>
  </si>
  <si>
    <t>HBG2</t>
  </si>
  <si>
    <t>TNCY</t>
  </si>
  <si>
    <t>hemoglobin, gamma G</t>
  </si>
  <si>
    <t>Scaffold195950-74</t>
  </si>
  <si>
    <t>Scaffold195950</t>
  </si>
  <si>
    <t>intron (PQLC2|ENSG00000040487|c.Taira201203st12_X003707|JGIv7b.000195950_946599-954897-, intron 5 of 7)</t>
  </si>
  <si>
    <t>PQLC2|ENSG00000040487|c.Taira201203st12_X003707|JGIv7b.000195950_946599-954897-</t>
  </si>
  <si>
    <t>Hs.647620</t>
  </si>
  <si>
    <t>XM_005245915</t>
  </si>
  <si>
    <t>ENSG00000040487</t>
  </si>
  <si>
    <t>PQLC2</t>
  </si>
  <si>
    <t>PQ loop repeat containing 2</t>
  </si>
  <si>
    <t>Scaffold120511-10</t>
  </si>
  <si>
    <t>Scaffold120511</t>
  </si>
  <si>
    <t>JHDM1D|ENSG00000006459|c.Ueno2012106cells_X001536|JGIv7b.000120511_101851-139042-</t>
  </si>
  <si>
    <t>Scaffold75417-1452</t>
  </si>
  <si>
    <t>KRT12|ENSG00000187242|c.JGIL6RMv1_XeXenL6RMv10008468m|JGIv7b.000075417_6660292-6665854-</t>
  </si>
  <si>
    <t>Hs.66739</t>
  </si>
  <si>
    <t>NM_000223</t>
  </si>
  <si>
    <t>ENSG00000187242</t>
  </si>
  <si>
    <t>KRT12</t>
  </si>
  <si>
    <t>K12</t>
  </si>
  <si>
    <t>keratin 12</t>
  </si>
  <si>
    <t>Scaffold20505-53</t>
  </si>
  <si>
    <t>Scaffold20505</t>
  </si>
  <si>
    <t>intron (FGD1|ENSG00000102302|c.Taira201203brain_X004149|JGIv7b.000020505_109020-201934+, intron 1 of 6)</t>
  </si>
  <si>
    <t>FGD1|ENSG00000102302|c.Taira201203brain_X004149|JGIv7b.000020505_109020-201934+</t>
  </si>
  <si>
    <t>Hs.709201</t>
  </si>
  <si>
    <t>NM_004463</t>
  </si>
  <si>
    <t>ENSG00000102302</t>
  </si>
  <si>
    <t>FGD1</t>
  </si>
  <si>
    <t>AAS|FGDY|MRXS16|ZFYVE3</t>
  </si>
  <si>
    <t>FYVE, RhoGEF and PH domain containing 1</t>
  </si>
  <si>
    <t>Scaffold200825-215</t>
  </si>
  <si>
    <t>intron (RARG|ENSG00000172819|c.Taira201203st40_X002536|JGIv7b.000200825_7510842-7541440-, intron 2 of 12)</t>
  </si>
  <si>
    <t>RARG|ENSG00000172819|c.Taira201203st40_X002536|JGIv7b.000200825_7510842-7541440-</t>
  </si>
  <si>
    <t>Hs.733399</t>
  </si>
  <si>
    <t>XM_005269054</t>
  </si>
  <si>
    <t>ENSG00000172819</t>
  </si>
  <si>
    <t>RARG</t>
  </si>
  <si>
    <t>NR1B3|RARC</t>
  </si>
  <si>
    <t>retinoic acid receptor, gamma</t>
  </si>
  <si>
    <t>Scaffold219295-29</t>
  </si>
  <si>
    <t>Scaffold219295</t>
  </si>
  <si>
    <t>intron (HAGH|ENSG00000063854|c.Audic201207_X045105|JGIv7b.000219295_1238013-1263534-, intron 1 of 11)</t>
  </si>
  <si>
    <t>HAGH|ENSG00000063854|c.Audic201207_X045105|JGIv7b.000219295_1238013-1263534-</t>
  </si>
  <si>
    <t>Hs.157394</t>
  </si>
  <si>
    <t>XM_005255285</t>
  </si>
  <si>
    <t>ENSG00000063854</t>
  </si>
  <si>
    <t>HAGH</t>
  </si>
  <si>
    <t>GLO2|GLX2|GLXII|HAGH1</t>
  </si>
  <si>
    <t>hydroxyacylglutathione hydrolase</t>
  </si>
  <si>
    <t>Scaffold86871-78</t>
  </si>
  <si>
    <t>intron (GOLM1|ENSG00000135052|c.Audic201207_X032041|JGIv7b.000086871_2625158-2663738-, intron 3 of 17)</t>
  </si>
  <si>
    <t>GOLM1|ENSG00000135052|c.Audic201207_X032041|JGIv7b.000086871_2625158-2663738-</t>
  </si>
  <si>
    <t>Scaffold16807-660</t>
  </si>
  <si>
    <t>USP54|ENSG00000166348|c.Audic201207_X010671|JGIv7b.000016807_2381299-2458317-</t>
  </si>
  <si>
    <t>Hs.657355</t>
  </si>
  <si>
    <t>XM_005269578</t>
  </si>
  <si>
    <t>ENSG00000166348</t>
  </si>
  <si>
    <t>USP54</t>
  </si>
  <si>
    <t>C10orf29|bA137L10.3|bA137L10.4</t>
  </si>
  <si>
    <t>ubiquitin specific peptidase 54</t>
  </si>
  <si>
    <t>Scaffold96766-177</t>
  </si>
  <si>
    <t>intron (MPRIP|ENSG00000133030|c.Taira201203eye_X009780|JGIv7b.000096766_285916-396486-, intron 1 of 24)</t>
  </si>
  <si>
    <t>MPRIP|ENSG00000133030|c.Taira201203eye_X009780|JGIv7b.000096766_285916-396486-</t>
  </si>
  <si>
    <t>Hs.462341</t>
  </si>
  <si>
    <t>XM_005256563</t>
  </si>
  <si>
    <t>ENSG00000133030</t>
  </si>
  <si>
    <t>MPRIP</t>
  </si>
  <si>
    <t>M-RIP|MRIP|RHOIP3|RIP3|p116Rip</t>
  </si>
  <si>
    <t>myosin phosphatase Rho interacting protein</t>
  </si>
  <si>
    <t>Scaffold57216-16</t>
  </si>
  <si>
    <t>ETV1|ENSG00000006468|c.Ismailoglu201203_X006493|JGIv7b.000057216_1439353-1485057-</t>
  </si>
  <si>
    <t>Scaffold96766-415</t>
  </si>
  <si>
    <t>intron (SEC14L1|ENSG00000129657|c.Ueno201210eye_X001438|JGIv7b.000096766_1066131-1140637-, intron 5 of 22)</t>
  </si>
  <si>
    <t>SEC14L1|ENSG00000129657|c.Ueno201210eye_X001438|JGIv7b.000096766_1066131-1140637-</t>
  </si>
  <si>
    <t>Hs.464184</t>
  </si>
  <si>
    <t>NM_001039573</t>
  </si>
  <si>
    <t>ENSG00000129657</t>
  </si>
  <si>
    <t>SEC14L1</t>
  </si>
  <si>
    <t>PRELID4A|SEC14L</t>
  </si>
  <si>
    <t>SEC14-like 1 (S. cerevisiae)</t>
  </si>
  <si>
    <t>Scaffold50079-100</t>
  </si>
  <si>
    <t>GLTSCR1|ENSG00000063169|c.Taira201203kidney_X006118|JGIv7b.000050079_2953838-3009158-</t>
  </si>
  <si>
    <t>Hs.97244</t>
  </si>
  <si>
    <t>XM_005258833</t>
  </si>
  <si>
    <t>ENSG00000063169</t>
  </si>
  <si>
    <t>GLTSCR1</t>
  </si>
  <si>
    <t>glioma tumor suppressor candidate region gene 1</t>
  </si>
  <si>
    <t>Scaffold122517-60</t>
  </si>
  <si>
    <t>Scaffold122517</t>
  </si>
  <si>
    <t>intron (CDC42|ENSG00000070831|c.XGI_TC427360|JGIv7b.000122517_364389-390943+, intron 1 of 6)</t>
  </si>
  <si>
    <t>CDC42|ENSG00000070831|c.XGI_TC427360|JGIv7b.000122517_364389-390943+</t>
  </si>
  <si>
    <t>Hs.467637</t>
  </si>
  <si>
    <t>XM_005246043</t>
  </si>
  <si>
    <t>ENSG00000070831</t>
  </si>
  <si>
    <t>CDC42</t>
  </si>
  <si>
    <t>CDC42Hs|G25K</t>
  </si>
  <si>
    <t>cell division cycle 42</t>
  </si>
  <si>
    <t>Scaffold16863-197</t>
  </si>
  <si>
    <t>intron (CNNM2|ENSG00000148842|c.Taira201203st08_X001272|JGIv7b.000016863_982272-1073099+, intron 1 of 7)</t>
  </si>
  <si>
    <t>CNNM2|ENSG00000148842|c.Taira201203st08_X001272|JGIv7b.000016863_982272-1073099+</t>
  </si>
  <si>
    <t>Hs.643509</t>
  </si>
  <si>
    <t>XM_005269933</t>
  </si>
  <si>
    <t>ENSG00000148842</t>
  </si>
  <si>
    <t>CNNM2</t>
  </si>
  <si>
    <t>ACDP2</t>
  </si>
  <si>
    <t>cyclin M2</t>
  </si>
  <si>
    <t>Scaffold112554-394</t>
  </si>
  <si>
    <t>Scaffold112554</t>
  </si>
  <si>
    <t>MNT|ENSG00000070444|c.Quigley201212_X035842|JGIv7b.000112554_281077-342449+</t>
  </si>
  <si>
    <t>Hs.632239</t>
  </si>
  <si>
    <t>NM_020310</t>
  </si>
  <si>
    <t>ENSG00000070444</t>
  </si>
  <si>
    <t>MNT</t>
  </si>
  <si>
    <t>MAD6|MXD6|ROX|bHLHd3</t>
  </si>
  <si>
    <t>MAX network transcriptional repressor</t>
  </si>
  <si>
    <t>Scaffold131854-120</t>
  </si>
  <si>
    <t>Scaffold131854</t>
  </si>
  <si>
    <t>intron (MCL1|ENSG00000143384|c.XGI_TC456346|JGIv7b.000131854_1307890-1314669+, intron 2 of 2)</t>
  </si>
  <si>
    <t>MCL1|ENSG00000143384|c.XGI_TC456346|JGIv7b.000131854_1307890-1314669+</t>
  </si>
  <si>
    <t>Hs.632486</t>
  </si>
  <si>
    <t>NM_001197320</t>
  </si>
  <si>
    <t>ENSG00000143384</t>
  </si>
  <si>
    <t>MCL1</t>
  </si>
  <si>
    <t>BCL2L3|EAT|MCL1-ES|MCL1L|MCL1S|Mcl-1|TM|bcl2-L-3|mcl1/EAT</t>
  </si>
  <si>
    <t>myeloid cell leukemia sequence 1 (BCL2-related)</t>
  </si>
  <si>
    <t>Scaffold127590-503</t>
  </si>
  <si>
    <t>WDR31|ENSG00000148225|c.XGI_TC459840|JGIv7b.000127590_829175-871522+</t>
  </si>
  <si>
    <t>Hs.133331</t>
  </si>
  <si>
    <t>XM_005251690</t>
  </si>
  <si>
    <t>ENSG00000148225</t>
  </si>
  <si>
    <t>WDR31</t>
  </si>
  <si>
    <t>WD repeat domain 31</t>
  </si>
  <si>
    <t>Scaffold51940-312</t>
  </si>
  <si>
    <t>YKT6|ENSG00000106636|c.mgEST_1013092918|JGIv7b.000051940_914040-927519+</t>
  </si>
  <si>
    <t>Hs.520794</t>
  </si>
  <si>
    <t>XM_005249582</t>
  </si>
  <si>
    <t>ENSG00000106636</t>
  </si>
  <si>
    <t>YKT6</t>
  </si>
  <si>
    <t>YKT6 v-SNARE homolog (S. cerevisiae)</t>
  </si>
  <si>
    <t>Scaffold137507-106</t>
  </si>
  <si>
    <t>Scaffold137507</t>
  </si>
  <si>
    <t>intron (SPARC|ENSG00000113140|c.Taira201203skin_X003631|JGIv7b.000137507_2668410-2687748-, intron 3 of 11)</t>
  </si>
  <si>
    <t>SPARC|ENSG00000113140|c.Taira201203skin_X003631|JGIv7b.000137507_2668410-2687748-</t>
  </si>
  <si>
    <t>Hs.111779</t>
  </si>
  <si>
    <t>NM_003118</t>
  </si>
  <si>
    <t>ENSG00000113140</t>
  </si>
  <si>
    <t>SPARC</t>
  </si>
  <si>
    <t>ON</t>
  </si>
  <si>
    <t>secreted protein, acidic, cysteine-rich (osteonectin)</t>
  </si>
  <si>
    <t>Scaffold6529-262</t>
  </si>
  <si>
    <t>Scaffold6529</t>
  </si>
  <si>
    <t>SLC2A12|ENSG00000146411|c.Quigley201112_X001625|JGIv7b.000006529_567962-586153-</t>
  </si>
  <si>
    <t>Hs.486508</t>
  </si>
  <si>
    <t>NM_145176</t>
  </si>
  <si>
    <t>SLC2A12</t>
  </si>
  <si>
    <t>GLUT12|GLUT8</t>
  </si>
  <si>
    <t>solute carrier family 2 (facilitated glucose transporter), member 12</t>
  </si>
  <si>
    <t>Scaffold172102-13</t>
  </si>
  <si>
    <t>intron (SMG5|ENSG00000198952|c.Taira201203st08_X004947|JGIv7b.000172102_378881-417336+, intron 4 of 24)</t>
  </si>
  <si>
    <t>TMEM79|ENSG00000163472|c.Taira201203st25_X004271|JGIv7b.000172102_378887-387726-</t>
  </si>
  <si>
    <t>Hs.347408</t>
  </si>
  <si>
    <t>NM_032323</t>
  </si>
  <si>
    <t>ENSG00000163472</t>
  </si>
  <si>
    <t>TMEM79</t>
  </si>
  <si>
    <t>MATT</t>
  </si>
  <si>
    <t>transmembrane protein 79</t>
  </si>
  <si>
    <t>Scaffold59883-133</t>
  </si>
  <si>
    <t>SLTM|ENSG00000137776|c.Taira201203egg_X004257|JGIv7b.000059883_2218190-2270746+</t>
  </si>
  <si>
    <t>Hs.512932</t>
  </si>
  <si>
    <t>XM_005254669</t>
  </si>
  <si>
    <t>ENSG00000137776</t>
  </si>
  <si>
    <t>SLTM</t>
  </si>
  <si>
    <t>Met</t>
  </si>
  <si>
    <t>SAFB-like, transcription modulator</t>
  </si>
  <si>
    <t>Scaffold46002-8</t>
  </si>
  <si>
    <t>Scaffold46002</t>
  </si>
  <si>
    <t>P2RY2|ENSG00000175591|c.Taira201203skin_X001956|JGIv7b.000046002_354715-358203-</t>
  </si>
  <si>
    <t>Hs.572077</t>
  </si>
  <si>
    <t>XM_005274019</t>
  </si>
  <si>
    <t>ENSG00000175591</t>
  </si>
  <si>
    <t>P2RY2</t>
  </si>
  <si>
    <t>HP2U|P2RU1|P2U|P2U1|P2UR|P2Y2|P2Y2R|RP11-800A3.4</t>
  </si>
  <si>
    <t>purinergic receptor P2Y, G-protein coupled, 2</t>
  </si>
  <si>
    <t>Scaffold14557-229</t>
  </si>
  <si>
    <t>intron (SMARCD2|ENSG00000108604|c.Taira201203egg_X001546|JGIv7b.000014557_7545051-7558333-, intron 1 of 16)</t>
  </si>
  <si>
    <t>SMARCD2|ENSG00000108604|c.Taira201203egg_X001546|JGIv7b.000014557_7545051-7558333-</t>
  </si>
  <si>
    <t>Scaffold39437-50</t>
  </si>
  <si>
    <t>intron (PTBP1|ENSG00000011304|c.Audic201207_X018250|JGIv7b.000039437_740336-761388+, intron 2 of 18)</t>
  </si>
  <si>
    <t>PTBP1|ENSG00000011304|c.Audic201207_X018250|JGIv7b.000039437_740336-761388+</t>
  </si>
  <si>
    <t>Scaffold33876-83</t>
  </si>
  <si>
    <t>Scaffold33876</t>
  </si>
  <si>
    <t>intron (ARHGEF3|ENSG00000163947|c.Taira201203stomach_X000908|JGIv7b.000033876_218331-395020-, intron 11 of 13)</t>
  </si>
  <si>
    <t>FAM208A|ENSG00000163946|c.Taira201203st08_X002022|JGIv7b.000033876_142668-189834-</t>
  </si>
  <si>
    <t>Hs.116877</t>
  </si>
  <si>
    <t>XM_005264999</t>
  </si>
  <si>
    <t>ENSG00000163946</t>
  </si>
  <si>
    <t>FAM208A</t>
  </si>
  <si>
    <t>C3orf63|RAP140|se89-1</t>
  </si>
  <si>
    <t>family with sequence similarity 208, member A</t>
  </si>
  <si>
    <t>Scaffold192622-177</t>
  </si>
  <si>
    <t>Scaffold192622</t>
  </si>
  <si>
    <t>TPD52|ENSG00000076554|c.JGIL6RMv1_XeXenL6RMv10042212m|JGIv7b.000192622_87405-140137+</t>
  </si>
  <si>
    <t>Hs.368433</t>
  </si>
  <si>
    <t>XM_005251293</t>
  </si>
  <si>
    <t>ENSG00000076554</t>
  </si>
  <si>
    <t>TPD52</t>
  </si>
  <si>
    <t>D52|N8L|PC-1|PrLZ|hD52</t>
  </si>
  <si>
    <t>tumor protein D52</t>
  </si>
  <si>
    <t>Scaffold20641-718</t>
  </si>
  <si>
    <t>GRK5|ENSG00000198873|c.Taira201203brain_X004152|JGIv7b.000020641_151615-196621+</t>
  </si>
  <si>
    <t>Hs.736460</t>
  </si>
  <si>
    <t>XM_005269707</t>
  </si>
  <si>
    <t>ENSG00000198873</t>
  </si>
  <si>
    <t>GRK5</t>
  </si>
  <si>
    <t>GPRK5</t>
  </si>
  <si>
    <t>G protein-coupled receptor kinase 5</t>
  </si>
  <si>
    <t>Scaffold14978-675</t>
  </si>
  <si>
    <t>intron (ESYT1|ENSG00000139641|c.TeperekTkacz201205_X000514|JGIv7b.000014978_1915729-1972672+, intron 2 of 30)</t>
  </si>
  <si>
    <t>ESYT1|ENSG00000139641|c.TeperekTkacz201205_X000514|JGIv7b.000014978_1915729-1972672+</t>
  </si>
  <si>
    <t>Hs.632729</t>
  </si>
  <si>
    <t>XM_005268748</t>
  </si>
  <si>
    <t>ENSG00000139641</t>
  </si>
  <si>
    <t>ESYT1</t>
  </si>
  <si>
    <t>FAM62A|MBC2</t>
  </si>
  <si>
    <t>extended synaptotagmin-like protein 1</t>
  </si>
  <si>
    <t>Scaffold187321-97</t>
  </si>
  <si>
    <t>intron (IFRD2|ENSG00000214706|c.Audic201207_X043186|JGIv7b.000187321_3741062-3755456-, intron 1 of 13)</t>
  </si>
  <si>
    <t>IFRD2|ENSG00000214706|c.Audic201207_X043186|JGIv7b.000187321_3741062-3755456-</t>
  </si>
  <si>
    <t>Hs.743323</t>
  </si>
  <si>
    <t>XM_005265455</t>
  </si>
  <si>
    <t>ENSG00000214706</t>
  </si>
  <si>
    <t>IFRD2</t>
  </si>
  <si>
    <t>IFNRP|SKMc15|SM15</t>
  </si>
  <si>
    <t>interferon-related developmental regulator 2</t>
  </si>
  <si>
    <t>Scaffold44061-211</t>
  </si>
  <si>
    <t>Scaffold44061</t>
  </si>
  <si>
    <t>promoter-TSS (UNNAMED|c.TeperekTkacz201206_X002327|JGIv7b.000044061_1676892-1697347+)</t>
  </si>
  <si>
    <t>UNNAMED|c.TeperekTkacz201206_X002327|JGIv7b.000044061_1676892-1697347+</t>
  </si>
  <si>
    <t>Scaffold177844-135</t>
  </si>
  <si>
    <t>Scaffold177844</t>
  </si>
  <si>
    <t>intron (ARHGEF3|ENSG00000163947|c.Taira201203spleen_X004830|JGIv7b.000177844_363354-468790+, intron 3 of 12)</t>
  </si>
  <si>
    <t>ARHGEF3|ENSG00000163947|c.Taira201203spleen_X004830|JGIv7b.000177844_363354-468790+</t>
  </si>
  <si>
    <t>Hs.476402</t>
  </si>
  <si>
    <t>XM_005265186</t>
  </si>
  <si>
    <t>ENSG00000163947</t>
  </si>
  <si>
    <t>ARHGEF3</t>
  </si>
  <si>
    <t>GEF3|STA3|XPLN</t>
  </si>
  <si>
    <t>Rho guanine nucleotide exchange factor (GEF) 3</t>
  </si>
  <si>
    <t>Scaffold1168-149</t>
  </si>
  <si>
    <t>intron (FOXI1|ENSG00000168269|c.Quigley201207_X000286|JGIv7b.000001168_1510409-1513739-, intron 1 of 5)</t>
  </si>
  <si>
    <t>FOXI1|ENSG00000168269|c.Quigley201207_X000286|JGIv7b.000001168_1510409-1513739-</t>
  </si>
  <si>
    <t>Hs.87236</t>
  </si>
  <si>
    <t>XM_005265846</t>
  </si>
  <si>
    <t>ENSG00000168269</t>
  </si>
  <si>
    <t>FOXI1</t>
  </si>
  <si>
    <t>FKH10|FKHL10|FREAC-6|FREAC6|HFH-3|HFH3</t>
  </si>
  <si>
    <t>forkhead box I1</t>
  </si>
  <si>
    <t>Scaffold14870-289</t>
  </si>
  <si>
    <t>TACR1|ENSG00000115353|c.Taira201203st25_X000956|JGIv7b.000014870_628465-761139-</t>
  </si>
  <si>
    <t>Hs.633301</t>
  </si>
  <si>
    <t>NM_001058</t>
  </si>
  <si>
    <t>ENSG00000115353</t>
  </si>
  <si>
    <t>TACR1</t>
  </si>
  <si>
    <t>NK1R|NKIR|SPR|TAC1R</t>
  </si>
  <si>
    <t>tachykinin receptor 1</t>
  </si>
  <si>
    <t>Scaffold8834-685</t>
  </si>
  <si>
    <t>PHACTR4|ENSG00000204138|c.Taira201203skin_X000460|JGIv7b.000008834_246577-283559-</t>
  </si>
  <si>
    <t>Hs.225641</t>
  </si>
  <si>
    <t>XM_005245970</t>
  </si>
  <si>
    <t>ENSG00000204138</t>
  </si>
  <si>
    <t>PHACTR4</t>
  </si>
  <si>
    <t>phosphatase and actin regulator 4</t>
  </si>
  <si>
    <t>Scaffold20985-59</t>
  </si>
  <si>
    <t>NPEPL1|ENSG00000215440|c.Ueno2012106cells_X000451|JGIv7b.000020985_76417-88738-</t>
  </si>
  <si>
    <t>Hs.654868</t>
  </si>
  <si>
    <t>XM_005260551</t>
  </si>
  <si>
    <t>ENSG00000215440</t>
  </si>
  <si>
    <t>NPEPL1</t>
  </si>
  <si>
    <t>bA261P9.2</t>
  </si>
  <si>
    <t>aminopeptidase-like 1</t>
  </si>
  <si>
    <t>Scaffold267922-24</t>
  </si>
  <si>
    <t>CNIH|ENSG00000100528|c.mgEST_1013086562|JGIv7b.000267922_3428513-3441070-</t>
  </si>
  <si>
    <t>Scaffold133382-362</t>
  </si>
  <si>
    <t>intron (DIP2B|ENSG00000066084|c.Ueno201210kidney_X001441|JGIv7b.000133382_3060033-3188256+, intron 1 of 45)</t>
  </si>
  <si>
    <t>DIP2B|ENSG00000066084|c.Ueno201210kidney_X001441|JGIv7b.000133382_3060033-3188256+</t>
  </si>
  <si>
    <t>Hs.505516</t>
  </si>
  <si>
    <t>XM_005269044</t>
  </si>
  <si>
    <t>ENSG00000066084</t>
  </si>
  <si>
    <t>DIP2B</t>
  </si>
  <si>
    <t>DIP2 disco-interacting protein 2 homolog B (Drosophila)</t>
  </si>
  <si>
    <t>Scaffold18184-76</t>
  </si>
  <si>
    <t>Scaffold18184</t>
  </si>
  <si>
    <t>promoter-TSS (SLC41A2|ENSG00000136052|c.Ueno201210st10_X000459|JGIv7b.000018184_3980518-4022082+)</t>
  </si>
  <si>
    <t>SLC41A2|ENSG00000136052|c.Ueno201210st10_X000459|JGIv7b.000018184_3980518-4022082+</t>
  </si>
  <si>
    <t>Hs.577463</t>
  </si>
  <si>
    <t>XM_005269176</t>
  </si>
  <si>
    <t>ENSG00000136052</t>
  </si>
  <si>
    <t>SLC41A2</t>
  </si>
  <si>
    <t>SLC41A1-L1</t>
  </si>
  <si>
    <t>solute carrier family 41 (magnesium transporter), member 2</t>
  </si>
  <si>
    <t>Scaffold229341-117</t>
  </si>
  <si>
    <t>Scaffold229341</t>
  </si>
  <si>
    <t>exon (LRRC8A|ENSG00000136802|c.Quigley201212_X045267|JGIv7b.000229341_169-9442+, exon 2 of 2)</t>
  </si>
  <si>
    <t>PHYHD1|ENSG00000175287|c.Quigley201207_X012179|JGIv7b.000229341_11519-18859+</t>
  </si>
  <si>
    <t>Hs.709447</t>
  </si>
  <si>
    <t>XM_005251874</t>
  </si>
  <si>
    <t>ENSG00000175287</t>
  </si>
  <si>
    <t>PHYHD1</t>
  </si>
  <si>
    <t>phytanoyl-CoA dioxygenase domain containing 1</t>
  </si>
  <si>
    <t>Scaffold146669-88</t>
  </si>
  <si>
    <t>KAT5|ENSG00000172977|c.TeperekTkacz201205_X001937|JGIv7b.000146669_265789-301318+</t>
  </si>
  <si>
    <t>Hs.397010</t>
  </si>
  <si>
    <t>NM_001206833</t>
  </si>
  <si>
    <t>ENSG00000172977</t>
  </si>
  <si>
    <t>KAT5</t>
  </si>
  <si>
    <t>ESA1|HTATIP|HTATIP1|PLIP|TIP|TIP60|ZC2HC5|cPLA2</t>
  </si>
  <si>
    <t>K(lysine) acetyltransferase 5</t>
  </si>
  <si>
    <t>Scaffold66163-113</t>
  </si>
  <si>
    <t>Scaffold66163</t>
  </si>
  <si>
    <t>intron (HPD|ENSG00000158104|c.XGI_TC421485|JGIv7b.000066163_440390-481842-, intron 10 of 13)</t>
  </si>
  <si>
    <t>HPD|ENSG00000158104|c.XGI_TC421485|JGIv7b.000066163_440390-481842-</t>
  </si>
  <si>
    <t>Hs.2899</t>
  </si>
  <si>
    <t>NM_001171993</t>
  </si>
  <si>
    <t>ENSG00000158104</t>
  </si>
  <si>
    <t>HPD</t>
  </si>
  <si>
    <t>4-HPPD|4HPPD|GLOD3|HPPDASE|PPD</t>
  </si>
  <si>
    <t>4-hydroxyphenylpyruvate dioxygenase</t>
  </si>
  <si>
    <t>Scaffold93416-141</t>
  </si>
  <si>
    <t>Scaffold93416</t>
  </si>
  <si>
    <t>intron (TRIB2|ENSG00000071575|c.Audic201207_X032976|JGIv7b.000093416_6021763-6045133-, intron 2 of 15)</t>
  </si>
  <si>
    <t>TRIB2|ENSG00000071575|c.Audic201207_X032976|JGIv7b.000093416_6021763-6045133-</t>
  </si>
  <si>
    <t>Hs.467751</t>
  </si>
  <si>
    <t>NM_021643</t>
  </si>
  <si>
    <t>ENSG00000071575</t>
  </si>
  <si>
    <t>TRIB2</t>
  </si>
  <si>
    <t>C5FW|GS3955|TRB2</t>
  </si>
  <si>
    <t>tribbles pseudokinase 2</t>
  </si>
  <si>
    <t>Scaffold108224-25</t>
  </si>
  <si>
    <t>Scaffold108224</t>
  </si>
  <si>
    <t>BRD1|ENSG00000100425|c.Taira201203kidney_X009621|JGIv7b.000108224_488510-520947+</t>
  </si>
  <si>
    <t>Hs.127950</t>
  </si>
  <si>
    <t>XM_005261470</t>
  </si>
  <si>
    <t>ENSG00000100425</t>
  </si>
  <si>
    <t>BRD1</t>
  </si>
  <si>
    <t>BRL|BRPF1|BRPF2</t>
  </si>
  <si>
    <t>bromodomain containing 1</t>
  </si>
  <si>
    <t>Scaffold9843-20</t>
  </si>
  <si>
    <t>Scaffold9843</t>
  </si>
  <si>
    <t>exon (IDH3G|ENSG00000067829|c.Taira201203testis_X000433|JGIv7b.000009843_555080-575422+, exon 7 of 13)</t>
  </si>
  <si>
    <t>IDH3G|ENSG00000067829|c.Taira201203testis_X000433|JGIv7b.000009843_555080-575422+</t>
  </si>
  <si>
    <t>Hs.410197</t>
  </si>
  <si>
    <t>NM_004135</t>
  </si>
  <si>
    <t>ENSG00000067829</t>
  </si>
  <si>
    <t>IDH3G</t>
  </si>
  <si>
    <t>H-IDHG</t>
  </si>
  <si>
    <t>isocitrate dehydrogenase 3 (NAD+) gamma</t>
  </si>
  <si>
    <t>Scaffold131854-60</t>
  </si>
  <si>
    <t>NR2F1|ENSG00000175745|c.Amin201106_X020156|JGIv7b.000131854_2196925-2217050-</t>
  </si>
  <si>
    <t>Hs.519445</t>
  </si>
  <si>
    <t>XM_005272069</t>
  </si>
  <si>
    <t>ENSG00000175745</t>
  </si>
  <si>
    <t>NR2F1</t>
  </si>
  <si>
    <t>COUP-TFI|EAR-3|EAR3|ERBAL3|NR2F2|SVP44|TCFCOUP1|TFCOUP1</t>
  </si>
  <si>
    <t>nuclear receptor subfamily 2, group F, member 1</t>
  </si>
  <si>
    <t>Scaffold128184-101</t>
  </si>
  <si>
    <t>Scaffold128184</t>
  </si>
  <si>
    <t>NUP50|ENSG00000093000|c.Taira201203lung_X006621|JGIv7b.000128184_772523-790090+</t>
  </si>
  <si>
    <t>Hs.475103</t>
  </si>
  <si>
    <t>XM_005261311</t>
  </si>
  <si>
    <t>ENSG00000093000</t>
  </si>
  <si>
    <t>NUP50</t>
  </si>
  <si>
    <t>NPAP60|NPAP60L</t>
  </si>
  <si>
    <t>nucleoporin 50kDa</t>
  </si>
  <si>
    <t>Scaffold16863-224</t>
  </si>
  <si>
    <t>intron (TRIM8|ENSG00000171206|c.Ismailoglu201203_X002664|JGIv7b.000016863_662936-726204+, intron 3 of 7)</t>
  </si>
  <si>
    <t>TRIM8|ENSG00000171206|c.Ismailoglu201203_X002664|JGIv7b.000016863_662936-726204+</t>
  </si>
  <si>
    <t>Hs.336810</t>
  </si>
  <si>
    <t>XR_246105</t>
  </si>
  <si>
    <t>ENSG00000171206</t>
  </si>
  <si>
    <t>TRIM8</t>
  </si>
  <si>
    <t>GERP|RNF27</t>
  </si>
  <si>
    <t>tripartite motif containing 8</t>
  </si>
  <si>
    <t>Scaffold939-428</t>
  </si>
  <si>
    <t>promoter-TSS (ASTL|ENSG00000188886|c.XGI_TC419373|JGIv7b.000000939_5967806-5985308+)</t>
  </si>
  <si>
    <t>ASTL|ENSG00000188886|c.XGI_TC419373|JGIv7b.000000939_5967806-5985308+</t>
  </si>
  <si>
    <t>Hs.447993</t>
  </si>
  <si>
    <t>NM_001002036</t>
  </si>
  <si>
    <t>ENSG00000188886</t>
  </si>
  <si>
    <t>ASTL</t>
  </si>
  <si>
    <t>astacin-like metallo-endopeptidase (M12 family)</t>
  </si>
  <si>
    <t>Scaffold18192-78</t>
  </si>
  <si>
    <t>intron (SGMS1|ENSG00000198964|c.Taira201203spleen_X001321|JGIv7b.000018192_1525292-1616564+, intron 2 of 8)</t>
  </si>
  <si>
    <t>SGMS1|ENSG00000198964|c.Taira201203spleen_X001321|JGIv7b.000018192_1525292-1616564+</t>
  </si>
  <si>
    <t>Hs.654698</t>
  </si>
  <si>
    <t>XM_005269675</t>
  </si>
  <si>
    <t>ENSG00000198964</t>
  </si>
  <si>
    <t>SGMS1</t>
  </si>
  <si>
    <t>MOB|MOB1|SMS1|TMEM23|hmob33</t>
  </si>
  <si>
    <t>sphingomyelin synthase 1</t>
  </si>
  <si>
    <t>Scaffold98500-19</t>
  </si>
  <si>
    <t>Scaffold98500</t>
  </si>
  <si>
    <t>intron (CLUH|ENSG00000132361|c.Ismailoglu201203_X008622|JGIv7b.000098500_666034-757582-, intron 1 of 30)</t>
  </si>
  <si>
    <t>CLUH|ENSG00000132361|c.Ismailoglu201203_X008622|JGIv7b.000098500_666034-757582-</t>
  </si>
  <si>
    <t>Hs.22616</t>
  </si>
  <si>
    <t>XM_005256565</t>
  </si>
  <si>
    <t>ENSG00000132361</t>
  </si>
  <si>
    <t>CLUH</t>
  </si>
  <si>
    <t>CLU1|KIAA0664</t>
  </si>
  <si>
    <t>clustered mitochondria (cluA/CLU1) homolog</t>
  </si>
  <si>
    <t>Scaffold395028-77</t>
  </si>
  <si>
    <t>promoter-TSS (SETD8|ENSG00000183955|c.Ismailoglu201203_X012965|JGIv7b.000395028_158899-177016-)</t>
  </si>
  <si>
    <t>SETD8|ENSG00000183955|c.Ismailoglu201203_X012965|JGIv7b.000395028_158899-177016-</t>
  </si>
  <si>
    <t>Scaffold220499-116</t>
  </si>
  <si>
    <t>intron (AP3B1|ENSG00000132842|c.Ueno2012106cells_X001937|JGIv7b.000220499_1517535-1661864+, intron 3 of 35)</t>
  </si>
  <si>
    <t>AP3B1|ENSG00000132842|c.Ueno2012106cells_X001937|JGIv7b.000220499_1517535-1661864+</t>
  </si>
  <si>
    <t>Hs.532091</t>
  </si>
  <si>
    <t>XM_005248618</t>
  </si>
  <si>
    <t>ENSG00000132842</t>
  </si>
  <si>
    <t>AP3B1</t>
  </si>
  <si>
    <t>ADTB3|ADTB3A|HPS|HPS2|PE</t>
  </si>
  <si>
    <t>adaptor-related protein complex 3, beta 1 subunit</t>
  </si>
  <si>
    <t>Scaffold4165-133</t>
  </si>
  <si>
    <t>Scaffold4165</t>
  </si>
  <si>
    <t>PKP2|ENSG00000057294|c.Taira201203brain_X000808|JGIv7b.000004165_64435-94773-</t>
  </si>
  <si>
    <t>Hs.164384</t>
  </si>
  <si>
    <t>NM_001005242</t>
  </si>
  <si>
    <t>ENSG00000057294</t>
  </si>
  <si>
    <t>PKP2</t>
  </si>
  <si>
    <t>ARVD9</t>
  </si>
  <si>
    <t>plakophilin 2</t>
  </si>
  <si>
    <t>Scaffold7281-274</t>
  </si>
  <si>
    <t>Scaffold7281</t>
  </si>
  <si>
    <t>IRAK2|ENSG00000134070|c.Taira201203skin_X000381|JGIv7b.000007281_3133467-3159105-</t>
  </si>
  <si>
    <t>Hs.449207</t>
  </si>
  <si>
    <t>XR_245126</t>
  </si>
  <si>
    <t>ENSG00000134070</t>
  </si>
  <si>
    <t>IRAK2</t>
  </si>
  <si>
    <t>IRAK-2</t>
  </si>
  <si>
    <t>interleukin-1 receptor-associated kinase 2</t>
  </si>
  <si>
    <t>Scaffold166674-258</t>
  </si>
  <si>
    <t>Scaffold166674</t>
  </si>
  <si>
    <t>intron (ARHGAP32|ENSG00000134909|c.Ueno201210st09_X000818|JGIv7b.000166674_4168224-4317203+, intron 10 of 25)</t>
  </si>
  <si>
    <t>NA|c.Taira201203st09_X004018|JGIv7b.000166674_4317020-4319070-</t>
  </si>
  <si>
    <t>Scaffold6590-74</t>
  </si>
  <si>
    <t>intron (TIAM1|ENSG00000156299|c.Chang2013_X002641|JGIv7b.000006590_6469844-6698978+, intron 1 of 27)</t>
  </si>
  <si>
    <t>Scaffold154892-270</t>
  </si>
  <si>
    <t>TTS (EFNA4|ENSG00000243364|c.Taira201203st20_X004199|JGIv7b.000154892_380329-386797-)</t>
  </si>
  <si>
    <t>EFNA4|ENSG00000243364|c.Taira201203st20_X004199|JGIv7b.000154892_380329-386797-</t>
  </si>
  <si>
    <t>Hs.639422</t>
  </si>
  <si>
    <t>NM_005227</t>
  </si>
  <si>
    <t>ENSG00000243364</t>
  </si>
  <si>
    <t>EFNA4</t>
  </si>
  <si>
    <t>EFL4|EPLG4|LERK4</t>
  </si>
  <si>
    <t>ephrin-A4</t>
  </si>
  <si>
    <t>Scaffold12518-292</t>
  </si>
  <si>
    <t>intron (SUV39H2|ENSG00000152455|c.Ueno201210testis_X000023|JGIv7b.000012518_13700624-13736658+, intron 4 of 13)</t>
  </si>
  <si>
    <t>CDNF|ENSG00000185267|c.JGIL6RMv1_XeXenL6RMv10009446m|JGIv7b.000012518_13700554-13735005-</t>
  </si>
  <si>
    <t>Hs.559067</t>
  </si>
  <si>
    <t>NM_001029954</t>
  </si>
  <si>
    <t>CDNF</t>
  </si>
  <si>
    <t>ARMETL1</t>
  </si>
  <si>
    <t>cerebral dopamine neurotrophic factor</t>
  </si>
  <si>
    <t>Scaffold34503-46</t>
  </si>
  <si>
    <t>intron (FSBP|ENSG00000265817|c.Quigley201212_X016696|JGIv7b.000034503_4197512-4202782+, intron 1 of 2)</t>
  </si>
  <si>
    <t>FSBP|ENSG00000265817|c.Quigley201212_X016696|JGIv7b.000034503_4197512-4202782+</t>
  </si>
  <si>
    <t>Hs.30561</t>
  </si>
  <si>
    <t>NM_001256141</t>
  </si>
  <si>
    <t>FSBP</t>
  </si>
  <si>
    <t>fibrinogen silencer binding protein</t>
  </si>
  <si>
    <t>Scaffold59965-7</t>
  </si>
  <si>
    <t>Scaffold59965</t>
  </si>
  <si>
    <t>intron (CCNG2|ENSG00000138764|c.Audic201207_X026563|JGIv7b.000059965_1846855-1852879-, intron 1 of 17)</t>
  </si>
  <si>
    <t>CCNG2|ENSG00000138764|c.Audic201207_X026563|JGIv7b.000059965_1846855-1852879-</t>
  </si>
  <si>
    <t>Hs.740456</t>
  </si>
  <si>
    <t>XM_005263336</t>
  </si>
  <si>
    <t>ENSG00000138764</t>
  </si>
  <si>
    <t>CCNG2</t>
  </si>
  <si>
    <t>cyclin G2</t>
  </si>
  <si>
    <t>Scaffold27313-23</t>
  </si>
  <si>
    <t>Scaffold27313</t>
  </si>
  <si>
    <t>intron (GINS4|ENSG00000147536|c.XGI_TC428672|JGIv7b.000027313_38093-51568+, intron 5 of 7)</t>
  </si>
  <si>
    <t>GINS4|ENSG00000147536|c.XGI_TC428672|JGIv7b.000027313_38093-51568+</t>
  </si>
  <si>
    <t>Hs.656996</t>
  </si>
  <si>
    <t>XM_005273659</t>
  </si>
  <si>
    <t>ENSG00000147536</t>
  </si>
  <si>
    <t>GINS4</t>
  </si>
  <si>
    <t>SLD5</t>
  </si>
  <si>
    <t>GINS complex subunit 4 (Sld5 homolog)</t>
  </si>
  <si>
    <t>Scaffold275988-1</t>
  </si>
  <si>
    <t>SERBP1|ENSG00000142864|c.mgEST_1013085746|JGIv7b.000275988_364633-380237-</t>
  </si>
  <si>
    <t>Hs.530412</t>
  </si>
  <si>
    <t>NM_001018067</t>
  </si>
  <si>
    <t>ENSG00000142864</t>
  </si>
  <si>
    <t>SERBP1</t>
  </si>
  <si>
    <t>CHD3IP|HABP4L|PAI-RBP1|PAIRBP1</t>
  </si>
  <si>
    <t>SERPINE1 mRNA binding protein 1</t>
  </si>
  <si>
    <t>Scaffold265107-349</t>
  </si>
  <si>
    <t>MEIS2|ENSG00000134138|c.Amin201106_X025419|JGIv7b.000265107_3317740-3428227+</t>
  </si>
  <si>
    <t>Hs.510989</t>
  </si>
  <si>
    <t>NM_001220482</t>
  </si>
  <si>
    <t>ENSG00000134138</t>
  </si>
  <si>
    <t>MEIS2</t>
  </si>
  <si>
    <t>HsT18361|MRG1</t>
  </si>
  <si>
    <t>Meis homeobox 2</t>
  </si>
  <si>
    <t>Scaffold18892-312</t>
  </si>
  <si>
    <t>intron (RPL26L1|ENSG00000037241|c.XGI_TC428831|JGIv7b.000018892_1304852-1312031+, intron 3 of 5)</t>
  </si>
  <si>
    <t>ATP6V0E1|ENSG00000113732|c.JGIL6RMv1_XeXenL6RMv10014437m|JGIv7b.000018892_1317407-1325880+</t>
  </si>
  <si>
    <t>Hs.484188</t>
  </si>
  <si>
    <t>NM_003945</t>
  </si>
  <si>
    <t>ATP6V0E1</t>
  </si>
  <si>
    <t>ATP6H|ATP6V0E|M9.2|Vma21|Vma21p</t>
  </si>
  <si>
    <t>ATPase, H+ transporting, lysosomal 9kDa, V0 subunit e1</t>
  </si>
  <si>
    <t>Scaffold16424-1</t>
  </si>
  <si>
    <t>Scaffold16424</t>
  </si>
  <si>
    <t>DHX38|ENSG00000140829|c.Taira201203skin_X000957|JGIv7b.000016424_596319-615725-</t>
  </si>
  <si>
    <t>Hs.151218</t>
  </si>
  <si>
    <t>XM_005256268</t>
  </si>
  <si>
    <t>ENSG00000140829</t>
  </si>
  <si>
    <t>DHX38</t>
  </si>
  <si>
    <t>DDX38|PRP16|PRPF16</t>
  </si>
  <si>
    <t>DEAH (Asp-Glu-Ala-His) box polypeptide 38</t>
  </si>
  <si>
    <t>Scaffold47683-400</t>
  </si>
  <si>
    <t>promoter-TSS (OXSR1|ENSG00000172939|c.JGIL6RMv1_XeXenL6RMv10053091m|JGIv7b.000047683_2870745-2937383+)</t>
  </si>
  <si>
    <t>OXSR1|ENSG00000172939|c.JGIL6RMv1_XeXenL6RMv10053091m|JGIv7b.000047683_2870745-2937383+</t>
  </si>
  <si>
    <t>Hs.475970</t>
  </si>
  <si>
    <t>XM_005265638</t>
  </si>
  <si>
    <t>ENSG00000172939</t>
  </si>
  <si>
    <t>OXSR1</t>
  </si>
  <si>
    <t>OSR1</t>
  </si>
  <si>
    <t>oxidative stress responsive 1</t>
  </si>
  <si>
    <t>Scaffold98382-115</t>
  </si>
  <si>
    <t>intron (ITPKA|ENSG00000137825|c.Quigley201212_X033570|JGIv7b.000098382_36996-98124-, intron 3 of 10)</t>
  </si>
  <si>
    <t>ITPKA|ENSG00000137825|c.Quigley201212_X033570|JGIv7b.000098382_36996-98124-</t>
  </si>
  <si>
    <t>Scaffold351606-74</t>
  </si>
  <si>
    <t>Scaffold351606</t>
  </si>
  <si>
    <t>intron (MYO1E|ENSG00000157483|c.Quigley201207_X013462|JGIv7b.000351606_656421-744628+, intron 17 of 28)</t>
  </si>
  <si>
    <t>MYO1E|ENSG00000157483|c.Quigley201207_X013462|JGIv7b.000351606_656421-744628+</t>
  </si>
  <si>
    <t>Hs.654506</t>
  </si>
  <si>
    <t>NM_004998</t>
  </si>
  <si>
    <t>ENSG00000157483</t>
  </si>
  <si>
    <t>MYO1E</t>
  </si>
  <si>
    <t>FSGS6|HuncM-IC|MYO1C</t>
  </si>
  <si>
    <t>myosin IE</t>
  </si>
  <si>
    <t>Scaffold24467-74</t>
  </si>
  <si>
    <t>Scaffold24467</t>
  </si>
  <si>
    <t>PPA2|ENSG00000138777|c.Ueno201302st08_X000115|JGIv7b.000024467_4266659-4302501+</t>
  </si>
  <si>
    <t>Hs.654957</t>
  </si>
  <si>
    <t>XM_005262915</t>
  </si>
  <si>
    <t>ENSG00000138777</t>
  </si>
  <si>
    <t>PPA2</t>
  </si>
  <si>
    <t>SID6-306</t>
  </si>
  <si>
    <t>pyrophosphatase (inorganic) 2</t>
  </si>
  <si>
    <t>Scaffold42960-705</t>
  </si>
  <si>
    <t>FZD10|ENSG00000111432|c.Taira201203st12_X001747|JGIv7b.000042960_4396460-4399924-</t>
  </si>
  <si>
    <t>Hs.733275</t>
  </si>
  <si>
    <t>NM_007197</t>
  </si>
  <si>
    <t>ENSG00000111432</t>
  </si>
  <si>
    <t>FZD10</t>
  </si>
  <si>
    <t>CD350|FZ-10|Fz10|FzE7|hFz10</t>
  </si>
  <si>
    <t>frizzled family receptor 10</t>
  </si>
  <si>
    <t>Scaffold237412-177</t>
  </si>
  <si>
    <t>GNS|ENSG00000135677|c.Ueno201210egg_X001379|JGIv7b.000237412_2338421-2370940-</t>
  </si>
  <si>
    <t>Hs.334534</t>
  </si>
  <si>
    <t>XM_005268800</t>
  </si>
  <si>
    <t>ENSG00000135677</t>
  </si>
  <si>
    <t>GNS</t>
  </si>
  <si>
    <t>G6S</t>
  </si>
  <si>
    <t>glucosamine (N-acetyl)-6-sulfatase</t>
  </si>
  <si>
    <t>Scaffold243-41</t>
  </si>
  <si>
    <t>Scaffold243</t>
  </si>
  <si>
    <t>FABP2|ENSG00000145384|c.XenBase_311053|JGIv7b.000000243_2516171-2519398+</t>
  </si>
  <si>
    <t>Hs.282265</t>
  </si>
  <si>
    <t>NM_000134</t>
  </si>
  <si>
    <t>ENSG00000145384</t>
  </si>
  <si>
    <t>FABP2</t>
  </si>
  <si>
    <t>FABPI|I-FABP</t>
  </si>
  <si>
    <t>fatty acid binding protein 2, intestinal</t>
  </si>
  <si>
    <t>Scaffold47337-2</t>
  </si>
  <si>
    <t>TMEM192|ENSG00000170088|c.TXGP201107_X004123|JGIv7b.000047337_371541-411135-</t>
  </si>
  <si>
    <t>Hs.704511</t>
  </si>
  <si>
    <t>NM_152681</t>
  </si>
  <si>
    <t>TMEM192</t>
  </si>
  <si>
    <t>transmembrane protein 192</t>
  </si>
  <si>
    <t>Scaffold115894-187</t>
  </si>
  <si>
    <t>intron (PLEC|ENSG00000178209|c.Quigley201212_X036153|JGIv7b.000115894_261939-321951-, intron 2 of 71)</t>
  </si>
  <si>
    <t>Scaffold135348-284</t>
  </si>
  <si>
    <t>Scaffold112411-9</t>
  </si>
  <si>
    <t>Scaffold112411</t>
  </si>
  <si>
    <t>ANKIB1|ENSG00000001629|c.Ueno201210kidney_X001358|JGIv7b.000112411_1683148-1779862+</t>
  </si>
  <si>
    <t>Hs.83293</t>
  </si>
  <si>
    <t>XM_005250457</t>
  </si>
  <si>
    <t>ENSG00000001629</t>
  </si>
  <si>
    <t>ANKIB1</t>
  </si>
  <si>
    <t>ankyrin repeat and IBR domain containing 1</t>
  </si>
  <si>
    <t>Scaffold9266-653</t>
  </si>
  <si>
    <t>GABPB1|ENSG00000104064|c.Quigley201212_X005345|JGIv7b.000009266_3780450-3804859+</t>
  </si>
  <si>
    <t>Hs.654350</t>
  </si>
  <si>
    <t>XM_005254273</t>
  </si>
  <si>
    <t>ENSG00000104064</t>
  </si>
  <si>
    <t>GABPB1</t>
  </si>
  <si>
    <t>BABPB2|E4TF1|E4TF1-47|E4TF1-53|E4TF1B|GABPB|GABPB2|NRF2B1|NRF2B2</t>
  </si>
  <si>
    <t>GA binding protein transcription factor, beta subunit 1</t>
  </si>
  <si>
    <t>Scaffold325141-104</t>
  </si>
  <si>
    <t>ZSWIM5|ENSG00000162415|c.Ismailoglu201203_X012596|JGIv7b.000325141_823408-874233-</t>
  </si>
  <si>
    <t>Scaffold3490-35</t>
  </si>
  <si>
    <t>intron (DDX5|ENSG00000263077|c.Audic201207_X001929|JGIv7b.000003490_1319158-1327113+, intron 11 of 15)</t>
  </si>
  <si>
    <t>POLG2|ENSG00000256525|c.Amin201106_X000961|JGIv7b.000003490_1331339-1340249+</t>
  </si>
  <si>
    <t>Hs.437009</t>
  </si>
  <si>
    <t>XM_005276869</t>
  </si>
  <si>
    <t>ENSG00000256525</t>
  </si>
  <si>
    <t>POLG2</t>
  </si>
  <si>
    <t>HP55|MTPOLB|PEOA4|POLB|POLG-BETA|POLGB</t>
  </si>
  <si>
    <t>polymerase (DNA directed), gamma 2, accessory subunit</t>
  </si>
  <si>
    <t>Scaffold297158-7</t>
  </si>
  <si>
    <t>Scaffold297158</t>
  </si>
  <si>
    <t>SLC16A12|ENSG00000152779|c.Quigley201212_X048649|JGIv7b.000297158_55262-62916-</t>
  </si>
  <si>
    <t>Hs.530338</t>
  </si>
  <si>
    <t>XM_005269812</t>
  </si>
  <si>
    <t>ENSG00000152779</t>
  </si>
  <si>
    <t>SLC16A12</t>
  </si>
  <si>
    <t>CJMG|MCT12</t>
  </si>
  <si>
    <t>solute carrier family 16, member 12</t>
  </si>
  <si>
    <t>Scaffold63529-89</t>
  </si>
  <si>
    <t>Scaffold63529</t>
  </si>
  <si>
    <t>TTS (TPGS1|ENSG00000141933|c.Audic201207_X027278|JGIv7b.000063529_354615-358044+)</t>
  </si>
  <si>
    <t>CDC34|ENSG00000099804|c.XGI_TC433895|JGIv7b.000063529_361669-369681+</t>
  </si>
  <si>
    <t>Hs.514997</t>
  </si>
  <si>
    <t>XM_005259690</t>
  </si>
  <si>
    <t>ENSG00000099804</t>
  </si>
  <si>
    <t>CDC34</t>
  </si>
  <si>
    <t>E2-CDC34|UBC3|UBCH3|UBE2R1</t>
  </si>
  <si>
    <t>cell division cycle 34</t>
  </si>
  <si>
    <t>Scaffold47457-121</t>
  </si>
  <si>
    <t>Scaffold47457</t>
  </si>
  <si>
    <t>TMEM52|ENSG00000178821|c.JGIL6RMv1_XeXenL6RMv10021383m|JGIv7b.000047457_1515529-1520192-</t>
  </si>
  <si>
    <t>Hs.123423</t>
  </si>
  <si>
    <t>XM_005244746</t>
  </si>
  <si>
    <t>ENSG00000178821</t>
  </si>
  <si>
    <t>TMEM52</t>
  </si>
  <si>
    <t>transmembrane protein 52</t>
  </si>
  <si>
    <t>Scaffold7546-382</t>
  </si>
  <si>
    <t>SMARCA1|ENSG00000102038|c.Taira201203eye_X001267|JGIv7b.000007546_5195977-5255056-</t>
  </si>
  <si>
    <t>Hs.152292</t>
  </si>
  <si>
    <t>XM_005262459</t>
  </si>
  <si>
    <t>ENSG00000102038</t>
  </si>
  <si>
    <t>SMARCA1</t>
  </si>
  <si>
    <t>ISWI|NURF140|SNF2L|SNF2L1|SNF2LB|SNF2LT|SWI|SWI2</t>
  </si>
  <si>
    <t>SWI/SNF related, matrix associated, actin dependent regulator of chromatin, subfamily a, member 1</t>
  </si>
  <si>
    <t>Scaffold36401-327</t>
  </si>
  <si>
    <t>Scaffold36401</t>
  </si>
  <si>
    <t>intron (UACA|ENSG00000137831|c.Taira201203eye_X005158|JGIv7b.000036401_2902855-2942937+, intron 6 of 25)</t>
  </si>
  <si>
    <t>UACA|ENSG00000137831|c.Taira201203eye_X005158|JGIv7b.000036401_2902855-2942937+</t>
  </si>
  <si>
    <t>Scaffold5228-198</t>
  </si>
  <si>
    <t>EZH2|ENSG00000106462|c.Quigley201212_X002635|JGIv7b.000005228_5532370-5586036-</t>
  </si>
  <si>
    <t>Hs.732308</t>
  </si>
  <si>
    <t>XM_005249962</t>
  </si>
  <si>
    <t>ENSG00000106462</t>
  </si>
  <si>
    <t>EZH2</t>
  </si>
  <si>
    <t>ENX-1|ENX1|EZH1|EZH2b|KMT6|KMT6A|WVS|WVS2</t>
  </si>
  <si>
    <t>enhancer of zeste homolog 2 (Drosophila)</t>
  </si>
  <si>
    <t>Scaffold90265-6</t>
  </si>
  <si>
    <t>promoter-TSS (JARID2|ENSG00000008083|c.Taira201203st35_X002499|JGIv7b.000090265_368585-506697-)</t>
  </si>
  <si>
    <t>JARID2|ENSG00000008083|c.Taira201203st35_X002499|JGIv7b.000090265_368585-506697-</t>
  </si>
  <si>
    <t>Hs.269059</t>
  </si>
  <si>
    <t>XM_005249088</t>
  </si>
  <si>
    <t>ENSG00000008083</t>
  </si>
  <si>
    <t>JARID2</t>
  </si>
  <si>
    <t>JMJ</t>
  </si>
  <si>
    <t>jumonji, AT rich interactive domain 2</t>
  </si>
  <si>
    <t>Scaffold254613-12</t>
  </si>
  <si>
    <t>exon (XIAP|ENSG00000101966|c.Taira201203egg_X007383|JGIv7b.000254613_933174-944766-, exon 3 of 10)</t>
  </si>
  <si>
    <t>XIAP|ENSG00000101966|c.Taira201203egg_X007383|JGIv7b.000254613_933174-944766-</t>
  </si>
  <si>
    <t>Hs.736565</t>
  </si>
  <si>
    <t>NM_001167</t>
  </si>
  <si>
    <t>ENSG00000101966</t>
  </si>
  <si>
    <t>XIAP</t>
  </si>
  <si>
    <t>API3|BIRC4|IAP-3|ILP1|MIHA|XLP2|hIAP-3|hIAP3</t>
  </si>
  <si>
    <t>X-linked inhibitor of apoptosis</t>
  </si>
  <si>
    <t>Scaffold382976-12</t>
  </si>
  <si>
    <t>Scaffold382976</t>
  </si>
  <si>
    <t>ELF3|ENSG00000163435|c.Taira201203eye_X014649|JGIv7b.000382976_265545-273557+</t>
  </si>
  <si>
    <t>Scaffold163806-760</t>
  </si>
  <si>
    <t>intron (GNA13|ENSG00000120063|c.Audic201207_X040884|JGIv7b.000163806_4111511-4136445-, intron 1 of 6)</t>
  </si>
  <si>
    <t>GNA13|ENSG00000120063|c.Audic201207_X040884|JGIv7b.000163806_4111511-4136445-</t>
  </si>
  <si>
    <t>Hs.515018</t>
  </si>
  <si>
    <t>XM_005256956</t>
  </si>
  <si>
    <t>ENSG00000120063</t>
  </si>
  <si>
    <t>GNA13</t>
  </si>
  <si>
    <t>G13</t>
  </si>
  <si>
    <t>guanine nucleotide binding protein (G protein), alpha 13</t>
  </si>
  <si>
    <t>Scaffold18892-297</t>
  </si>
  <si>
    <t>Scaffold106323-272</t>
  </si>
  <si>
    <t>PRPSAP1|ENSG00000161542|c.JGIL6RMv1_XeXenL6RMv10036704m|JGIv7b.000106323_1014290-1038449+</t>
  </si>
  <si>
    <t>Hs.77498</t>
  </si>
  <si>
    <t>XM_005257522</t>
  </si>
  <si>
    <t>ENSG00000161542</t>
  </si>
  <si>
    <t>PRPSAP1</t>
  </si>
  <si>
    <t>PAP39</t>
  </si>
  <si>
    <t>phosphoribosyl pyrophosphate synthetase-associated protein 1</t>
  </si>
  <si>
    <t>Scaffold167265-70</t>
  </si>
  <si>
    <t>Scaffold167265</t>
  </si>
  <si>
    <t>UBC|ENSG00000150991|c.JGIL6RMv1_XeXenL6RMv10000504m|JGIv7b.000167265_585730-589666-</t>
  </si>
  <si>
    <t>Hs.707528</t>
  </si>
  <si>
    <t>XM_005253612</t>
  </si>
  <si>
    <t>ENSG00000150991</t>
  </si>
  <si>
    <t>UBC</t>
  </si>
  <si>
    <t>HMG20</t>
  </si>
  <si>
    <t>ubiquitin C</t>
  </si>
  <si>
    <t>Scaffold57316-27</t>
  </si>
  <si>
    <t>Scaffold57316</t>
  </si>
  <si>
    <t>EIF4G3|ENSG00000075151|c.Taira201203st35_X001960|JGIv7b.000057316_176998-254298+</t>
  </si>
  <si>
    <t>Hs.732241</t>
  </si>
  <si>
    <t>NM_001198801</t>
  </si>
  <si>
    <t>ENSG00000075151</t>
  </si>
  <si>
    <t>EIF4G3</t>
  </si>
  <si>
    <t>eIF-4G 3|eIF4G 3|eIF4GII</t>
  </si>
  <si>
    <t>eukaryotic translation initiation factor 4 gamma, 3</t>
  </si>
  <si>
    <t>Scaffold61747-9</t>
  </si>
  <si>
    <t>Scaffold61747</t>
  </si>
  <si>
    <t>F11R|ENSG00000158769|c.JGIL6RMv1_XeXenL6RMv10041283m|JGIv7b.000061747_255-12253-</t>
  </si>
  <si>
    <t>Scaffold52573-381</t>
  </si>
  <si>
    <t>KLF6|ENSG00000067082|c.JGIL6RMv1_XeXenL6RMv10031990m|JGIv7b.000052573_6679164-6687130+</t>
  </si>
  <si>
    <t>Scaffold9266-853</t>
  </si>
  <si>
    <t>TMOD3|ENSG00000138594|c.Audic201207_X005458|JGIv7b.000009266_934597-977235-</t>
  </si>
  <si>
    <t>Hs.4998</t>
  </si>
  <si>
    <t>NM_014547</t>
  </si>
  <si>
    <t>ENSG00000138594</t>
  </si>
  <si>
    <t>TMOD3</t>
  </si>
  <si>
    <t>UTMOD</t>
  </si>
  <si>
    <t>tropomodulin 3 (ubiquitous)</t>
  </si>
  <si>
    <t>Scaffold187321-228</t>
  </si>
  <si>
    <t>intron (RASSF1|ENSG00000263005|c.Taira201203st40_X002475|JGIv7b.000187321_3570354-3606350+, intron 3 of 7)</t>
  </si>
  <si>
    <t>RASSF1|ENSG00000263005|c.Taira201203st40_X002475|JGIv7b.000187321_3570354-3606350+</t>
  </si>
  <si>
    <t>Hs.476270</t>
  </si>
  <si>
    <t>NM_001206957</t>
  </si>
  <si>
    <t>ENSG00000068028</t>
  </si>
  <si>
    <t>RASSF1</t>
  </si>
  <si>
    <t>123F2|NORE2A|RASSF1A|RDA32|REH3P21</t>
  </si>
  <si>
    <t>Ras association (RalGDS/AF-6) domain family member 1</t>
  </si>
  <si>
    <t>Scaffold8129-418</t>
  </si>
  <si>
    <t>ZC3H10|ENSG00000135482|c.Taira201203lung_X000914|JGIv7b.000008129_7757324-7762720-</t>
  </si>
  <si>
    <t>Hs.632706</t>
  </si>
  <si>
    <t>XM_005269196</t>
  </si>
  <si>
    <t>ENSG00000135482</t>
  </si>
  <si>
    <t>ZC3H10</t>
  </si>
  <si>
    <t>ZC3HDC10</t>
  </si>
  <si>
    <t>zinc finger CCCH-type containing 10</t>
  </si>
  <si>
    <t>Scaffold356308-47</t>
  </si>
  <si>
    <t>Scaffold356308</t>
  </si>
  <si>
    <t>TTS (ZWINT|ENSG00000122952|c.Taira201203st30_X004731|JGIv7b.000356308_138899-143101+)</t>
  </si>
  <si>
    <t>COMT|ENSG00000093010|c.Taira201203spleen_X005723|JGIv7b.000356308_143405-146512+</t>
  </si>
  <si>
    <t>Scaffold58049-211</t>
  </si>
  <si>
    <t>intron (RAB11FIP1|ENSG00000156675|c.Ismailoglu201203_X006581|JGIv7b.000058049_6792955-6821874+, intron 1 of 6)</t>
  </si>
  <si>
    <t>RAB11FIP1|ENSG00000156675|c.Ismailoglu201203_X006581|JGIv7b.000058049_6792955-6821874+</t>
  </si>
  <si>
    <t>Hs.191179</t>
  </si>
  <si>
    <t>NM_001002233</t>
  </si>
  <si>
    <t>ENSG00000156675</t>
  </si>
  <si>
    <t>RAB11FIP1</t>
  </si>
  <si>
    <t>NOEL1A|RCP|rab11-FIP1</t>
  </si>
  <si>
    <t>RAB11 family interacting protein 1 (class I)</t>
  </si>
  <si>
    <t>Scaffold135348-392</t>
  </si>
  <si>
    <t>Scaffold74352-666</t>
  </si>
  <si>
    <t>intron (NA|c.mgEST_1013089689|JGIv7b.000074352_1676232-1690179-, intron 1 of 7)</t>
  </si>
  <si>
    <t>NA|c.mgEST_1013089689|JGIv7b.000074352_1676232-1690179-</t>
  </si>
  <si>
    <t>Scaffold74352-180</t>
  </si>
  <si>
    <t>LIN7C|ENSG00000148943|c.XGI_TC420910|JGIv7b.000074352_5962871-5972698+</t>
  </si>
  <si>
    <t>Hs.91393</t>
  </si>
  <si>
    <t>NM_018362</t>
  </si>
  <si>
    <t>ENSG00000148943</t>
  </si>
  <si>
    <t>LIN7C</t>
  </si>
  <si>
    <t>LIN-7-C|LIN-7C|MALS-3|MALS3|VELI3</t>
  </si>
  <si>
    <t>lin-7 homolog C (C. elegans)</t>
  </si>
  <si>
    <t>Scaffold337760-40</t>
  </si>
  <si>
    <t>Scaffold337760</t>
  </si>
  <si>
    <t>NA|c.Quigley201212_X049695|JGIv7b.000337760_160024-179356-</t>
  </si>
  <si>
    <t>Scaffold7546-108</t>
  </si>
  <si>
    <t>KCNE1L|ENSG00000176076|c.Audic201207_X004442|JGIv7b.000007546_5971512-5982676-</t>
  </si>
  <si>
    <t>Hs.522753</t>
  </si>
  <si>
    <t>NM_012282</t>
  </si>
  <si>
    <t>ENSG00000176076</t>
  </si>
  <si>
    <t>KCNE1L</t>
  </si>
  <si>
    <t>KCNE5</t>
  </si>
  <si>
    <t>KCNE1-like</t>
  </si>
  <si>
    <t>Scaffold56777-14</t>
  </si>
  <si>
    <t>exon (CDKN1B|ENSG00000111276|c.Audic201207_X025479|JGIv7b.000056777_5484549-5487620+, exon 1 of 8)</t>
  </si>
  <si>
    <t>CDKN1B|ENSG00000111276|c.Audic201207_X025479|JGIv7b.000056777_5484549-5487620+</t>
  </si>
  <si>
    <t>Hs.238990</t>
  </si>
  <si>
    <t>NM_004064</t>
  </si>
  <si>
    <t>ENSG00000111276</t>
  </si>
  <si>
    <t>CDKN1B</t>
  </si>
  <si>
    <t>CDKN4|KIP1|MEN1B|MEN4|P27KIP1</t>
  </si>
  <si>
    <t>cyclin-dependent kinase inhibitor 1B (p27, Kip1)</t>
  </si>
  <si>
    <t>Scaffold14557-53</t>
  </si>
  <si>
    <t>intron (TANC2|ENSG00000170921|c.Taira201203st08_X001057|JGIv7b.000014557_8210062-8424687-, intron 3 of 27)</t>
  </si>
  <si>
    <t>TANC2|ENSG00000170921|c.Taira201203st08_X001057|JGIv7b.000014557_8210062-8424687-</t>
  </si>
  <si>
    <t>Hs.410889</t>
  </si>
  <si>
    <t>XM_005257201</t>
  </si>
  <si>
    <t>ENSG00000170921</t>
  </si>
  <si>
    <t>TANC2</t>
  </si>
  <si>
    <t>ROLSA|rols</t>
  </si>
  <si>
    <t>tetratricopeptide repeat, ankyrin repeat and coiled-coil containing 2</t>
  </si>
  <si>
    <t>Scaffold246070-3</t>
  </si>
  <si>
    <t>Scaffold246070</t>
  </si>
  <si>
    <t>Scaffold47026-125</t>
  </si>
  <si>
    <t>Scaffold47026</t>
  </si>
  <si>
    <t>TMEM30B|ENSG00000182107|c.JGIL6RMv1_XeXenL6RMv10020221m|JGIv7b.000047026_10795-26355+</t>
  </si>
  <si>
    <t>Hs.146180</t>
  </si>
  <si>
    <t>NM_001017970</t>
  </si>
  <si>
    <t>ENSG00000182107</t>
  </si>
  <si>
    <t>TMEM30B</t>
  </si>
  <si>
    <t>CDC50B</t>
  </si>
  <si>
    <t>transmembrane protein 30B</t>
  </si>
  <si>
    <t>Scaffold263833-39</t>
  </si>
  <si>
    <t>Scaffold263833</t>
  </si>
  <si>
    <t>Scaffold37038-44</t>
  </si>
  <si>
    <t>intron (UNNAMED|c.TXGP201107_X003432|JGIv7b.000037038_4026-59440+, intron 3 of 8)</t>
  </si>
  <si>
    <t>UNNAMED|c.TXGP201107_X003432|JGIv7b.000037038_4026-59440+</t>
  </si>
  <si>
    <t>Scaffold293151-119</t>
  </si>
  <si>
    <t>CCDC151|ENSG00000198003|c.Quigley201112_X021052|JGIv7b.000293151_368906-382093-</t>
  </si>
  <si>
    <t>Hs.124010</t>
  </si>
  <si>
    <t>XM_005259725</t>
  </si>
  <si>
    <t>ENSG00000198003</t>
  </si>
  <si>
    <t>CCDC151</t>
  </si>
  <si>
    <t>coiled-coil domain containing 151</t>
  </si>
  <si>
    <t>Scaffold31469-164</t>
  </si>
  <si>
    <t>Scaffold60518-27</t>
  </si>
  <si>
    <t>CENPV|ENSG00000166582|c.Ismailoglu201203_X006793|JGIv7b.000060518_773685-786230+</t>
  </si>
  <si>
    <t>Hs.433422</t>
  </si>
  <si>
    <t>XM_005256512</t>
  </si>
  <si>
    <t>ENSG00000166582</t>
  </si>
  <si>
    <t>CENPV</t>
  </si>
  <si>
    <t>3110013H01Rik|CENP-V|PRR6|p30</t>
  </si>
  <si>
    <t>centromere protein V</t>
  </si>
  <si>
    <t>Scaffold96659-151</t>
  </si>
  <si>
    <t>Scaffold96659</t>
  </si>
  <si>
    <t>intron (GPR4|ENSG00000177464|c.Audic201207_X033215|JGIv7b.000096659_416737-437147+, intron 1 of 1)</t>
  </si>
  <si>
    <t>GPR4|ENSG00000177464|c.Audic201207_X033215|JGIv7b.000096659_416737-437147+</t>
  </si>
  <si>
    <t>Hs.17170</t>
  </si>
  <si>
    <t>NM_005282</t>
  </si>
  <si>
    <t>ENSG00000177464</t>
  </si>
  <si>
    <t>GPR4</t>
  </si>
  <si>
    <t>G protein-coupled receptor 4</t>
  </si>
  <si>
    <t>Scaffold86880-9</t>
  </si>
  <si>
    <t>Scaffold86880</t>
  </si>
  <si>
    <t>RREB1|ENSG00000124782|c.Quigley201212_X032001|JGIv7b.000086880_30448-99203-</t>
  </si>
  <si>
    <t>Hs.298248</t>
  </si>
  <si>
    <t>XM_005249272</t>
  </si>
  <si>
    <t>ENSG00000124782</t>
  </si>
  <si>
    <t>RREB1</t>
  </si>
  <si>
    <t>FINB|HNT|LZ321|RREB-1|Zep-1</t>
  </si>
  <si>
    <t>ras responsive element binding protein 1</t>
  </si>
  <si>
    <t>Scaffold45784-458</t>
  </si>
  <si>
    <t>Scaffold45784</t>
  </si>
  <si>
    <t>HNRNPU|ENSG00000153187|c.Ueno201210st20_X000362|JGIv7b.000045784_2528168-2553336+</t>
  </si>
  <si>
    <t>Hs.106212</t>
  </si>
  <si>
    <t>NM_004501</t>
  </si>
  <si>
    <t>ENSG00000153187</t>
  </si>
  <si>
    <t>HNRNPU</t>
  </si>
  <si>
    <t>HNRPU|SAF-A|U21.1|hnRNP U</t>
  </si>
  <si>
    <t>heterogeneous nuclear ribonucleoprotein U (scaffold attachment factor A)</t>
  </si>
  <si>
    <t>Scaffold167300-63</t>
  </si>
  <si>
    <t>Scaffold167300</t>
  </si>
  <si>
    <t>ELOVL1|ENSG00000066322|c.Park201106_X020454|JGIv7b.000167300_1510708-1529391+</t>
  </si>
  <si>
    <t>Hs.25597</t>
  </si>
  <si>
    <t>NM_001256399</t>
  </si>
  <si>
    <t>ENSG00000066322</t>
  </si>
  <si>
    <t>ELOVL1</t>
  </si>
  <si>
    <t>Ssc1</t>
  </si>
  <si>
    <t>ELOVL fatty acid elongase 1</t>
  </si>
  <si>
    <t>Scaffold169011-38</t>
  </si>
  <si>
    <t>VTCN1|ENSG00000134258|c.Quigley201212_X041438|JGIv7b.000169011_121822-128354+</t>
  </si>
  <si>
    <t>Hs.546434</t>
  </si>
  <si>
    <t>NM_001253849</t>
  </si>
  <si>
    <t>ENSG00000134258</t>
  </si>
  <si>
    <t>VTCN1</t>
  </si>
  <si>
    <t>B7-H4|B7H4|B7S1|B7X|B7h.5|PRO1291|VCTN1</t>
  </si>
  <si>
    <t>V-set domain containing T cell activation inhibitor 1</t>
  </si>
  <si>
    <t>Scaffold3272-285</t>
  </si>
  <si>
    <t>RABGAP1|ENSG00000011454|c.Taira201203spleen_X000176|JGIv7b.000003272_28729-155232-</t>
  </si>
  <si>
    <t>Hs.271341</t>
  </si>
  <si>
    <t>XM_005251866</t>
  </si>
  <si>
    <t>ENSG00000011454</t>
  </si>
  <si>
    <t>RABGAP1</t>
  </si>
  <si>
    <t>GAPCENA|RP11-123N4.2|TBC1D11</t>
  </si>
  <si>
    <t>RAB GTPase activating protein 1</t>
  </si>
  <si>
    <t>Scaffold74352-325</t>
  </si>
  <si>
    <t>QSER1|ENSG00000060749|c.Quigley201212_X028931|JGIv7b.000074352_3829490-3877907-</t>
  </si>
  <si>
    <t>Hs.369368</t>
  </si>
  <si>
    <t>XM_005253136</t>
  </si>
  <si>
    <t>ENSG00000060749</t>
  </si>
  <si>
    <t>QSER1</t>
  </si>
  <si>
    <t>glutamine and serine rich 1</t>
  </si>
  <si>
    <t>Scaffold25194-809</t>
  </si>
  <si>
    <t>intron (TEAD1|ENSG00000187079|c.Taira201203ovary_X002420|JGIv7b.000025194_4001895-4107921-, intron 2 of 12)</t>
  </si>
  <si>
    <t>TEAD1|ENSG00000187079|c.Taira201203ovary_X002420|JGIv7b.000025194_4001895-4107921-</t>
  </si>
  <si>
    <t>Scaffold29016-12</t>
  </si>
  <si>
    <t>EPHB3|ENSG00000182580|c.Taira201203egg_X002555|JGIv7b.000029016_960251-994163+</t>
  </si>
  <si>
    <t>Scaffold34509-84</t>
  </si>
  <si>
    <t>Scaffold34509</t>
  </si>
  <si>
    <t>intron (WDR20|ENSG00000140153|c.Taira201203kidney_X004616|JGIv7b.000034509_912244-946133+, intron 1 of 4)</t>
  </si>
  <si>
    <t>WDR20|ENSG00000140153|c.Taira201203kidney_X004616|JGIv7b.000034509_912244-946133+</t>
  </si>
  <si>
    <t>Hs.36859</t>
  </si>
  <si>
    <t>NM_001242414</t>
  </si>
  <si>
    <t>ENSG00000140153</t>
  </si>
  <si>
    <t>WDR20</t>
  </si>
  <si>
    <t>DMR</t>
  </si>
  <si>
    <t>WD repeat domain 20</t>
  </si>
  <si>
    <t>Scaffold27067-83</t>
  </si>
  <si>
    <t>CXCL12|ENSG00000107562|c.Chung201110_X002139|JGIv7b.000027067_1538564-1585252+</t>
  </si>
  <si>
    <t>Hs.522891</t>
  </si>
  <si>
    <t>NM_000609</t>
  </si>
  <si>
    <t>ENSG00000107562</t>
  </si>
  <si>
    <t>CXCL12</t>
  </si>
  <si>
    <t>IRH|PBSF|SCYB12|SDF1|TLSF|TPAR1</t>
  </si>
  <si>
    <t>chemokine (C-X-C motif) ligand 12</t>
  </si>
  <si>
    <t>Scaffold179377-25</t>
  </si>
  <si>
    <t>Scaffold179377</t>
  </si>
  <si>
    <t>FOXI1|ENSG00000168269|c.Park201106_X020957|JGIv7b.000179377_925522-927766-</t>
  </si>
  <si>
    <t>Scaffold12020-321</t>
  </si>
  <si>
    <t>intron (ACTR2|ENSG00000138071|c.Taira201203testis_X000496|JGIv7b.000012020_7237943-7271700+, intron 1 of 9)</t>
  </si>
  <si>
    <t>ACTR2|ENSG00000138071|c.Taira201203testis_X000496|JGIv7b.000012020_7237943-7271700+</t>
  </si>
  <si>
    <t>Hs.744913</t>
  </si>
  <si>
    <t>XM_005264080</t>
  </si>
  <si>
    <t>ENSG00000138071</t>
  </si>
  <si>
    <t>ACTR2</t>
  </si>
  <si>
    <t>ARP2</t>
  </si>
  <si>
    <t>ARP2 actin-related protein 2 homolog (yeast)</t>
  </si>
  <si>
    <t>Scaffold80536-13</t>
  </si>
  <si>
    <t>Scaffold80536</t>
  </si>
  <si>
    <t>Scaffold30080-101</t>
  </si>
  <si>
    <t>exon (ZNF250|ENSG00000196150|c.Taira201203st25_X001497|JGIv7b.000030080_2741277-2778474-, exon 3 of 3)</t>
  </si>
  <si>
    <t>ZNF250|ENSG00000196150|c.Taira201203st25_X001497|JGIv7b.000030080_2741277-2778474-</t>
  </si>
  <si>
    <t>Hs.532277</t>
  </si>
  <si>
    <t>XM_005272327</t>
  </si>
  <si>
    <t>ENSG00000196150</t>
  </si>
  <si>
    <t>ZNF250</t>
  </si>
  <si>
    <t>ZFP647|ZNF647</t>
  </si>
  <si>
    <t>zinc finger protein 250</t>
  </si>
  <si>
    <t>Scaffold14660-95</t>
  </si>
  <si>
    <t>Scaffold14660</t>
  </si>
  <si>
    <t>intron (KLHL2|ENSG00000109466|c.Taira201203brain_X003264|JGIv7b.000014660_621916-688387+, intron 2 of 14)</t>
  </si>
  <si>
    <t>KLHL2|ENSG00000109466|c.Taira201203brain_X003264|JGIv7b.000014660_621916-688387+</t>
  </si>
  <si>
    <t>Hs.388668</t>
  </si>
  <si>
    <t>XM_005262709</t>
  </si>
  <si>
    <t>ENSG00000109466</t>
  </si>
  <si>
    <t>KLHL2</t>
  </si>
  <si>
    <t>ABP-KELCH|MAV|MAYVEN</t>
  </si>
  <si>
    <t>kelch-like family member 2</t>
  </si>
  <si>
    <t>Scaffold43242-141</t>
  </si>
  <si>
    <t>GALNT5|ENSG00000136542|c.Quigley201212_X019323|JGIv7b.000043242_12068438-12095995-</t>
  </si>
  <si>
    <t>Hs.269027</t>
  </si>
  <si>
    <t>NM_014568</t>
  </si>
  <si>
    <t>GALNT5</t>
  </si>
  <si>
    <t>GALNAC-T5|GALNACT5</t>
  </si>
  <si>
    <t>UDP-N-acetyl-alpha-D-galactosamine:polypeptide N-acetylgalactosaminyltransferase 5 (GalNAc-T5)</t>
  </si>
  <si>
    <t>Scaffold78649-84</t>
  </si>
  <si>
    <t>Scaffold78649</t>
  </si>
  <si>
    <t>intron (PVRL1|ENSG00000110400|c.Taira201203eye_X008819|JGIv7b.000078649_2305406-2410060+, intron 2 of 8)</t>
  </si>
  <si>
    <t>PVRL1|ENSG00000110400|c.Taira201203eye_X008819|JGIv7b.000078649_2305406-2410060+</t>
  </si>
  <si>
    <t>Scaffold173270-71</t>
  </si>
  <si>
    <t>Scaffold173270</t>
  </si>
  <si>
    <t>CITED2|ENSG00000164442|c.Taira201203brain_X014035|JGIv7b.000173270_213429-228198-</t>
  </si>
  <si>
    <t>Hs.82071</t>
  </si>
  <si>
    <t>NM_001168388</t>
  </si>
  <si>
    <t>ENSG00000164442</t>
  </si>
  <si>
    <t>CITED2</t>
  </si>
  <si>
    <t>ASD8|MRG-1|MRG1|P35SRJ|VSD2</t>
  </si>
  <si>
    <t>Cbp/p300-interacting transactivator, with Glu/Asp-rich carboxy-terminal domain, 2</t>
  </si>
  <si>
    <t>foxj1, not rfx2</t>
  </si>
  <si>
    <t>Number</t>
  </si>
  <si>
    <t>of</t>
  </si>
  <si>
    <t>peaks</t>
  </si>
  <si>
    <t>Total</t>
  </si>
  <si>
    <t>size</t>
  </si>
  <si>
    <t>(bp)</t>
  </si>
  <si>
    <t>Log2</t>
  </si>
  <si>
    <t>Enrichment</t>
  </si>
  <si>
    <t>TTS</t>
  </si>
  <si>
    <t>Exon</t>
  </si>
  <si>
    <t>Intron</t>
  </si>
  <si>
    <t>Promoter</t>
  </si>
  <si>
    <t>total</t>
  </si>
  <si>
    <t>promoters:</t>
  </si>
  <si>
    <t>all</t>
  </si>
  <si>
    <t>fixed</t>
  </si>
  <si>
    <t>promoter</t>
  </si>
  <si>
    <t>exon</t>
  </si>
  <si>
    <t>intron</t>
  </si>
  <si>
    <t>tts</t>
  </si>
  <si>
    <t>intergenic</t>
  </si>
  <si>
    <t>foxj1 cobound rfx2</t>
  </si>
  <si>
    <t>promoters</t>
  </si>
  <si>
    <t>sum</t>
  </si>
  <si>
    <t>all peaks</t>
  </si>
  <si>
    <t>rfx2 not foxj1</t>
  </si>
  <si>
    <t>na</t>
  </si>
  <si>
    <t>myb_alone</t>
  </si>
  <si>
    <t>myb_rfx2_cobound</t>
  </si>
  <si>
    <t>tss</t>
  </si>
  <si>
    <t>rfx2_not_myb</t>
  </si>
  <si>
    <t>exons</t>
  </si>
  <si>
    <t>introns</t>
  </si>
  <si>
    <t>e2f4_not_rfx2</t>
  </si>
  <si>
    <t xml:space="preserve"> na</t>
  </si>
  <si>
    <t>e2f4+rfx2</t>
  </si>
  <si>
    <t>rfx2_not_e2f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16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5"/>
    </mc:Choice>
    <mc:Fallback>
      <c:style val="35"/>
    </mc:Fallback>
  </mc:AlternateContent>
  <c:chart>
    <c:autoTitleDeleted val="0"/>
    <c:plotArea>
      <c:layout/>
      <c:pieChart>
        <c:varyColors val="1"/>
        <c:ser>
          <c:idx val="1"/>
          <c:order val="1"/>
          <c:dPt>
            <c:idx val="0"/>
            <c:bubble3D val="0"/>
            <c:explosion val="17"/>
          </c:dPt>
          <c:cat>
            <c:strRef>
              <c:f>Sheet1!$C$22:$C$26</c:f>
              <c:strCache>
                <c:ptCount val="5"/>
                <c:pt idx="0">
                  <c:v>promoter</c:v>
                </c:pt>
                <c:pt idx="1">
                  <c:v>exon</c:v>
                </c:pt>
                <c:pt idx="2">
                  <c:v>intron</c:v>
                </c:pt>
                <c:pt idx="3">
                  <c:v>tts</c:v>
                </c:pt>
                <c:pt idx="4">
                  <c:v>intergenic</c:v>
                </c:pt>
              </c:strCache>
            </c:strRef>
          </c:cat>
          <c:val>
            <c:numRef>
              <c:f>Sheet1!$D$22:$D$26</c:f>
              <c:numCache>
                <c:formatCode>General</c:formatCode>
                <c:ptCount val="5"/>
                <c:pt idx="0">
                  <c:v>1203.0</c:v>
                </c:pt>
                <c:pt idx="1">
                  <c:v>224.0</c:v>
                </c:pt>
                <c:pt idx="2">
                  <c:v>4047.0</c:v>
                </c:pt>
                <c:pt idx="3">
                  <c:v>115.0</c:v>
                </c:pt>
                <c:pt idx="4">
                  <c:v>6178.0</c:v>
                </c:pt>
              </c:numCache>
            </c:numRef>
          </c:val>
        </c:ser>
        <c:ser>
          <c:idx val="0"/>
          <c:order val="0"/>
          <c:dPt>
            <c:idx val="0"/>
            <c:bubble3D val="0"/>
            <c:explosion val="13"/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C$22:$C$26</c:f>
              <c:strCache>
                <c:ptCount val="5"/>
                <c:pt idx="0">
                  <c:v>promoter</c:v>
                </c:pt>
                <c:pt idx="1">
                  <c:v>exon</c:v>
                </c:pt>
                <c:pt idx="2">
                  <c:v>intron</c:v>
                </c:pt>
                <c:pt idx="3">
                  <c:v>tts</c:v>
                </c:pt>
                <c:pt idx="4">
                  <c:v>intergenic</c:v>
                </c:pt>
              </c:strCache>
            </c:strRef>
          </c:cat>
          <c:val>
            <c:numRef>
              <c:f>Sheet1!$D$22:$D$26</c:f>
              <c:numCache>
                <c:formatCode>General</c:formatCode>
                <c:ptCount val="5"/>
                <c:pt idx="0">
                  <c:v>1203.0</c:v>
                </c:pt>
                <c:pt idx="1">
                  <c:v>224.0</c:v>
                </c:pt>
                <c:pt idx="2">
                  <c:v>4047.0</c:v>
                </c:pt>
                <c:pt idx="3">
                  <c:v>115.0</c:v>
                </c:pt>
                <c:pt idx="4">
                  <c:v>617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5"/>
    </mc:Choice>
    <mc:Fallback>
      <c:style val="35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explosion val="10"/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9!$B$22:$B$27</c:f>
              <c:strCache>
                <c:ptCount val="6"/>
                <c:pt idx="0">
                  <c:v>promoter</c:v>
                </c:pt>
                <c:pt idx="1">
                  <c:v>exon</c:v>
                </c:pt>
                <c:pt idx="2">
                  <c:v>intron</c:v>
                </c:pt>
                <c:pt idx="3">
                  <c:v>tts</c:v>
                </c:pt>
                <c:pt idx="4">
                  <c:v>intergenic</c:v>
                </c:pt>
                <c:pt idx="5">
                  <c:v>na</c:v>
                </c:pt>
              </c:strCache>
            </c:strRef>
          </c:cat>
          <c:val>
            <c:numRef>
              <c:f>Sheet9!$C$22:$C$27</c:f>
              <c:numCache>
                <c:formatCode>General</c:formatCode>
                <c:ptCount val="6"/>
                <c:pt idx="0">
                  <c:v>4925.0</c:v>
                </c:pt>
                <c:pt idx="1">
                  <c:v>207.0</c:v>
                </c:pt>
                <c:pt idx="2">
                  <c:v>2177.0</c:v>
                </c:pt>
                <c:pt idx="3">
                  <c:v>57.0</c:v>
                </c:pt>
                <c:pt idx="4">
                  <c:v>4369.0</c:v>
                </c:pt>
                <c:pt idx="5">
                  <c:v>6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5"/>
    </mc:Choice>
    <mc:Fallback>
      <c:style val="35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explosion val="13"/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1!$C$22:$C$26</c:f>
              <c:strCache>
                <c:ptCount val="5"/>
                <c:pt idx="0">
                  <c:v>promoter</c:v>
                </c:pt>
                <c:pt idx="1">
                  <c:v>exon</c:v>
                </c:pt>
                <c:pt idx="2">
                  <c:v>intron</c:v>
                </c:pt>
                <c:pt idx="3">
                  <c:v>tts</c:v>
                </c:pt>
                <c:pt idx="4">
                  <c:v>intergenic</c:v>
                </c:pt>
              </c:strCache>
            </c:strRef>
          </c:cat>
          <c:val>
            <c:numRef>
              <c:f>Sheet1!$D$22:$D$26</c:f>
              <c:numCache>
                <c:formatCode>General</c:formatCode>
                <c:ptCount val="5"/>
                <c:pt idx="0">
                  <c:v>1203.0</c:v>
                </c:pt>
                <c:pt idx="1">
                  <c:v>224.0</c:v>
                </c:pt>
                <c:pt idx="2">
                  <c:v>4047.0</c:v>
                </c:pt>
                <c:pt idx="3">
                  <c:v>115.0</c:v>
                </c:pt>
                <c:pt idx="4">
                  <c:v>617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5"/>
    </mc:Choice>
    <mc:Fallback>
      <c:style val="35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explosion val="10"/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2!$C$22:$C$27</c:f>
              <c:strCache>
                <c:ptCount val="6"/>
                <c:pt idx="0">
                  <c:v>promoter</c:v>
                </c:pt>
                <c:pt idx="1">
                  <c:v>exon</c:v>
                </c:pt>
                <c:pt idx="2">
                  <c:v>intron</c:v>
                </c:pt>
                <c:pt idx="3">
                  <c:v>tts</c:v>
                </c:pt>
                <c:pt idx="4">
                  <c:v>intergenic</c:v>
                </c:pt>
                <c:pt idx="5">
                  <c:v>NA</c:v>
                </c:pt>
              </c:strCache>
            </c:strRef>
          </c:cat>
          <c:val>
            <c:numRef>
              <c:f>Sheet2!$D$22:$D$27</c:f>
              <c:numCache>
                <c:formatCode>General</c:formatCode>
                <c:ptCount val="6"/>
                <c:pt idx="0">
                  <c:v>1487.0</c:v>
                </c:pt>
                <c:pt idx="1">
                  <c:v>40.0</c:v>
                </c:pt>
                <c:pt idx="2">
                  <c:v>731.0</c:v>
                </c:pt>
                <c:pt idx="3">
                  <c:v>12.0</c:v>
                </c:pt>
                <c:pt idx="4">
                  <c:v>1229.0</c:v>
                </c:pt>
                <c:pt idx="5">
                  <c:v>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5"/>
    </mc:Choice>
    <mc:Fallback>
      <c:style val="35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explosion val="11"/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3!$C$21:$C$26</c:f>
              <c:strCache>
                <c:ptCount val="6"/>
                <c:pt idx="0">
                  <c:v>promoter</c:v>
                </c:pt>
                <c:pt idx="1">
                  <c:v>exon</c:v>
                </c:pt>
                <c:pt idx="2">
                  <c:v>intron</c:v>
                </c:pt>
                <c:pt idx="3">
                  <c:v>tts</c:v>
                </c:pt>
                <c:pt idx="4">
                  <c:v>intergenic</c:v>
                </c:pt>
                <c:pt idx="5">
                  <c:v>na</c:v>
                </c:pt>
              </c:strCache>
            </c:strRef>
          </c:cat>
          <c:val>
            <c:numRef>
              <c:f>Sheet3!$D$21:$D$26</c:f>
              <c:numCache>
                <c:formatCode>General</c:formatCode>
                <c:ptCount val="6"/>
                <c:pt idx="0">
                  <c:v>4647.0</c:v>
                </c:pt>
                <c:pt idx="1">
                  <c:v>187.0</c:v>
                </c:pt>
                <c:pt idx="2">
                  <c:v>1762.0</c:v>
                </c:pt>
                <c:pt idx="3">
                  <c:v>52.0</c:v>
                </c:pt>
                <c:pt idx="4">
                  <c:v>3746.0</c:v>
                </c:pt>
                <c:pt idx="5">
                  <c:v>6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5"/>
    </mc:Choice>
    <mc:Fallback>
      <c:style val="35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937882764654"/>
          <c:y val="0.106481481481481"/>
          <c:w val="0.527777777777778"/>
          <c:h val="0.87962962962963"/>
        </c:manualLayout>
      </c:layout>
      <c:pieChart>
        <c:varyColors val="1"/>
        <c:ser>
          <c:idx val="0"/>
          <c:order val="0"/>
          <c:dPt>
            <c:idx val="0"/>
            <c:bubble3D val="0"/>
            <c:explosion val="17"/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4!$B$23:$B$28</c:f>
              <c:strCache>
                <c:ptCount val="6"/>
                <c:pt idx="0">
                  <c:v>promoter</c:v>
                </c:pt>
                <c:pt idx="1">
                  <c:v>exon</c:v>
                </c:pt>
                <c:pt idx="2">
                  <c:v>intron</c:v>
                </c:pt>
                <c:pt idx="3">
                  <c:v>tts</c:v>
                </c:pt>
                <c:pt idx="4">
                  <c:v>intergenic</c:v>
                </c:pt>
                <c:pt idx="5">
                  <c:v>na</c:v>
                </c:pt>
              </c:strCache>
            </c:strRef>
          </c:cat>
          <c:val>
            <c:numRef>
              <c:f>Sheet4!$C$23:$C$28</c:f>
              <c:numCache>
                <c:formatCode>General</c:formatCode>
                <c:ptCount val="6"/>
                <c:pt idx="0">
                  <c:v>1551.0</c:v>
                </c:pt>
                <c:pt idx="1">
                  <c:v>218.0</c:v>
                </c:pt>
                <c:pt idx="2">
                  <c:v>4151.0</c:v>
                </c:pt>
                <c:pt idx="3">
                  <c:v>112.0</c:v>
                </c:pt>
                <c:pt idx="4">
                  <c:v>6321.0</c:v>
                </c:pt>
                <c:pt idx="5">
                  <c:v>4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5"/>
    </mc:Choice>
    <mc:Fallback>
      <c:style val="35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explosion val="12"/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5!$B$24:$B$29</c:f>
              <c:strCache>
                <c:ptCount val="6"/>
                <c:pt idx="0">
                  <c:v>promoter</c:v>
                </c:pt>
                <c:pt idx="1">
                  <c:v>exon</c:v>
                </c:pt>
                <c:pt idx="2">
                  <c:v>intron</c:v>
                </c:pt>
                <c:pt idx="3">
                  <c:v>tss</c:v>
                </c:pt>
                <c:pt idx="4">
                  <c:v>intergenic</c:v>
                </c:pt>
                <c:pt idx="5">
                  <c:v>na</c:v>
                </c:pt>
              </c:strCache>
            </c:strRef>
          </c:cat>
          <c:val>
            <c:numRef>
              <c:f>Sheet5!$C$24:$C$29</c:f>
              <c:numCache>
                <c:formatCode>General</c:formatCode>
                <c:ptCount val="6"/>
                <c:pt idx="0">
                  <c:v>1046.0</c:v>
                </c:pt>
                <c:pt idx="1">
                  <c:v>35.0</c:v>
                </c:pt>
                <c:pt idx="2">
                  <c:v>567.0</c:v>
                </c:pt>
                <c:pt idx="3">
                  <c:v>8.0</c:v>
                </c:pt>
                <c:pt idx="4">
                  <c:v>883.0</c:v>
                </c:pt>
                <c:pt idx="5">
                  <c:v>8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5"/>
    </mc:Choice>
    <mc:Fallback>
      <c:style val="35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explosion val="11"/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6!$B$22:$B$27</c:f>
              <c:strCache>
                <c:ptCount val="6"/>
                <c:pt idx="0">
                  <c:v>promoters</c:v>
                </c:pt>
                <c:pt idx="1">
                  <c:v>exons</c:v>
                </c:pt>
                <c:pt idx="2">
                  <c:v>introns</c:v>
                </c:pt>
                <c:pt idx="3">
                  <c:v>tts</c:v>
                </c:pt>
                <c:pt idx="4">
                  <c:v>intergenic</c:v>
                </c:pt>
                <c:pt idx="5">
                  <c:v>na</c:v>
                </c:pt>
              </c:strCache>
            </c:strRef>
          </c:cat>
          <c:val>
            <c:numRef>
              <c:f>Sheet6!$C$22:$C$27</c:f>
              <c:numCache>
                <c:formatCode>General</c:formatCode>
                <c:ptCount val="6"/>
                <c:pt idx="0">
                  <c:v>5093.0</c:v>
                </c:pt>
                <c:pt idx="1">
                  <c:v>194.0</c:v>
                </c:pt>
                <c:pt idx="2">
                  <c:v>1919.0</c:v>
                </c:pt>
                <c:pt idx="3">
                  <c:v>57.0</c:v>
                </c:pt>
                <c:pt idx="4">
                  <c:v>4091.0</c:v>
                </c:pt>
                <c:pt idx="5">
                  <c:v>66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5"/>
    </mc:Choice>
    <mc:Fallback>
      <c:style val="35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explosion val="11"/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7!$B$23:$B$28</c:f>
              <c:strCache>
                <c:ptCount val="6"/>
                <c:pt idx="0">
                  <c:v>promoter</c:v>
                </c:pt>
                <c:pt idx="1">
                  <c:v>exon</c:v>
                </c:pt>
                <c:pt idx="2">
                  <c:v>intron</c:v>
                </c:pt>
                <c:pt idx="3">
                  <c:v>tts</c:v>
                </c:pt>
                <c:pt idx="4">
                  <c:v>intergenic</c:v>
                </c:pt>
                <c:pt idx="5">
                  <c:v> na</c:v>
                </c:pt>
              </c:strCache>
            </c:strRef>
          </c:cat>
          <c:val>
            <c:numRef>
              <c:f>Sheet7!$C$23:$C$28</c:f>
              <c:numCache>
                <c:formatCode>General</c:formatCode>
                <c:ptCount val="6"/>
                <c:pt idx="0">
                  <c:v>2071.0</c:v>
                </c:pt>
                <c:pt idx="1">
                  <c:v>94.0</c:v>
                </c:pt>
                <c:pt idx="2">
                  <c:v>1083.0</c:v>
                </c:pt>
                <c:pt idx="3">
                  <c:v>39.0</c:v>
                </c:pt>
                <c:pt idx="4">
                  <c:v>2344.0</c:v>
                </c:pt>
                <c:pt idx="5">
                  <c:v>42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35"/>
    </mc:Choice>
    <mc:Fallback>
      <c:style val="35"/>
    </mc:Fallback>
  </mc:AlternateContent>
  <c:chart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explosion val="11"/>
          </c:dPt>
          <c:dLbls>
            <c:showLegendKey val="0"/>
            <c:showVal val="0"/>
            <c:showCatName val="0"/>
            <c:showSerName val="0"/>
            <c:showPercent val="1"/>
            <c:showBubbleSize val="0"/>
            <c:showLeaderLines val="1"/>
          </c:dLbls>
          <c:cat>
            <c:strRef>
              <c:f>Sheet8!$B$24:$B$29</c:f>
              <c:strCache>
                <c:ptCount val="6"/>
                <c:pt idx="0">
                  <c:v>promoter</c:v>
                </c:pt>
                <c:pt idx="1">
                  <c:v>exon</c:v>
                </c:pt>
                <c:pt idx="2">
                  <c:v>intron</c:v>
                </c:pt>
                <c:pt idx="3">
                  <c:v>tts</c:v>
                </c:pt>
                <c:pt idx="4">
                  <c:v>intergenic</c:v>
                </c:pt>
                <c:pt idx="5">
                  <c:v>na</c:v>
                </c:pt>
              </c:strCache>
            </c:strRef>
          </c:cat>
          <c:val>
            <c:numRef>
              <c:f>Sheet8!$C$24:$C$29</c:f>
              <c:numCache>
                <c:formatCode>General</c:formatCode>
                <c:ptCount val="6"/>
                <c:pt idx="0">
                  <c:v>1210.0</c:v>
                </c:pt>
                <c:pt idx="1">
                  <c:v>24.0</c:v>
                </c:pt>
                <c:pt idx="2">
                  <c:v>311.0</c:v>
                </c:pt>
                <c:pt idx="3">
                  <c:v>5.0</c:v>
                </c:pt>
                <c:pt idx="4">
                  <c:v>608.0</c:v>
                </c:pt>
                <c:pt idx="5">
                  <c:v>9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700</xdr:colOff>
      <xdr:row>29</xdr:row>
      <xdr:rowOff>31750</xdr:rowOff>
    </xdr:from>
    <xdr:to>
      <xdr:col>5</xdr:col>
      <xdr:colOff>711200</xdr:colOff>
      <xdr:row>43</xdr:row>
      <xdr:rowOff>107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25</xdr:row>
      <xdr:rowOff>0</xdr:rowOff>
    </xdr:from>
    <xdr:to>
      <xdr:col>12</xdr:col>
      <xdr:colOff>444500</xdr:colOff>
      <xdr:row>39</xdr:row>
      <xdr:rowOff>762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4</xdr:row>
      <xdr:rowOff>6350</xdr:rowOff>
    </xdr:from>
    <xdr:to>
      <xdr:col>12</xdr:col>
      <xdr:colOff>406400</xdr:colOff>
      <xdr:row>28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4</xdr:row>
      <xdr:rowOff>6350</xdr:rowOff>
    </xdr:from>
    <xdr:to>
      <xdr:col>12</xdr:col>
      <xdr:colOff>406400</xdr:colOff>
      <xdr:row>28</xdr:row>
      <xdr:rowOff>825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8900</xdr:colOff>
      <xdr:row>20</xdr:row>
      <xdr:rowOff>76200</xdr:rowOff>
    </xdr:from>
    <xdr:to>
      <xdr:col>12</xdr:col>
      <xdr:colOff>533400</xdr:colOff>
      <xdr:row>34</xdr:row>
      <xdr:rowOff>152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4</xdr:row>
      <xdr:rowOff>38100</xdr:rowOff>
    </xdr:from>
    <xdr:to>
      <xdr:col>12</xdr:col>
      <xdr:colOff>406400</xdr:colOff>
      <xdr:row>28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4</xdr:row>
      <xdr:rowOff>44450</xdr:rowOff>
    </xdr:from>
    <xdr:to>
      <xdr:col>12</xdr:col>
      <xdr:colOff>406400</xdr:colOff>
      <xdr:row>28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4</xdr:row>
      <xdr:rowOff>44450</xdr:rowOff>
    </xdr:from>
    <xdr:to>
      <xdr:col>12</xdr:col>
      <xdr:colOff>406400</xdr:colOff>
      <xdr:row>28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4</xdr:row>
      <xdr:rowOff>44450</xdr:rowOff>
    </xdr:from>
    <xdr:to>
      <xdr:col>12</xdr:col>
      <xdr:colOff>406400</xdr:colOff>
      <xdr:row>28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14</xdr:row>
      <xdr:rowOff>44450</xdr:rowOff>
    </xdr:from>
    <xdr:to>
      <xdr:col>12</xdr:col>
      <xdr:colOff>406400</xdr:colOff>
      <xdr:row>28</xdr:row>
      <xdr:rowOff>1206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34"/>
  <sheetViews>
    <sheetView workbookViewId="0"/>
  </sheetViews>
  <sheetFormatPr baseColWidth="10" defaultRowHeight="15" x14ac:dyDescent="0"/>
  <sheetData>
    <row r="1" spans="1:19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>
      <c r="A2" t="s">
        <v>19</v>
      </c>
      <c r="B2" t="s">
        <v>20</v>
      </c>
      <c r="C2">
        <v>2427998</v>
      </c>
      <c r="D2">
        <v>2484590</v>
      </c>
      <c r="E2" t="s">
        <v>21</v>
      </c>
      <c r="F2">
        <v>1143.3</v>
      </c>
      <c r="G2">
        <v>0.95</v>
      </c>
      <c r="H2" t="s">
        <v>22</v>
      </c>
      <c r="I2" t="s">
        <v>23</v>
      </c>
      <c r="J2">
        <v>6018</v>
      </c>
      <c r="K2" t="s">
        <v>24</v>
      </c>
      <c r="L2">
        <v>5339</v>
      </c>
      <c r="M2" t="s">
        <v>25</v>
      </c>
      <c r="N2" t="s">
        <v>26</v>
      </c>
      <c r="O2" t="s">
        <v>27</v>
      </c>
      <c r="P2" t="s">
        <v>28</v>
      </c>
      <c r="Q2" t="s">
        <v>29</v>
      </c>
      <c r="R2" t="s">
        <v>30</v>
      </c>
      <c r="S2" t="s">
        <v>31</v>
      </c>
    </row>
    <row r="3" spans="1:19">
      <c r="A3" t="s">
        <v>32</v>
      </c>
      <c r="B3" t="s">
        <v>33</v>
      </c>
      <c r="C3">
        <v>156903</v>
      </c>
      <c r="D3">
        <v>220835</v>
      </c>
      <c r="E3" t="s">
        <v>21</v>
      </c>
      <c r="F3">
        <v>1058.3</v>
      </c>
      <c r="G3">
        <v>0</v>
      </c>
      <c r="H3" t="s">
        <v>34</v>
      </c>
      <c r="I3" t="s">
        <v>23</v>
      </c>
      <c r="J3">
        <v>5306</v>
      </c>
      <c r="K3" t="s">
        <v>35</v>
      </c>
      <c r="L3">
        <v>1942</v>
      </c>
      <c r="M3" t="s">
        <v>36</v>
      </c>
      <c r="N3" t="s">
        <v>37</v>
      </c>
      <c r="O3" t="s">
        <v>38</v>
      </c>
      <c r="P3" t="s">
        <v>39</v>
      </c>
      <c r="Q3" t="s">
        <v>40</v>
      </c>
      <c r="R3" t="s">
        <v>41</v>
      </c>
      <c r="S3" t="s">
        <v>31</v>
      </c>
    </row>
    <row r="4" spans="1:19">
      <c r="A4" t="s">
        <v>42</v>
      </c>
      <c r="B4" t="s">
        <v>43</v>
      </c>
      <c r="C4">
        <v>794198</v>
      </c>
      <c r="D4">
        <v>806946</v>
      </c>
      <c r="E4" t="s">
        <v>21</v>
      </c>
      <c r="F4">
        <v>943.9</v>
      </c>
      <c r="G4">
        <v>9.2330000000000005</v>
      </c>
      <c r="H4" t="s">
        <v>34</v>
      </c>
      <c r="I4" t="s">
        <v>23</v>
      </c>
      <c r="J4">
        <v>43823</v>
      </c>
      <c r="K4" t="s">
        <v>44</v>
      </c>
      <c r="L4">
        <v>23753</v>
      </c>
      <c r="M4" t="s">
        <v>45</v>
      </c>
      <c r="N4" t="s">
        <v>46</v>
      </c>
      <c r="O4" t="s">
        <v>47</v>
      </c>
      <c r="P4" t="s">
        <v>48</v>
      </c>
      <c r="Q4" t="s">
        <v>49</v>
      </c>
      <c r="R4" t="s">
        <v>50</v>
      </c>
      <c r="S4" t="s">
        <v>31</v>
      </c>
    </row>
    <row r="5" spans="1:19">
      <c r="A5" t="s">
        <v>51</v>
      </c>
      <c r="B5" t="s">
        <v>52</v>
      </c>
      <c r="C5">
        <v>1144351</v>
      </c>
      <c r="D5">
        <v>1211099</v>
      </c>
      <c r="E5" t="s">
        <v>21</v>
      </c>
      <c r="F5">
        <v>863.8</v>
      </c>
      <c r="G5">
        <v>1.59</v>
      </c>
      <c r="H5" t="s">
        <v>53</v>
      </c>
      <c r="I5" t="s">
        <v>23</v>
      </c>
      <c r="J5">
        <v>25327</v>
      </c>
      <c r="K5" t="s">
        <v>54</v>
      </c>
      <c r="L5">
        <v>23254</v>
      </c>
      <c r="M5" t="s">
        <v>55</v>
      </c>
      <c r="N5" t="s">
        <v>56</v>
      </c>
      <c r="O5" t="s">
        <v>57</v>
      </c>
      <c r="P5" t="s">
        <v>58</v>
      </c>
      <c r="Q5" t="s">
        <v>59</v>
      </c>
      <c r="R5" t="s">
        <v>60</v>
      </c>
      <c r="S5" t="s">
        <v>31</v>
      </c>
    </row>
    <row r="6" spans="1:19">
      <c r="A6" t="s">
        <v>61</v>
      </c>
      <c r="B6" t="s">
        <v>62</v>
      </c>
      <c r="C6">
        <v>2443998</v>
      </c>
      <c r="D6">
        <v>2475292</v>
      </c>
      <c r="E6" t="s">
        <v>21</v>
      </c>
      <c r="F6">
        <v>851.6</v>
      </c>
      <c r="G6">
        <v>1.97</v>
      </c>
      <c r="H6" t="s">
        <v>34</v>
      </c>
      <c r="I6" t="s">
        <v>23</v>
      </c>
      <c r="J6">
        <v>-3399</v>
      </c>
      <c r="K6" t="s">
        <v>63</v>
      </c>
      <c r="L6">
        <v>967</v>
      </c>
      <c r="M6" t="s">
        <v>64</v>
      </c>
      <c r="N6" t="s">
        <v>65</v>
      </c>
      <c r="O6" t="s">
        <v>66</v>
      </c>
      <c r="P6" t="s">
        <v>67</v>
      </c>
      <c r="Q6" t="s">
        <v>68</v>
      </c>
      <c r="R6" t="s">
        <v>69</v>
      </c>
      <c r="S6" t="s">
        <v>31</v>
      </c>
    </row>
    <row r="7" spans="1:19">
      <c r="A7" t="s">
        <v>70</v>
      </c>
      <c r="B7" t="s">
        <v>71</v>
      </c>
      <c r="C7">
        <v>613036</v>
      </c>
      <c r="D7">
        <v>651524</v>
      </c>
      <c r="E7" t="s">
        <v>21</v>
      </c>
      <c r="F7">
        <v>849.2</v>
      </c>
      <c r="G7">
        <v>708.59100000000001</v>
      </c>
      <c r="H7" t="s">
        <v>34</v>
      </c>
      <c r="I7" t="s">
        <v>23</v>
      </c>
      <c r="J7">
        <v>-20815</v>
      </c>
      <c r="K7" t="s">
        <v>72</v>
      </c>
      <c r="L7">
        <v>7764</v>
      </c>
      <c r="M7" t="s">
        <v>73</v>
      </c>
      <c r="N7" t="s">
        <v>74</v>
      </c>
      <c r="O7" t="s">
        <v>75</v>
      </c>
      <c r="P7" t="s">
        <v>76</v>
      </c>
      <c r="Q7" t="s">
        <v>77</v>
      </c>
      <c r="R7" t="s">
        <v>78</v>
      </c>
      <c r="S7" t="s">
        <v>31</v>
      </c>
    </row>
    <row r="8" spans="1:19">
      <c r="A8" t="s">
        <v>79</v>
      </c>
      <c r="B8" t="s">
        <v>80</v>
      </c>
      <c r="C8">
        <v>2994609</v>
      </c>
      <c r="D8">
        <v>3026616</v>
      </c>
      <c r="E8" t="s">
        <v>21</v>
      </c>
      <c r="F8">
        <v>815.8</v>
      </c>
      <c r="G8">
        <v>592.71</v>
      </c>
      <c r="H8" t="s">
        <v>34</v>
      </c>
      <c r="I8" t="s">
        <v>23</v>
      </c>
      <c r="J8">
        <v>-5210</v>
      </c>
      <c r="K8" t="s">
        <v>81</v>
      </c>
      <c r="L8">
        <v>1820</v>
      </c>
      <c r="M8" t="s">
        <v>82</v>
      </c>
      <c r="N8" t="s">
        <v>83</v>
      </c>
      <c r="P8" t="s">
        <v>84</v>
      </c>
      <c r="Q8" t="s">
        <v>85</v>
      </c>
      <c r="R8" t="s">
        <v>86</v>
      </c>
      <c r="S8" t="s">
        <v>31</v>
      </c>
    </row>
    <row r="9" spans="1:19">
      <c r="A9" t="s">
        <v>87</v>
      </c>
      <c r="B9" t="s">
        <v>88</v>
      </c>
      <c r="C9">
        <v>1541259</v>
      </c>
      <c r="D9">
        <v>1562095</v>
      </c>
      <c r="E9" t="s">
        <v>21</v>
      </c>
      <c r="F9">
        <v>797.5</v>
      </c>
      <c r="G9">
        <v>394.21899999999999</v>
      </c>
      <c r="H9" t="s">
        <v>89</v>
      </c>
      <c r="I9" t="s">
        <v>23</v>
      </c>
      <c r="J9">
        <v>39</v>
      </c>
      <c r="K9" t="s">
        <v>90</v>
      </c>
      <c r="L9">
        <v>3399</v>
      </c>
      <c r="M9" t="s">
        <v>91</v>
      </c>
      <c r="N9" t="s">
        <v>92</v>
      </c>
      <c r="O9" t="s">
        <v>93</v>
      </c>
      <c r="P9" t="s">
        <v>94</v>
      </c>
      <c r="Q9" t="s">
        <v>95</v>
      </c>
      <c r="R9" t="s">
        <v>96</v>
      </c>
      <c r="S9" t="s">
        <v>31</v>
      </c>
    </row>
    <row r="10" spans="1:19">
      <c r="A10" t="s">
        <v>97</v>
      </c>
      <c r="B10" t="s">
        <v>98</v>
      </c>
      <c r="C10">
        <v>1631704</v>
      </c>
      <c r="D10">
        <v>1685754</v>
      </c>
      <c r="E10" t="s">
        <v>21</v>
      </c>
      <c r="F10">
        <v>775.3</v>
      </c>
      <c r="G10">
        <v>253.291</v>
      </c>
      <c r="H10" t="s">
        <v>99</v>
      </c>
      <c r="I10" t="s">
        <v>23</v>
      </c>
      <c r="J10">
        <v>27932</v>
      </c>
      <c r="K10" t="s">
        <v>100</v>
      </c>
      <c r="L10">
        <v>64943</v>
      </c>
      <c r="M10" t="s">
        <v>101</v>
      </c>
      <c r="N10" t="s">
        <v>102</v>
      </c>
      <c r="O10" t="s">
        <v>103</v>
      </c>
      <c r="P10" t="s">
        <v>104</v>
      </c>
      <c r="Q10" t="s">
        <v>49</v>
      </c>
      <c r="R10" t="s">
        <v>105</v>
      </c>
      <c r="S10" t="s">
        <v>31</v>
      </c>
    </row>
    <row r="11" spans="1:19">
      <c r="A11" t="s">
        <v>106</v>
      </c>
      <c r="B11" t="s">
        <v>107</v>
      </c>
      <c r="C11">
        <v>8117078</v>
      </c>
      <c r="D11">
        <v>8131346</v>
      </c>
      <c r="E11" t="s">
        <v>21</v>
      </c>
      <c r="F11">
        <v>749.5</v>
      </c>
      <c r="G11">
        <v>234.98099999999999</v>
      </c>
      <c r="H11" t="s">
        <v>108</v>
      </c>
      <c r="I11" t="s">
        <v>23</v>
      </c>
      <c r="J11">
        <v>78718</v>
      </c>
      <c r="K11" t="s">
        <v>109</v>
      </c>
      <c r="L11">
        <v>283337</v>
      </c>
      <c r="M11" t="s">
        <v>110</v>
      </c>
      <c r="N11" t="s">
        <v>111</v>
      </c>
      <c r="O11" t="s">
        <v>112</v>
      </c>
      <c r="P11" t="s">
        <v>113</v>
      </c>
      <c r="Q11" t="s">
        <v>114</v>
      </c>
      <c r="R11" t="s">
        <v>115</v>
      </c>
      <c r="S11" t="s">
        <v>31</v>
      </c>
    </row>
    <row r="12" spans="1:19">
      <c r="A12" t="s">
        <v>116</v>
      </c>
      <c r="B12" t="s">
        <v>107</v>
      </c>
      <c r="C12">
        <v>8480912</v>
      </c>
      <c r="D12">
        <v>8523022</v>
      </c>
      <c r="E12" t="s">
        <v>21</v>
      </c>
      <c r="F12">
        <v>742.2</v>
      </c>
      <c r="G12">
        <v>241.03200000000001</v>
      </c>
      <c r="H12" t="s">
        <v>34</v>
      </c>
      <c r="I12" t="s">
        <v>23</v>
      </c>
      <c r="J12">
        <v>-19618</v>
      </c>
      <c r="K12" t="s">
        <v>117</v>
      </c>
      <c r="L12">
        <v>3856</v>
      </c>
      <c r="M12" t="s">
        <v>118</v>
      </c>
      <c r="N12" t="s">
        <v>119</v>
      </c>
      <c r="O12" t="s">
        <v>120</v>
      </c>
      <c r="P12" t="s">
        <v>121</v>
      </c>
      <c r="Q12" t="s">
        <v>122</v>
      </c>
      <c r="R12" t="s">
        <v>123</v>
      </c>
      <c r="S12" t="s">
        <v>31</v>
      </c>
    </row>
    <row r="13" spans="1:19">
      <c r="A13" t="s">
        <v>124</v>
      </c>
      <c r="B13" t="s">
        <v>125</v>
      </c>
      <c r="C13">
        <v>308100</v>
      </c>
      <c r="D13">
        <v>344346</v>
      </c>
      <c r="E13" t="s">
        <v>21</v>
      </c>
      <c r="F13">
        <v>722.8</v>
      </c>
      <c r="G13">
        <v>206.565</v>
      </c>
      <c r="H13" t="s">
        <v>126</v>
      </c>
      <c r="I13" t="s">
        <v>23</v>
      </c>
      <c r="J13">
        <v>8158</v>
      </c>
      <c r="K13" t="s">
        <v>127</v>
      </c>
      <c r="L13">
        <v>1944</v>
      </c>
      <c r="M13" t="s">
        <v>128</v>
      </c>
      <c r="N13" t="s">
        <v>129</v>
      </c>
      <c r="O13" t="s">
        <v>130</v>
      </c>
      <c r="P13" t="s">
        <v>131</v>
      </c>
      <c r="Q13" t="s">
        <v>132</v>
      </c>
      <c r="R13" t="s">
        <v>133</v>
      </c>
      <c r="S13" t="s">
        <v>31</v>
      </c>
    </row>
    <row r="14" spans="1:19">
      <c r="A14" t="s">
        <v>134</v>
      </c>
      <c r="B14" t="s">
        <v>135</v>
      </c>
      <c r="C14">
        <v>821827</v>
      </c>
      <c r="D14">
        <v>828848</v>
      </c>
      <c r="E14" t="s">
        <v>21</v>
      </c>
      <c r="F14">
        <v>720.7</v>
      </c>
      <c r="G14">
        <v>190.989</v>
      </c>
      <c r="H14" t="s">
        <v>34</v>
      </c>
      <c r="I14" t="s">
        <v>23</v>
      </c>
      <c r="J14">
        <v>238437</v>
      </c>
      <c r="K14" t="s">
        <v>136</v>
      </c>
      <c r="L14">
        <v>23118</v>
      </c>
      <c r="M14" t="s">
        <v>137</v>
      </c>
      <c r="N14" t="s">
        <v>138</v>
      </c>
      <c r="O14" t="s">
        <v>139</v>
      </c>
      <c r="P14" t="s">
        <v>140</v>
      </c>
      <c r="Q14" t="s">
        <v>141</v>
      </c>
      <c r="R14" t="s">
        <v>142</v>
      </c>
      <c r="S14" t="s">
        <v>31</v>
      </c>
    </row>
    <row r="15" spans="1:19">
      <c r="A15" t="s">
        <v>143</v>
      </c>
      <c r="B15" t="s">
        <v>144</v>
      </c>
      <c r="C15">
        <v>390139</v>
      </c>
      <c r="D15">
        <v>418659</v>
      </c>
      <c r="E15" t="s">
        <v>21</v>
      </c>
      <c r="F15">
        <v>720.5</v>
      </c>
      <c r="G15">
        <v>173.55799999999999</v>
      </c>
      <c r="H15" t="s">
        <v>145</v>
      </c>
      <c r="I15" t="s">
        <v>23</v>
      </c>
      <c r="J15">
        <v>-50216</v>
      </c>
      <c r="K15" t="s">
        <v>146</v>
      </c>
      <c r="L15">
        <v>4663</v>
      </c>
      <c r="P15" t="s">
        <v>23</v>
      </c>
      <c r="Q15" t="s">
        <v>147</v>
      </c>
      <c r="R15" t="s">
        <v>148</v>
      </c>
      <c r="S15" t="s">
        <v>149</v>
      </c>
    </row>
    <row r="16" spans="1:19">
      <c r="A16" t="s">
        <v>150</v>
      </c>
      <c r="B16" t="s">
        <v>151</v>
      </c>
      <c r="C16">
        <v>1583273</v>
      </c>
      <c r="D16">
        <v>1621615</v>
      </c>
      <c r="E16" t="s">
        <v>21</v>
      </c>
      <c r="F16">
        <v>718.6</v>
      </c>
      <c r="G16">
        <v>144.154</v>
      </c>
      <c r="H16" t="s">
        <v>34</v>
      </c>
      <c r="I16" t="s">
        <v>23</v>
      </c>
      <c r="J16">
        <v>-3758</v>
      </c>
      <c r="K16" t="s">
        <v>152</v>
      </c>
      <c r="L16">
        <v>57167</v>
      </c>
      <c r="M16" t="s">
        <v>153</v>
      </c>
      <c r="N16" t="s">
        <v>154</v>
      </c>
      <c r="O16" t="s">
        <v>155</v>
      </c>
      <c r="P16" t="s">
        <v>156</v>
      </c>
      <c r="Q16" t="s">
        <v>157</v>
      </c>
      <c r="R16" t="s">
        <v>158</v>
      </c>
      <c r="S16" t="s">
        <v>31</v>
      </c>
    </row>
    <row r="17" spans="1:19">
      <c r="A17" t="s">
        <v>159</v>
      </c>
      <c r="B17" t="s">
        <v>160</v>
      </c>
      <c r="C17">
        <v>397122</v>
      </c>
      <c r="D17">
        <v>413698</v>
      </c>
      <c r="E17" t="s">
        <v>21</v>
      </c>
      <c r="F17">
        <v>712.7</v>
      </c>
      <c r="G17">
        <v>172.12100000000001</v>
      </c>
      <c r="H17" t="s">
        <v>161</v>
      </c>
      <c r="I17" t="s">
        <v>23</v>
      </c>
      <c r="J17">
        <v>-2422</v>
      </c>
      <c r="K17" t="s">
        <v>162</v>
      </c>
      <c r="L17">
        <v>826</v>
      </c>
      <c r="M17" t="s">
        <v>163</v>
      </c>
      <c r="N17" t="s">
        <v>164</v>
      </c>
      <c r="O17" t="s">
        <v>165</v>
      </c>
      <c r="P17" t="s">
        <v>166</v>
      </c>
      <c r="Q17" t="s">
        <v>167</v>
      </c>
      <c r="R17" t="s">
        <v>168</v>
      </c>
      <c r="S17" t="s">
        <v>31</v>
      </c>
    </row>
    <row r="18" spans="1:19">
      <c r="A18" t="s">
        <v>169</v>
      </c>
      <c r="B18" t="s">
        <v>170</v>
      </c>
      <c r="C18">
        <v>2716382</v>
      </c>
      <c r="D18">
        <v>2754880</v>
      </c>
      <c r="E18" t="s">
        <v>21</v>
      </c>
      <c r="F18">
        <v>698.9</v>
      </c>
      <c r="G18">
        <v>156.68100000000001</v>
      </c>
      <c r="H18" t="s">
        <v>34</v>
      </c>
      <c r="I18" t="s">
        <v>23</v>
      </c>
      <c r="J18">
        <v>-91109</v>
      </c>
      <c r="K18" t="s">
        <v>171</v>
      </c>
      <c r="L18">
        <v>4254</v>
      </c>
      <c r="M18" t="s">
        <v>172</v>
      </c>
      <c r="N18" t="s">
        <v>173</v>
      </c>
      <c r="P18" t="s">
        <v>174</v>
      </c>
      <c r="Q18" t="s">
        <v>175</v>
      </c>
      <c r="R18" t="s">
        <v>176</v>
      </c>
      <c r="S18" t="s">
        <v>31</v>
      </c>
    </row>
    <row r="19" spans="1:19">
      <c r="A19" t="s">
        <v>177</v>
      </c>
      <c r="B19" t="s">
        <v>178</v>
      </c>
      <c r="C19">
        <v>10794774</v>
      </c>
      <c r="D19">
        <v>10809978</v>
      </c>
      <c r="E19" t="s">
        <v>21</v>
      </c>
      <c r="F19">
        <v>689.4</v>
      </c>
      <c r="G19">
        <v>153.45099999999999</v>
      </c>
      <c r="H19" t="s">
        <v>34</v>
      </c>
      <c r="I19" t="s">
        <v>23</v>
      </c>
      <c r="J19">
        <v>-10848</v>
      </c>
      <c r="K19" t="s">
        <v>179</v>
      </c>
      <c r="L19">
        <v>4294</v>
      </c>
      <c r="M19" t="s">
        <v>180</v>
      </c>
      <c r="N19" t="s">
        <v>181</v>
      </c>
      <c r="O19" t="s">
        <v>182</v>
      </c>
      <c r="P19" t="s">
        <v>183</v>
      </c>
      <c r="Q19" t="s">
        <v>184</v>
      </c>
      <c r="R19" t="s">
        <v>185</v>
      </c>
      <c r="S19" t="s">
        <v>31</v>
      </c>
    </row>
    <row r="20" spans="1:19">
      <c r="A20" t="s">
        <v>186</v>
      </c>
      <c r="B20" t="s">
        <v>187</v>
      </c>
      <c r="C20">
        <v>866993</v>
      </c>
      <c r="D20">
        <v>878203</v>
      </c>
      <c r="E20" t="s">
        <v>21</v>
      </c>
      <c r="F20">
        <v>677</v>
      </c>
      <c r="G20">
        <v>154.34800000000001</v>
      </c>
      <c r="H20" t="s">
        <v>34</v>
      </c>
      <c r="I20" t="s">
        <v>23</v>
      </c>
      <c r="J20">
        <v>-8091</v>
      </c>
      <c r="K20" t="s">
        <v>188</v>
      </c>
      <c r="L20">
        <v>25805</v>
      </c>
      <c r="M20" t="s">
        <v>189</v>
      </c>
      <c r="N20" t="s">
        <v>190</v>
      </c>
      <c r="O20" t="s">
        <v>191</v>
      </c>
      <c r="P20" t="s">
        <v>192</v>
      </c>
      <c r="Q20" t="s">
        <v>193</v>
      </c>
      <c r="R20" t="s">
        <v>194</v>
      </c>
      <c r="S20" t="s">
        <v>31</v>
      </c>
    </row>
    <row r="21" spans="1:19">
      <c r="A21" t="s">
        <v>195</v>
      </c>
      <c r="B21" t="s">
        <v>196</v>
      </c>
      <c r="C21">
        <v>590773</v>
      </c>
      <c r="D21">
        <v>611297</v>
      </c>
      <c r="E21" t="s">
        <v>21</v>
      </c>
      <c r="F21">
        <v>667.9</v>
      </c>
      <c r="G21">
        <v>161.12799999999999</v>
      </c>
      <c r="H21" t="s">
        <v>197</v>
      </c>
      <c r="I21" t="s">
        <v>23</v>
      </c>
      <c r="J21">
        <v>10168</v>
      </c>
      <c r="K21" t="s">
        <v>198</v>
      </c>
      <c r="L21">
        <v>131405</v>
      </c>
      <c r="M21" t="s">
        <v>199</v>
      </c>
      <c r="N21" t="s">
        <v>200</v>
      </c>
      <c r="P21" t="s">
        <v>201</v>
      </c>
      <c r="Q21" t="s">
        <v>202</v>
      </c>
      <c r="R21" t="s">
        <v>203</v>
      </c>
      <c r="S21" t="s">
        <v>31</v>
      </c>
    </row>
    <row r="22" spans="1:19">
      <c r="A22" t="s">
        <v>204</v>
      </c>
      <c r="B22" t="s">
        <v>205</v>
      </c>
      <c r="C22">
        <v>649281</v>
      </c>
      <c r="D22">
        <v>676057</v>
      </c>
      <c r="E22" t="s">
        <v>21</v>
      </c>
      <c r="F22">
        <v>644.79999999999995</v>
      </c>
      <c r="G22">
        <v>157.84100000000001</v>
      </c>
      <c r="H22" t="s">
        <v>206</v>
      </c>
      <c r="I22" t="s">
        <v>23</v>
      </c>
      <c r="J22">
        <v>17297</v>
      </c>
      <c r="K22" t="s">
        <v>207</v>
      </c>
      <c r="L22">
        <v>476</v>
      </c>
      <c r="M22" t="s">
        <v>208</v>
      </c>
      <c r="N22" t="s">
        <v>209</v>
      </c>
      <c r="O22" t="s">
        <v>210</v>
      </c>
      <c r="P22" t="s">
        <v>211</v>
      </c>
      <c r="Q22" t="s">
        <v>49</v>
      </c>
      <c r="R22" t="s">
        <v>212</v>
      </c>
      <c r="S22" t="s">
        <v>31</v>
      </c>
    </row>
    <row r="23" spans="1:19">
      <c r="A23" t="s">
        <v>213</v>
      </c>
      <c r="B23" t="s">
        <v>214</v>
      </c>
      <c r="C23">
        <v>580363</v>
      </c>
      <c r="D23">
        <v>606345</v>
      </c>
      <c r="E23" t="s">
        <v>21</v>
      </c>
      <c r="F23">
        <v>634.20000000000005</v>
      </c>
      <c r="G23">
        <v>144.40899999999999</v>
      </c>
      <c r="H23" t="s">
        <v>34</v>
      </c>
      <c r="I23" t="s">
        <v>23</v>
      </c>
      <c r="J23">
        <v>-12466</v>
      </c>
      <c r="K23" t="s">
        <v>215</v>
      </c>
      <c r="L23">
        <v>57494</v>
      </c>
      <c r="M23" t="s">
        <v>216</v>
      </c>
      <c r="N23" t="s">
        <v>217</v>
      </c>
      <c r="O23" t="s">
        <v>218</v>
      </c>
      <c r="P23" t="s">
        <v>219</v>
      </c>
      <c r="Q23" t="s">
        <v>220</v>
      </c>
      <c r="R23" t="s">
        <v>221</v>
      </c>
      <c r="S23" t="s">
        <v>31</v>
      </c>
    </row>
    <row r="24" spans="1:19">
      <c r="A24" t="s">
        <v>222</v>
      </c>
      <c r="B24" t="s">
        <v>223</v>
      </c>
      <c r="C24">
        <v>655530</v>
      </c>
      <c r="D24">
        <v>690742</v>
      </c>
      <c r="E24" t="s">
        <v>21</v>
      </c>
      <c r="F24">
        <v>633.9</v>
      </c>
      <c r="G24">
        <v>128.32300000000001</v>
      </c>
      <c r="H24" t="s">
        <v>34</v>
      </c>
      <c r="I24" t="s">
        <v>23</v>
      </c>
      <c r="J24">
        <v>-15867</v>
      </c>
      <c r="K24" t="s">
        <v>224</v>
      </c>
      <c r="L24">
        <v>2013</v>
      </c>
      <c r="M24" t="s">
        <v>225</v>
      </c>
      <c r="N24" t="s">
        <v>226</v>
      </c>
      <c r="O24" t="s">
        <v>227</v>
      </c>
      <c r="P24" t="s">
        <v>228</v>
      </c>
      <c r="Q24" t="s">
        <v>229</v>
      </c>
      <c r="R24" t="s">
        <v>230</v>
      </c>
      <c r="S24" t="s">
        <v>31</v>
      </c>
    </row>
    <row r="25" spans="1:19">
      <c r="A25" t="s">
        <v>231</v>
      </c>
      <c r="B25" t="s">
        <v>232</v>
      </c>
      <c r="C25">
        <v>53634</v>
      </c>
      <c r="D25">
        <v>68850</v>
      </c>
      <c r="E25" t="s">
        <v>21</v>
      </c>
      <c r="F25">
        <v>633.1</v>
      </c>
      <c r="G25">
        <v>108.44799999999999</v>
      </c>
      <c r="H25" t="s">
        <v>34</v>
      </c>
      <c r="I25" t="s">
        <v>23</v>
      </c>
      <c r="J25">
        <v>-2170</v>
      </c>
      <c r="K25" t="s">
        <v>233</v>
      </c>
      <c r="L25">
        <v>55500</v>
      </c>
      <c r="M25" t="s">
        <v>234</v>
      </c>
      <c r="N25" t="s">
        <v>235</v>
      </c>
      <c r="O25" t="s">
        <v>236</v>
      </c>
      <c r="P25" t="s">
        <v>237</v>
      </c>
      <c r="Q25" t="s">
        <v>238</v>
      </c>
      <c r="R25" t="s">
        <v>239</v>
      </c>
      <c r="S25" t="s">
        <v>31</v>
      </c>
    </row>
    <row r="26" spans="1:19">
      <c r="A26" t="s">
        <v>240</v>
      </c>
      <c r="B26" t="s">
        <v>241</v>
      </c>
      <c r="C26">
        <v>1784196</v>
      </c>
      <c r="D26">
        <v>1802128</v>
      </c>
      <c r="E26" t="s">
        <v>21</v>
      </c>
      <c r="F26">
        <v>627.29999999999995</v>
      </c>
      <c r="G26">
        <v>129.09800000000001</v>
      </c>
      <c r="H26" t="s">
        <v>34</v>
      </c>
      <c r="I26" t="s">
        <v>23</v>
      </c>
      <c r="J26">
        <v>74488</v>
      </c>
      <c r="K26" t="s">
        <v>242</v>
      </c>
      <c r="L26">
        <v>5147</v>
      </c>
      <c r="M26" t="s">
        <v>243</v>
      </c>
      <c r="N26" t="s">
        <v>244</v>
      </c>
      <c r="O26" t="s">
        <v>245</v>
      </c>
      <c r="P26" t="s">
        <v>246</v>
      </c>
      <c r="Q26" t="s">
        <v>247</v>
      </c>
      <c r="R26" t="s">
        <v>248</v>
      </c>
      <c r="S26" t="s">
        <v>31</v>
      </c>
    </row>
    <row r="27" spans="1:19">
      <c r="A27" t="s">
        <v>249</v>
      </c>
      <c r="B27" t="s">
        <v>250</v>
      </c>
      <c r="C27">
        <v>4619</v>
      </c>
      <c r="D27">
        <v>38573</v>
      </c>
      <c r="E27" t="s">
        <v>21</v>
      </c>
      <c r="F27">
        <v>623.4</v>
      </c>
      <c r="G27">
        <v>90.802000000000007</v>
      </c>
      <c r="H27" t="s">
        <v>251</v>
      </c>
      <c r="I27" t="s">
        <v>23</v>
      </c>
      <c r="J27">
        <v>6915</v>
      </c>
      <c r="K27" t="s">
        <v>252</v>
      </c>
      <c r="L27">
        <v>7791</v>
      </c>
      <c r="M27" t="s">
        <v>253</v>
      </c>
      <c r="N27" t="s">
        <v>254</v>
      </c>
      <c r="O27" t="s">
        <v>255</v>
      </c>
      <c r="P27" t="s">
        <v>256</v>
      </c>
      <c r="Q27" t="s">
        <v>257</v>
      </c>
      <c r="R27" t="s">
        <v>258</v>
      </c>
      <c r="S27" t="s">
        <v>31</v>
      </c>
    </row>
    <row r="28" spans="1:19">
      <c r="A28" t="s">
        <v>259</v>
      </c>
      <c r="B28" t="s">
        <v>20</v>
      </c>
      <c r="C28">
        <v>2901499</v>
      </c>
      <c r="D28">
        <v>2927991</v>
      </c>
      <c r="E28" t="s">
        <v>21</v>
      </c>
      <c r="F28">
        <v>617.20000000000005</v>
      </c>
      <c r="G28">
        <v>86.677999999999997</v>
      </c>
      <c r="H28" t="s">
        <v>34</v>
      </c>
      <c r="I28" t="s">
        <v>23</v>
      </c>
      <c r="J28">
        <v>-4678</v>
      </c>
      <c r="K28" t="s">
        <v>260</v>
      </c>
      <c r="L28">
        <v>83481</v>
      </c>
      <c r="M28" t="s">
        <v>261</v>
      </c>
      <c r="N28" t="s">
        <v>262</v>
      </c>
      <c r="P28" t="s">
        <v>263</v>
      </c>
      <c r="Q28" t="s">
        <v>264</v>
      </c>
      <c r="R28" t="s">
        <v>265</v>
      </c>
      <c r="S28" t="s">
        <v>31</v>
      </c>
    </row>
    <row r="29" spans="1:19">
      <c r="A29" t="s">
        <v>266</v>
      </c>
      <c r="B29" t="s">
        <v>267</v>
      </c>
      <c r="C29">
        <v>682202</v>
      </c>
      <c r="D29">
        <v>710746</v>
      </c>
      <c r="E29" t="s">
        <v>21</v>
      </c>
      <c r="F29">
        <v>616.70000000000005</v>
      </c>
      <c r="G29">
        <v>90.456999999999994</v>
      </c>
      <c r="H29" t="s">
        <v>268</v>
      </c>
      <c r="I29" t="s">
        <v>23</v>
      </c>
      <c r="J29">
        <v>-36234</v>
      </c>
      <c r="K29" t="s">
        <v>269</v>
      </c>
      <c r="L29">
        <v>81565</v>
      </c>
      <c r="M29" t="s">
        <v>270</v>
      </c>
      <c r="N29" t="s">
        <v>271</v>
      </c>
      <c r="O29" t="s">
        <v>272</v>
      </c>
      <c r="P29" t="s">
        <v>273</v>
      </c>
      <c r="Q29" t="s">
        <v>274</v>
      </c>
      <c r="R29" t="s">
        <v>275</v>
      </c>
      <c r="S29" t="s">
        <v>31</v>
      </c>
    </row>
    <row r="30" spans="1:19">
      <c r="A30" t="s">
        <v>276</v>
      </c>
      <c r="B30" t="s">
        <v>277</v>
      </c>
      <c r="C30">
        <v>7051091</v>
      </c>
      <c r="D30">
        <v>7088319</v>
      </c>
      <c r="E30" t="s">
        <v>21</v>
      </c>
      <c r="F30">
        <v>615.70000000000005</v>
      </c>
      <c r="G30">
        <v>90.837000000000003</v>
      </c>
      <c r="H30" t="s">
        <v>278</v>
      </c>
      <c r="I30" t="s">
        <v>23</v>
      </c>
      <c r="J30">
        <v>12247</v>
      </c>
      <c r="K30" t="s">
        <v>279</v>
      </c>
      <c r="L30">
        <v>25828</v>
      </c>
      <c r="M30" t="s">
        <v>280</v>
      </c>
      <c r="N30" t="s">
        <v>281</v>
      </c>
      <c r="O30" t="s">
        <v>282</v>
      </c>
      <c r="P30" t="s">
        <v>283</v>
      </c>
      <c r="Q30" t="s">
        <v>284</v>
      </c>
      <c r="R30" t="s">
        <v>285</v>
      </c>
      <c r="S30" t="s">
        <v>31</v>
      </c>
    </row>
    <row r="31" spans="1:19">
      <c r="A31" t="s">
        <v>286</v>
      </c>
      <c r="B31" t="s">
        <v>287</v>
      </c>
      <c r="C31">
        <v>524123</v>
      </c>
      <c r="D31">
        <v>557091</v>
      </c>
      <c r="E31" t="s">
        <v>21</v>
      </c>
      <c r="F31">
        <v>594.9</v>
      </c>
      <c r="G31">
        <v>88.804000000000002</v>
      </c>
      <c r="H31" t="s">
        <v>288</v>
      </c>
      <c r="I31" t="s">
        <v>23</v>
      </c>
      <c r="J31">
        <v>30664</v>
      </c>
      <c r="K31" t="s">
        <v>289</v>
      </c>
      <c r="L31">
        <v>85379</v>
      </c>
      <c r="M31" t="s">
        <v>290</v>
      </c>
      <c r="N31" t="s">
        <v>291</v>
      </c>
      <c r="O31" t="s">
        <v>292</v>
      </c>
      <c r="P31" t="s">
        <v>293</v>
      </c>
      <c r="Q31" t="s">
        <v>49</v>
      </c>
      <c r="R31" t="s">
        <v>293</v>
      </c>
      <c r="S31" t="s">
        <v>31</v>
      </c>
    </row>
    <row r="32" spans="1:19">
      <c r="A32" t="s">
        <v>294</v>
      </c>
      <c r="B32" t="s">
        <v>295</v>
      </c>
      <c r="C32">
        <v>4337305</v>
      </c>
      <c r="D32">
        <v>4364385</v>
      </c>
      <c r="E32" t="s">
        <v>21</v>
      </c>
      <c r="F32">
        <v>593.4</v>
      </c>
      <c r="G32">
        <v>82.590999999999994</v>
      </c>
      <c r="H32" t="s">
        <v>34</v>
      </c>
      <c r="I32" t="s">
        <v>23</v>
      </c>
      <c r="J32">
        <v>-1387</v>
      </c>
      <c r="K32" t="s">
        <v>296</v>
      </c>
      <c r="L32">
        <v>81566</v>
      </c>
      <c r="M32" t="s">
        <v>297</v>
      </c>
      <c r="N32" t="s">
        <v>298</v>
      </c>
      <c r="O32" t="s">
        <v>299</v>
      </c>
      <c r="P32" t="s">
        <v>300</v>
      </c>
      <c r="Q32" t="s">
        <v>301</v>
      </c>
      <c r="R32" t="s">
        <v>302</v>
      </c>
      <c r="S32" t="s">
        <v>31</v>
      </c>
    </row>
    <row r="33" spans="1:19">
      <c r="A33" t="s">
        <v>303</v>
      </c>
      <c r="B33" t="s">
        <v>304</v>
      </c>
      <c r="C33">
        <v>359997</v>
      </c>
      <c r="D33">
        <v>402677</v>
      </c>
      <c r="E33" t="s">
        <v>21</v>
      </c>
      <c r="F33">
        <v>585.1</v>
      </c>
      <c r="G33">
        <v>75.427000000000007</v>
      </c>
      <c r="H33" t="s">
        <v>23</v>
      </c>
      <c r="I33" t="s">
        <v>23</v>
      </c>
      <c r="J33" t="s">
        <v>23</v>
      </c>
      <c r="K33" t="s">
        <v>23</v>
      </c>
      <c r="L33">
        <v>4663</v>
      </c>
      <c r="P33" t="s">
        <v>23</v>
      </c>
      <c r="Q33" t="s">
        <v>147</v>
      </c>
      <c r="R33" t="s">
        <v>148</v>
      </c>
      <c r="S33" t="s">
        <v>149</v>
      </c>
    </row>
    <row r="34" spans="1:19">
      <c r="A34" t="s">
        <v>305</v>
      </c>
      <c r="B34" t="s">
        <v>306</v>
      </c>
      <c r="C34">
        <v>616347</v>
      </c>
      <c r="D34">
        <v>652425</v>
      </c>
      <c r="E34" t="s">
        <v>21</v>
      </c>
      <c r="F34">
        <v>582.70000000000005</v>
      </c>
      <c r="G34">
        <v>79.909000000000006</v>
      </c>
      <c r="H34" t="s">
        <v>307</v>
      </c>
      <c r="I34" t="s">
        <v>23</v>
      </c>
      <c r="J34">
        <v>5419</v>
      </c>
      <c r="K34" t="s">
        <v>308</v>
      </c>
      <c r="L34">
        <v>11253</v>
      </c>
      <c r="M34" t="s">
        <v>309</v>
      </c>
      <c r="N34" t="s">
        <v>310</v>
      </c>
      <c r="O34" t="s">
        <v>311</v>
      </c>
      <c r="P34" t="s">
        <v>312</v>
      </c>
      <c r="Q34" t="s">
        <v>313</v>
      </c>
      <c r="R34" t="s">
        <v>314</v>
      </c>
      <c r="S34" t="s">
        <v>31</v>
      </c>
    </row>
    <row r="35" spans="1:19">
      <c r="A35" t="s">
        <v>315</v>
      </c>
      <c r="B35" t="s">
        <v>316</v>
      </c>
      <c r="C35">
        <v>857780</v>
      </c>
      <c r="D35">
        <v>889910</v>
      </c>
      <c r="E35" t="s">
        <v>21</v>
      </c>
      <c r="F35">
        <v>581.70000000000005</v>
      </c>
      <c r="G35">
        <v>87.495999999999995</v>
      </c>
      <c r="H35" t="s">
        <v>317</v>
      </c>
      <c r="I35" t="s">
        <v>23</v>
      </c>
      <c r="J35">
        <v>11963</v>
      </c>
      <c r="K35" t="s">
        <v>318</v>
      </c>
      <c r="L35">
        <v>84706</v>
      </c>
      <c r="M35" t="s">
        <v>319</v>
      </c>
      <c r="N35" t="s">
        <v>320</v>
      </c>
      <c r="O35" t="s">
        <v>321</v>
      </c>
      <c r="P35" t="s">
        <v>322</v>
      </c>
      <c r="Q35" t="s">
        <v>323</v>
      </c>
      <c r="R35" t="s">
        <v>324</v>
      </c>
      <c r="S35" t="s">
        <v>31</v>
      </c>
    </row>
    <row r="36" spans="1:19">
      <c r="A36" t="s">
        <v>325</v>
      </c>
      <c r="B36" t="s">
        <v>326</v>
      </c>
      <c r="C36">
        <v>431249</v>
      </c>
      <c r="D36">
        <v>442903</v>
      </c>
      <c r="E36" t="s">
        <v>21</v>
      </c>
      <c r="F36">
        <v>577.1</v>
      </c>
      <c r="G36">
        <v>52.847999999999999</v>
      </c>
      <c r="H36" t="s">
        <v>327</v>
      </c>
      <c r="I36" t="s">
        <v>23</v>
      </c>
      <c r="J36">
        <v>3638</v>
      </c>
      <c r="K36" t="s">
        <v>328</v>
      </c>
      <c r="L36">
        <v>51043</v>
      </c>
      <c r="M36" t="s">
        <v>329</v>
      </c>
      <c r="N36" t="s">
        <v>330</v>
      </c>
      <c r="O36" t="s">
        <v>331</v>
      </c>
      <c r="P36" t="s">
        <v>332</v>
      </c>
      <c r="Q36" t="s">
        <v>333</v>
      </c>
      <c r="R36" t="s">
        <v>334</v>
      </c>
      <c r="S36" t="s">
        <v>31</v>
      </c>
    </row>
    <row r="37" spans="1:19">
      <c r="A37" t="s">
        <v>335</v>
      </c>
      <c r="B37" t="s">
        <v>336</v>
      </c>
      <c r="C37">
        <v>304063</v>
      </c>
      <c r="D37">
        <v>311011</v>
      </c>
      <c r="E37" t="s">
        <v>21</v>
      </c>
      <c r="F37">
        <v>576.6</v>
      </c>
      <c r="G37">
        <v>61.186</v>
      </c>
      <c r="H37" t="s">
        <v>34</v>
      </c>
      <c r="I37" t="s">
        <v>23</v>
      </c>
      <c r="J37">
        <v>64634</v>
      </c>
      <c r="K37" t="s">
        <v>337</v>
      </c>
      <c r="L37">
        <v>23753</v>
      </c>
      <c r="M37" t="s">
        <v>45</v>
      </c>
      <c r="N37" t="s">
        <v>46</v>
      </c>
      <c r="O37" t="s">
        <v>47</v>
      </c>
      <c r="P37" t="s">
        <v>48</v>
      </c>
      <c r="Q37" t="s">
        <v>49</v>
      </c>
      <c r="R37" t="s">
        <v>50</v>
      </c>
      <c r="S37" t="s">
        <v>31</v>
      </c>
    </row>
    <row r="38" spans="1:19">
      <c r="A38" t="s">
        <v>338</v>
      </c>
      <c r="B38" t="s">
        <v>339</v>
      </c>
      <c r="C38">
        <v>420116</v>
      </c>
      <c r="D38">
        <v>444368</v>
      </c>
      <c r="E38" t="s">
        <v>21</v>
      </c>
      <c r="F38">
        <v>574.5</v>
      </c>
      <c r="G38">
        <v>47.734000000000002</v>
      </c>
      <c r="H38" t="s">
        <v>340</v>
      </c>
      <c r="I38" t="s">
        <v>23</v>
      </c>
      <c r="J38">
        <v>12088</v>
      </c>
      <c r="K38" t="s">
        <v>341</v>
      </c>
      <c r="L38">
        <v>27245</v>
      </c>
      <c r="M38" t="s">
        <v>342</v>
      </c>
      <c r="N38" t="s">
        <v>343</v>
      </c>
      <c r="O38" t="s">
        <v>344</v>
      </c>
      <c r="P38" t="s">
        <v>345</v>
      </c>
      <c r="Q38" t="s">
        <v>346</v>
      </c>
      <c r="R38" t="s">
        <v>347</v>
      </c>
      <c r="S38" t="s">
        <v>31</v>
      </c>
    </row>
    <row r="39" spans="1:19">
      <c r="A39" t="s">
        <v>348</v>
      </c>
      <c r="B39" t="s">
        <v>349</v>
      </c>
      <c r="C39">
        <v>2302986</v>
      </c>
      <c r="D39">
        <v>2348716</v>
      </c>
      <c r="E39" t="s">
        <v>21</v>
      </c>
      <c r="F39">
        <v>571.5</v>
      </c>
      <c r="G39">
        <v>44.072000000000003</v>
      </c>
      <c r="H39" t="s">
        <v>350</v>
      </c>
      <c r="I39" t="s">
        <v>23</v>
      </c>
      <c r="J39">
        <v>-48660</v>
      </c>
      <c r="K39" t="s">
        <v>351</v>
      </c>
      <c r="L39">
        <v>170591</v>
      </c>
      <c r="M39" t="s">
        <v>352</v>
      </c>
      <c r="N39" t="s">
        <v>353</v>
      </c>
      <c r="P39" t="s">
        <v>354</v>
      </c>
      <c r="Q39" t="s">
        <v>355</v>
      </c>
      <c r="R39" t="s">
        <v>356</v>
      </c>
      <c r="S39" t="s">
        <v>31</v>
      </c>
    </row>
    <row r="40" spans="1:19">
      <c r="A40" t="s">
        <v>357</v>
      </c>
      <c r="B40" t="s">
        <v>358</v>
      </c>
      <c r="C40">
        <v>982845</v>
      </c>
      <c r="D40">
        <v>998371</v>
      </c>
      <c r="E40" t="s">
        <v>21</v>
      </c>
      <c r="F40">
        <v>566.1</v>
      </c>
      <c r="G40">
        <v>55.475999999999999</v>
      </c>
      <c r="H40" t="s">
        <v>34</v>
      </c>
      <c r="I40" t="s">
        <v>23</v>
      </c>
      <c r="J40">
        <v>8527</v>
      </c>
      <c r="K40" t="s">
        <v>359</v>
      </c>
      <c r="L40">
        <v>1364</v>
      </c>
      <c r="M40" t="s">
        <v>360</v>
      </c>
      <c r="N40" t="s">
        <v>361</v>
      </c>
      <c r="O40" t="s">
        <v>362</v>
      </c>
      <c r="P40" t="s">
        <v>363</v>
      </c>
      <c r="Q40" t="s">
        <v>364</v>
      </c>
      <c r="R40" t="s">
        <v>365</v>
      </c>
      <c r="S40" t="s">
        <v>31</v>
      </c>
    </row>
    <row r="41" spans="1:19">
      <c r="A41" t="s">
        <v>366</v>
      </c>
      <c r="B41" t="s">
        <v>367</v>
      </c>
      <c r="C41">
        <v>6513086</v>
      </c>
      <c r="D41">
        <v>6531618</v>
      </c>
      <c r="E41" t="s">
        <v>21</v>
      </c>
      <c r="F41">
        <v>564.9</v>
      </c>
      <c r="G41">
        <v>67.188000000000002</v>
      </c>
      <c r="H41" t="s">
        <v>34</v>
      </c>
      <c r="I41" t="s">
        <v>23</v>
      </c>
      <c r="J41">
        <v>9653</v>
      </c>
      <c r="K41" t="s">
        <v>368</v>
      </c>
      <c r="L41">
        <v>144233</v>
      </c>
      <c r="M41" t="s">
        <v>369</v>
      </c>
      <c r="N41" t="s">
        <v>370</v>
      </c>
      <c r="P41" t="s">
        <v>371</v>
      </c>
      <c r="Q41" t="s">
        <v>49</v>
      </c>
      <c r="R41" t="s">
        <v>372</v>
      </c>
      <c r="S41" t="s">
        <v>31</v>
      </c>
    </row>
    <row r="42" spans="1:19">
      <c r="A42" t="s">
        <v>373</v>
      </c>
      <c r="B42" t="s">
        <v>374</v>
      </c>
      <c r="C42">
        <v>593397</v>
      </c>
      <c r="D42">
        <v>619877</v>
      </c>
      <c r="E42" t="s">
        <v>21</v>
      </c>
      <c r="F42">
        <v>558.79999999999995</v>
      </c>
      <c r="G42">
        <v>74.516000000000005</v>
      </c>
      <c r="H42" t="s">
        <v>34</v>
      </c>
      <c r="I42" t="s">
        <v>23</v>
      </c>
      <c r="J42">
        <v>-1550</v>
      </c>
      <c r="K42" t="s">
        <v>375</v>
      </c>
      <c r="L42">
        <v>55930</v>
      </c>
      <c r="M42" t="s">
        <v>376</v>
      </c>
      <c r="N42" t="s">
        <v>377</v>
      </c>
      <c r="O42" t="s">
        <v>378</v>
      </c>
      <c r="P42" t="s">
        <v>379</v>
      </c>
      <c r="Q42" t="s">
        <v>49</v>
      </c>
      <c r="R42" t="s">
        <v>380</v>
      </c>
      <c r="S42" t="s">
        <v>31</v>
      </c>
    </row>
    <row r="43" spans="1:19">
      <c r="A43" t="s">
        <v>381</v>
      </c>
      <c r="B43" t="s">
        <v>382</v>
      </c>
      <c r="C43">
        <v>5258300</v>
      </c>
      <c r="D43">
        <v>5287526</v>
      </c>
      <c r="E43" t="s">
        <v>21</v>
      </c>
      <c r="F43">
        <v>558.1</v>
      </c>
      <c r="G43">
        <v>84.277000000000001</v>
      </c>
      <c r="H43" t="s">
        <v>383</v>
      </c>
      <c r="I43" t="s">
        <v>23</v>
      </c>
      <c r="J43">
        <v>7394</v>
      </c>
      <c r="K43" t="s">
        <v>384</v>
      </c>
      <c r="L43">
        <v>3927</v>
      </c>
      <c r="M43" t="s">
        <v>385</v>
      </c>
      <c r="N43" t="s">
        <v>386</v>
      </c>
      <c r="O43" t="s">
        <v>387</v>
      </c>
      <c r="P43" t="s">
        <v>388</v>
      </c>
      <c r="Q43" t="s">
        <v>389</v>
      </c>
      <c r="R43" t="s">
        <v>390</v>
      </c>
      <c r="S43" t="s">
        <v>31</v>
      </c>
    </row>
    <row r="44" spans="1:19">
      <c r="A44" t="s">
        <v>391</v>
      </c>
      <c r="B44" t="s">
        <v>392</v>
      </c>
      <c r="C44">
        <v>3352786</v>
      </c>
      <c r="D44">
        <v>3378734</v>
      </c>
      <c r="E44" t="s">
        <v>21</v>
      </c>
      <c r="F44">
        <v>557.70000000000005</v>
      </c>
      <c r="G44">
        <v>79.093999999999994</v>
      </c>
      <c r="H44" t="s">
        <v>393</v>
      </c>
      <c r="I44" t="s">
        <v>23</v>
      </c>
      <c r="J44">
        <v>307</v>
      </c>
      <c r="K44" t="s">
        <v>394</v>
      </c>
      <c r="L44">
        <v>55057</v>
      </c>
      <c r="M44" t="s">
        <v>395</v>
      </c>
      <c r="N44" t="s">
        <v>396</v>
      </c>
      <c r="P44" t="s">
        <v>397</v>
      </c>
      <c r="Q44" t="s">
        <v>398</v>
      </c>
      <c r="R44" t="s">
        <v>399</v>
      </c>
      <c r="S44" t="s">
        <v>31</v>
      </c>
    </row>
    <row r="45" spans="1:19">
      <c r="A45" t="s">
        <v>400</v>
      </c>
      <c r="B45" t="s">
        <v>401</v>
      </c>
      <c r="C45">
        <v>971497</v>
      </c>
      <c r="D45">
        <v>1033553</v>
      </c>
      <c r="E45" t="s">
        <v>21</v>
      </c>
      <c r="F45">
        <v>550.29999999999995</v>
      </c>
      <c r="G45">
        <v>76.552000000000007</v>
      </c>
      <c r="H45" t="s">
        <v>402</v>
      </c>
      <c r="I45" t="s">
        <v>23</v>
      </c>
      <c r="J45">
        <v>-6819</v>
      </c>
      <c r="K45" t="s">
        <v>403</v>
      </c>
      <c r="L45">
        <v>27349</v>
      </c>
      <c r="M45" t="s">
        <v>404</v>
      </c>
      <c r="N45" t="s">
        <v>405</v>
      </c>
      <c r="O45" t="s">
        <v>406</v>
      </c>
      <c r="P45" t="s">
        <v>407</v>
      </c>
      <c r="Q45" t="s">
        <v>408</v>
      </c>
      <c r="R45" t="s">
        <v>409</v>
      </c>
      <c r="S45" t="s">
        <v>31</v>
      </c>
    </row>
    <row r="46" spans="1:19">
      <c r="A46" t="s">
        <v>410</v>
      </c>
      <c r="B46" t="s">
        <v>411</v>
      </c>
      <c r="C46">
        <v>1147134</v>
      </c>
      <c r="D46">
        <v>1155148</v>
      </c>
      <c r="E46" t="s">
        <v>21</v>
      </c>
      <c r="F46">
        <v>539</v>
      </c>
      <c r="G46">
        <v>75.668000000000006</v>
      </c>
      <c r="H46" t="s">
        <v>34</v>
      </c>
      <c r="I46" t="s">
        <v>23</v>
      </c>
      <c r="J46">
        <v>-3038</v>
      </c>
      <c r="K46" t="s">
        <v>412</v>
      </c>
      <c r="L46">
        <v>10643</v>
      </c>
      <c r="M46" t="s">
        <v>413</v>
      </c>
      <c r="N46" t="s">
        <v>414</v>
      </c>
      <c r="O46" t="s">
        <v>415</v>
      </c>
      <c r="P46" t="s">
        <v>416</v>
      </c>
      <c r="Q46" t="s">
        <v>417</v>
      </c>
      <c r="R46" t="s">
        <v>418</v>
      </c>
      <c r="S46" t="s">
        <v>31</v>
      </c>
    </row>
    <row r="47" spans="1:19">
      <c r="A47" t="s">
        <v>419</v>
      </c>
      <c r="B47" t="s">
        <v>71</v>
      </c>
      <c r="C47">
        <v>2037574</v>
      </c>
      <c r="D47">
        <v>2055754</v>
      </c>
      <c r="E47" t="s">
        <v>21</v>
      </c>
      <c r="F47">
        <v>534.4</v>
      </c>
      <c r="G47">
        <v>66.444999999999993</v>
      </c>
      <c r="H47" t="s">
        <v>34</v>
      </c>
      <c r="I47" t="s">
        <v>23</v>
      </c>
      <c r="J47">
        <v>76071</v>
      </c>
      <c r="K47" t="s">
        <v>420</v>
      </c>
      <c r="L47">
        <v>7022</v>
      </c>
      <c r="M47" t="s">
        <v>421</v>
      </c>
      <c r="N47" t="s">
        <v>422</v>
      </c>
      <c r="O47" t="s">
        <v>423</v>
      </c>
      <c r="P47" t="s">
        <v>424</v>
      </c>
      <c r="Q47" t="s">
        <v>425</v>
      </c>
      <c r="R47" t="s">
        <v>426</v>
      </c>
      <c r="S47" t="s">
        <v>31</v>
      </c>
    </row>
    <row r="48" spans="1:19">
      <c r="A48" t="s">
        <v>427</v>
      </c>
      <c r="B48" t="s">
        <v>382</v>
      </c>
      <c r="C48">
        <v>1365673</v>
      </c>
      <c r="D48">
        <v>1387529</v>
      </c>
      <c r="E48" t="s">
        <v>21</v>
      </c>
      <c r="F48">
        <v>526.79999999999995</v>
      </c>
      <c r="G48">
        <v>69.994</v>
      </c>
      <c r="H48" t="s">
        <v>428</v>
      </c>
      <c r="I48" t="s">
        <v>23</v>
      </c>
      <c r="J48">
        <v>109012</v>
      </c>
      <c r="K48" t="s">
        <v>429</v>
      </c>
      <c r="L48">
        <v>9902</v>
      </c>
      <c r="M48" t="s">
        <v>430</v>
      </c>
      <c r="N48" t="s">
        <v>431</v>
      </c>
      <c r="O48" t="s">
        <v>432</v>
      </c>
      <c r="P48" t="s">
        <v>433</v>
      </c>
      <c r="Q48" t="s">
        <v>434</v>
      </c>
      <c r="R48" t="s">
        <v>435</v>
      </c>
      <c r="S48" t="s">
        <v>31</v>
      </c>
    </row>
    <row r="49" spans="1:19">
      <c r="A49" t="s">
        <v>436</v>
      </c>
      <c r="B49" t="s">
        <v>437</v>
      </c>
      <c r="C49">
        <v>744635</v>
      </c>
      <c r="D49">
        <v>779903</v>
      </c>
      <c r="E49" t="s">
        <v>21</v>
      </c>
      <c r="F49">
        <v>526.70000000000005</v>
      </c>
      <c r="G49">
        <v>71.234999999999999</v>
      </c>
      <c r="H49" t="s">
        <v>438</v>
      </c>
      <c r="I49" t="s">
        <v>23</v>
      </c>
      <c r="J49">
        <v>5902</v>
      </c>
      <c r="K49" t="s">
        <v>439</v>
      </c>
      <c r="L49">
        <v>387</v>
      </c>
      <c r="M49" t="s">
        <v>440</v>
      </c>
      <c r="N49" t="s">
        <v>441</v>
      </c>
      <c r="O49" t="s">
        <v>442</v>
      </c>
      <c r="P49" t="s">
        <v>443</v>
      </c>
      <c r="Q49" t="s">
        <v>444</v>
      </c>
      <c r="R49" t="s">
        <v>445</v>
      </c>
      <c r="S49" t="s">
        <v>31</v>
      </c>
    </row>
    <row r="50" spans="1:19">
      <c r="A50" t="s">
        <v>446</v>
      </c>
      <c r="B50" t="s">
        <v>447</v>
      </c>
      <c r="C50">
        <v>2559738</v>
      </c>
      <c r="D50">
        <v>2593236</v>
      </c>
      <c r="E50" t="s">
        <v>21</v>
      </c>
      <c r="F50">
        <v>522.79999999999995</v>
      </c>
      <c r="G50">
        <v>63.051000000000002</v>
      </c>
      <c r="H50" t="s">
        <v>34</v>
      </c>
      <c r="I50" t="s">
        <v>23</v>
      </c>
      <c r="J50">
        <v>-1423</v>
      </c>
      <c r="K50" t="s">
        <v>448</v>
      </c>
      <c r="L50">
        <v>27075</v>
      </c>
      <c r="M50" t="s">
        <v>449</v>
      </c>
      <c r="N50" t="s">
        <v>450</v>
      </c>
      <c r="O50" t="s">
        <v>451</v>
      </c>
      <c r="P50" t="s">
        <v>452</v>
      </c>
      <c r="Q50" t="s">
        <v>453</v>
      </c>
      <c r="R50" t="s">
        <v>454</v>
      </c>
      <c r="S50" t="s">
        <v>31</v>
      </c>
    </row>
    <row r="51" spans="1:19">
      <c r="A51" t="s">
        <v>455</v>
      </c>
      <c r="B51" t="s">
        <v>456</v>
      </c>
      <c r="C51">
        <v>6577217</v>
      </c>
      <c r="D51">
        <v>6602189</v>
      </c>
      <c r="E51" t="s">
        <v>21</v>
      </c>
      <c r="F51">
        <v>522.1</v>
      </c>
      <c r="G51">
        <v>43.573</v>
      </c>
      <c r="H51" t="s">
        <v>457</v>
      </c>
      <c r="I51" t="s">
        <v>23</v>
      </c>
      <c r="J51">
        <v>2050</v>
      </c>
      <c r="K51" t="s">
        <v>458</v>
      </c>
      <c r="L51">
        <v>121268</v>
      </c>
      <c r="M51" t="s">
        <v>459</v>
      </c>
      <c r="N51" t="s">
        <v>460</v>
      </c>
      <c r="O51" t="s">
        <v>461</v>
      </c>
      <c r="P51" t="s">
        <v>462</v>
      </c>
      <c r="Q51" t="s">
        <v>463</v>
      </c>
      <c r="R51" t="s">
        <v>464</v>
      </c>
      <c r="S51" t="s">
        <v>31</v>
      </c>
    </row>
    <row r="52" spans="1:19">
      <c r="A52" t="s">
        <v>465</v>
      </c>
      <c r="B52" t="s">
        <v>466</v>
      </c>
      <c r="C52">
        <v>1211756</v>
      </c>
      <c r="D52">
        <v>1241728</v>
      </c>
      <c r="E52" t="s">
        <v>21</v>
      </c>
      <c r="F52">
        <v>521.20000000000005</v>
      </c>
      <c r="G52">
        <v>36.054000000000002</v>
      </c>
      <c r="H52" t="s">
        <v>34</v>
      </c>
      <c r="I52" t="s">
        <v>23</v>
      </c>
      <c r="J52">
        <v>-2076</v>
      </c>
      <c r="K52" t="s">
        <v>467</v>
      </c>
      <c r="L52">
        <v>302</v>
      </c>
      <c r="M52" t="s">
        <v>468</v>
      </c>
      <c r="N52" t="s">
        <v>469</v>
      </c>
      <c r="O52" t="s">
        <v>470</v>
      </c>
      <c r="P52" t="s">
        <v>471</v>
      </c>
      <c r="Q52" t="s">
        <v>472</v>
      </c>
      <c r="R52" t="s">
        <v>473</v>
      </c>
      <c r="S52" t="s">
        <v>31</v>
      </c>
    </row>
    <row r="53" spans="1:19">
      <c r="A53" t="s">
        <v>474</v>
      </c>
      <c r="B53" t="s">
        <v>475</v>
      </c>
      <c r="C53">
        <v>1916603</v>
      </c>
      <c r="D53">
        <v>1937771</v>
      </c>
      <c r="E53" t="s">
        <v>21</v>
      </c>
      <c r="F53">
        <v>518.5</v>
      </c>
      <c r="G53">
        <v>24.841999999999999</v>
      </c>
      <c r="H53" t="s">
        <v>34</v>
      </c>
      <c r="I53" t="s">
        <v>23</v>
      </c>
      <c r="J53">
        <v>-3687</v>
      </c>
      <c r="K53" t="s">
        <v>476</v>
      </c>
      <c r="L53">
        <v>253935</v>
      </c>
      <c r="M53" t="s">
        <v>477</v>
      </c>
      <c r="N53" t="s">
        <v>478</v>
      </c>
      <c r="O53" t="s">
        <v>479</v>
      </c>
      <c r="P53" t="s">
        <v>480</v>
      </c>
      <c r="Q53" t="s">
        <v>49</v>
      </c>
      <c r="R53" t="s">
        <v>481</v>
      </c>
      <c r="S53" t="s">
        <v>31</v>
      </c>
    </row>
    <row r="54" spans="1:19">
      <c r="A54" t="s">
        <v>482</v>
      </c>
      <c r="B54" t="s">
        <v>107</v>
      </c>
      <c r="C54">
        <v>4146299</v>
      </c>
      <c r="D54">
        <v>4165013</v>
      </c>
      <c r="E54" t="s">
        <v>21</v>
      </c>
      <c r="F54">
        <v>517.4</v>
      </c>
      <c r="G54">
        <v>27.225000000000001</v>
      </c>
      <c r="H54" t="s">
        <v>483</v>
      </c>
      <c r="I54" t="s">
        <v>23</v>
      </c>
      <c r="J54">
        <v>8855</v>
      </c>
      <c r="K54" t="s">
        <v>484</v>
      </c>
      <c r="L54">
        <v>113251</v>
      </c>
      <c r="M54" t="s">
        <v>485</v>
      </c>
      <c r="N54" t="s">
        <v>486</v>
      </c>
      <c r="O54" t="s">
        <v>487</v>
      </c>
      <c r="P54" t="s">
        <v>488</v>
      </c>
      <c r="Q54" t="s">
        <v>49</v>
      </c>
      <c r="R54" t="s">
        <v>489</v>
      </c>
      <c r="S54" t="s">
        <v>31</v>
      </c>
    </row>
    <row r="55" spans="1:19">
      <c r="A55" t="s">
        <v>490</v>
      </c>
      <c r="B55" t="s">
        <v>491</v>
      </c>
      <c r="C55">
        <v>289750</v>
      </c>
      <c r="D55">
        <v>322722</v>
      </c>
      <c r="E55" t="s">
        <v>21</v>
      </c>
      <c r="F55">
        <v>514.6</v>
      </c>
      <c r="G55">
        <v>21.542999999999999</v>
      </c>
      <c r="H55" t="s">
        <v>492</v>
      </c>
      <c r="I55" t="s">
        <v>23</v>
      </c>
      <c r="J55">
        <v>16738</v>
      </c>
      <c r="K55" t="s">
        <v>493</v>
      </c>
      <c r="L55">
        <v>657</v>
      </c>
      <c r="M55" t="s">
        <v>494</v>
      </c>
      <c r="N55" t="s">
        <v>495</v>
      </c>
      <c r="P55" t="s">
        <v>496</v>
      </c>
      <c r="Q55" t="s">
        <v>497</v>
      </c>
      <c r="R55" t="s">
        <v>498</v>
      </c>
      <c r="S55" t="s">
        <v>31</v>
      </c>
    </row>
    <row r="56" spans="1:19">
      <c r="A56" t="s">
        <v>499</v>
      </c>
      <c r="B56" t="s">
        <v>500</v>
      </c>
      <c r="C56">
        <v>148491</v>
      </c>
      <c r="D56">
        <v>163419</v>
      </c>
      <c r="E56" t="s">
        <v>21</v>
      </c>
      <c r="F56">
        <v>514.4</v>
      </c>
      <c r="G56">
        <v>27.84</v>
      </c>
      <c r="H56" t="s">
        <v>34</v>
      </c>
      <c r="I56" t="s">
        <v>23</v>
      </c>
      <c r="J56">
        <v>-7126</v>
      </c>
      <c r="K56" t="s">
        <v>501</v>
      </c>
      <c r="L56">
        <v>9991</v>
      </c>
      <c r="M56" t="s">
        <v>502</v>
      </c>
      <c r="N56" t="s">
        <v>503</v>
      </c>
      <c r="O56" t="s">
        <v>504</v>
      </c>
      <c r="P56" t="s">
        <v>505</v>
      </c>
      <c r="Q56" t="s">
        <v>506</v>
      </c>
      <c r="R56" t="s">
        <v>507</v>
      </c>
      <c r="S56" t="s">
        <v>31</v>
      </c>
    </row>
    <row r="57" spans="1:19">
      <c r="A57" t="s">
        <v>508</v>
      </c>
      <c r="B57" t="s">
        <v>509</v>
      </c>
      <c r="C57">
        <v>1032206</v>
      </c>
      <c r="D57">
        <v>1087170</v>
      </c>
      <c r="E57" t="s">
        <v>21</v>
      </c>
      <c r="F57">
        <v>514</v>
      </c>
      <c r="G57">
        <v>26.196000000000002</v>
      </c>
      <c r="H57" t="s">
        <v>510</v>
      </c>
      <c r="I57" t="s">
        <v>23</v>
      </c>
      <c r="J57">
        <v>3449</v>
      </c>
      <c r="K57" t="s">
        <v>511</v>
      </c>
      <c r="L57">
        <v>4089</v>
      </c>
      <c r="M57" t="s">
        <v>512</v>
      </c>
      <c r="N57" t="s">
        <v>513</v>
      </c>
      <c r="O57" t="s">
        <v>514</v>
      </c>
      <c r="P57" t="s">
        <v>515</v>
      </c>
      <c r="Q57" t="s">
        <v>516</v>
      </c>
      <c r="R57" t="s">
        <v>517</v>
      </c>
      <c r="S57" t="s">
        <v>31</v>
      </c>
    </row>
    <row r="58" spans="1:19">
      <c r="A58" t="s">
        <v>518</v>
      </c>
      <c r="B58" t="s">
        <v>519</v>
      </c>
      <c r="C58">
        <v>1019728</v>
      </c>
      <c r="D58">
        <v>1054840</v>
      </c>
      <c r="E58" t="s">
        <v>21</v>
      </c>
      <c r="F58">
        <v>512.70000000000005</v>
      </c>
      <c r="G58">
        <v>24.98</v>
      </c>
      <c r="H58" t="s">
        <v>520</v>
      </c>
      <c r="I58" t="s">
        <v>23</v>
      </c>
      <c r="J58">
        <v>5088</v>
      </c>
      <c r="K58" t="s">
        <v>521</v>
      </c>
      <c r="L58">
        <v>928</v>
      </c>
      <c r="M58" t="s">
        <v>522</v>
      </c>
      <c r="N58" t="s">
        <v>523</v>
      </c>
      <c r="O58" t="s">
        <v>524</v>
      </c>
      <c r="P58" t="s">
        <v>525</v>
      </c>
      <c r="Q58" t="s">
        <v>526</v>
      </c>
      <c r="R58" t="s">
        <v>527</v>
      </c>
      <c r="S58" t="s">
        <v>31</v>
      </c>
    </row>
    <row r="59" spans="1:19">
      <c r="A59" t="s">
        <v>528</v>
      </c>
      <c r="B59" t="s">
        <v>529</v>
      </c>
      <c r="C59">
        <v>6585488</v>
      </c>
      <c r="D59">
        <v>6630460</v>
      </c>
      <c r="E59" t="s">
        <v>21</v>
      </c>
      <c r="F59">
        <v>511.3</v>
      </c>
      <c r="G59">
        <v>25.443000000000001</v>
      </c>
      <c r="H59" t="s">
        <v>34</v>
      </c>
      <c r="I59" t="s">
        <v>23</v>
      </c>
      <c r="J59">
        <v>-10105</v>
      </c>
      <c r="K59" t="s">
        <v>530</v>
      </c>
      <c r="L59">
        <v>29842</v>
      </c>
      <c r="M59" t="s">
        <v>531</v>
      </c>
      <c r="N59" t="s">
        <v>532</v>
      </c>
      <c r="O59" t="s">
        <v>533</v>
      </c>
      <c r="P59" t="s">
        <v>534</v>
      </c>
      <c r="Q59" t="s">
        <v>535</v>
      </c>
      <c r="R59" t="s">
        <v>536</v>
      </c>
      <c r="S59" t="s">
        <v>31</v>
      </c>
    </row>
    <row r="60" spans="1:19">
      <c r="A60" t="s">
        <v>537</v>
      </c>
      <c r="B60" t="s">
        <v>538</v>
      </c>
      <c r="C60">
        <v>3017976</v>
      </c>
      <c r="D60">
        <v>3040690</v>
      </c>
      <c r="E60" t="s">
        <v>21</v>
      </c>
      <c r="F60">
        <v>510.6</v>
      </c>
      <c r="G60">
        <v>29.042999999999999</v>
      </c>
      <c r="H60" t="s">
        <v>539</v>
      </c>
      <c r="I60" t="s">
        <v>23</v>
      </c>
      <c r="J60">
        <v>10748</v>
      </c>
      <c r="K60" t="s">
        <v>540</v>
      </c>
      <c r="L60">
        <v>5580</v>
      </c>
      <c r="M60" t="s">
        <v>541</v>
      </c>
      <c r="N60" t="s">
        <v>542</v>
      </c>
      <c r="O60" t="s">
        <v>543</v>
      </c>
      <c r="P60" t="s">
        <v>544</v>
      </c>
      <c r="Q60" t="s">
        <v>545</v>
      </c>
      <c r="R60" t="s">
        <v>546</v>
      </c>
      <c r="S60" t="s">
        <v>31</v>
      </c>
    </row>
    <row r="61" spans="1:19">
      <c r="A61" t="s">
        <v>547</v>
      </c>
      <c r="B61" t="s">
        <v>548</v>
      </c>
      <c r="C61">
        <v>694380</v>
      </c>
      <c r="D61">
        <v>721840</v>
      </c>
      <c r="E61" t="s">
        <v>21</v>
      </c>
      <c r="F61">
        <v>506.4</v>
      </c>
      <c r="G61">
        <v>30.405999999999999</v>
      </c>
      <c r="H61" t="s">
        <v>34</v>
      </c>
      <c r="I61" t="s">
        <v>23</v>
      </c>
      <c r="J61">
        <v>2910</v>
      </c>
      <c r="K61" t="s">
        <v>549</v>
      </c>
      <c r="L61">
        <v>7114</v>
      </c>
      <c r="M61" t="s">
        <v>550</v>
      </c>
      <c r="N61" t="s">
        <v>551</v>
      </c>
      <c r="O61" t="s">
        <v>552</v>
      </c>
      <c r="P61" t="s">
        <v>553</v>
      </c>
      <c r="Q61" t="s">
        <v>554</v>
      </c>
      <c r="R61" t="s">
        <v>555</v>
      </c>
      <c r="S61" t="s">
        <v>31</v>
      </c>
    </row>
    <row r="62" spans="1:19">
      <c r="A62" t="s">
        <v>556</v>
      </c>
      <c r="B62" t="s">
        <v>557</v>
      </c>
      <c r="C62">
        <v>8405748</v>
      </c>
      <c r="D62">
        <v>8424066</v>
      </c>
      <c r="E62" t="s">
        <v>21</v>
      </c>
      <c r="F62">
        <v>506.4</v>
      </c>
      <c r="G62">
        <v>28.79</v>
      </c>
      <c r="H62" t="s">
        <v>558</v>
      </c>
      <c r="I62" t="s">
        <v>23</v>
      </c>
      <c r="J62">
        <v>9705</v>
      </c>
      <c r="K62" t="s">
        <v>559</v>
      </c>
      <c r="L62">
        <v>688</v>
      </c>
      <c r="M62" t="s">
        <v>560</v>
      </c>
      <c r="N62" t="s">
        <v>561</v>
      </c>
      <c r="O62" t="s">
        <v>562</v>
      </c>
      <c r="P62" t="s">
        <v>563</v>
      </c>
      <c r="Q62" t="s">
        <v>564</v>
      </c>
      <c r="R62" t="s">
        <v>565</v>
      </c>
      <c r="S62" t="s">
        <v>31</v>
      </c>
    </row>
    <row r="63" spans="1:19">
      <c r="A63" t="s">
        <v>566</v>
      </c>
      <c r="B63" t="s">
        <v>567</v>
      </c>
      <c r="C63">
        <v>1143070</v>
      </c>
      <c r="D63">
        <v>1170998</v>
      </c>
      <c r="E63" t="s">
        <v>21</v>
      </c>
      <c r="F63">
        <v>504.3</v>
      </c>
      <c r="G63">
        <v>31.14</v>
      </c>
      <c r="H63" t="s">
        <v>568</v>
      </c>
      <c r="I63" t="s">
        <v>23</v>
      </c>
      <c r="J63">
        <v>1393</v>
      </c>
      <c r="K63" t="s">
        <v>569</v>
      </c>
      <c r="L63">
        <v>5818</v>
      </c>
      <c r="M63" t="s">
        <v>570</v>
      </c>
      <c r="N63" t="s">
        <v>571</v>
      </c>
      <c r="O63" t="s">
        <v>572</v>
      </c>
      <c r="P63" t="s">
        <v>573</v>
      </c>
      <c r="Q63" t="s">
        <v>574</v>
      </c>
      <c r="R63" t="s">
        <v>575</v>
      </c>
      <c r="S63" t="s">
        <v>31</v>
      </c>
    </row>
    <row r="64" spans="1:19">
      <c r="A64" t="s">
        <v>576</v>
      </c>
      <c r="B64" t="s">
        <v>577</v>
      </c>
      <c r="C64">
        <v>447475</v>
      </c>
      <c r="D64">
        <v>474817</v>
      </c>
      <c r="E64" t="s">
        <v>21</v>
      </c>
      <c r="F64">
        <v>503</v>
      </c>
      <c r="G64">
        <v>33.953000000000003</v>
      </c>
      <c r="H64" t="s">
        <v>578</v>
      </c>
      <c r="I64" t="s">
        <v>23</v>
      </c>
      <c r="J64">
        <v>3523</v>
      </c>
      <c r="K64" t="s">
        <v>579</v>
      </c>
      <c r="L64">
        <v>27075</v>
      </c>
      <c r="M64" t="s">
        <v>449</v>
      </c>
      <c r="N64" t="s">
        <v>450</v>
      </c>
      <c r="O64" t="s">
        <v>451</v>
      </c>
      <c r="P64" t="s">
        <v>452</v>
      </c>
      <c r="Q64" t="s">
        <v>453</v>
      </c>
      <c r="R64" t="s">
        <v>454</v>
      </c>
      <c r="S64" t="s">
        <v>31</v>
      </c>
    </row>
    <row r="65" spans="1:19">
      <c r="A65" t="s">
        <v>580</v>
      </c>
      <c r="B65" t="s">
        <v>581</v>
      </c>
      <c r="C65">
        <v>28969</v>
      </c>
      <c r="D65">
        <v>60179</v>
      </c>
      <c r="E65" t="s">
        <v>21</v>
      </c>
      <c r="F65">
        <v>498.1</v>
      </c>
      <c r="G65">
        <v>40.22</v>
      </c>
      <c r="H65" t="s">
        <v>34</v>
      </c>
      <c r="I65" t="s">
        <v>23</v>
      </c>
      <c r="J65">
        <v>-14931</v>
      </c>
      <c r="K65" t="s">
        <v>582</v>
      </c>
      <c r="L65">
        <v>55629</v>
      </c>
      <c r="M65" t="s">
        <v>583</v>
      </c>
      <c r="N65" t="s">
        <v>584</v>
      </c>
      <c r="O65" t="s">
        <v>585</v>
      </c>
      <c r="P65" t="s">
        <v>586</v>
      </c>
      <c r="Q65" t="s">
        <v>49</v>
      </c>
      <c r="R65" t="s">
        <v>587</v>
      </c>
      <c r="S65" t="s">
        <v>31</v>
      </c>
    </row>
    <row r="66" spans="1:19">
      <c r="A66" t="s">
        <v>588</v>
      </c>
      <c r="B66" t="s">
        <v>589</v>
      </c>
      <c r="C66">
        <v>7876945</v>
      </c>
      <c r="D66">
        <v>7886797</v>
      </c>
      <c r="E66" t="s">
        <v>21</v>
      </c>
      <c r="F66">
        <v>498.1</v>
      </c>
      <c r="G66">
        <v>34.000999999999998</v>
      </c>
      <c r="H66" t="s">
        <v>34</v>
      </c>
      <c r="I66" t="s">
        <v>23</v>
      </c>
      <c r="J66">
        <v>-4049</v>
      </c>
      <c r="K66" t="s">
        <v>590</v>
      </c>
      <c r="L66">
        <v>3148</v>
      </c>
      <c r="M66" t="s">
        <v>591</v>
      </c>
      <c r="N66" t="s">
        <v>592</v>
      </c>
      <c r="P66" t="s">
        <v>593</v>
      </c>
      <c r="Q66" t="s">
        <v>594</v>
      </c>
      <c r="R66" t="s">
        <v>595</v>
      </c>
      <c r="S66" t="s">
        <v>31</v>
      </c>
    </row>
    <row r="67" spans="1:19">
      <c r="A67" t="s">
        <v>596</v>
      </c>
      <c r="B67" t="s">
        <v>597</v>
      </c>
      <c r="C67">
        <v>43781</v>
      </c>
      <c r="D67">
        <v>62229</v>
      </c>
      <c r="E67" t="s">
        <v>21</v>
      </c>
      <c r="F67">
        <v>496.8</v>
      </c>
      <c r="G67">
        <v>34.069000000000003</v>
      </c>
      <c r="H67" t="s">
        <v>34</v>
      </c>
      <c r="I67" t="s">
        <v>23</v>
      </c>
      <c r="J67">
        <v>-3003</v>
      </c>
      <c r="K67" t="s">
        <v>598</v>
      </c>
      <c r="L67">
        <v>482</v>
      </c>
      <c r="M67" t="s">
        <v>599</v>
      </c>
      <c r="N67" t="s">
        <v>600</v>
      </c>
      <c r="O67" t="s">
        <v>601</v>
      </c>
      <c r="P67" t="s">
        <v>602</v>
      </c>
      <c r="Q67" t="s">
        <v>603</v>
      </c>
      <c r="R67" t="s">
        <v>604</v>
      </c>
      <c r="S67" t="s">
        <v>31</v>
      </c>
    </row>
    <row r="68" spans="1:19">
      <c r="A68" t="s">
        <v>605</v>
      </c>
      <c r="B68" t="s">
        <v>606</v>
      </c>
      <c r="C68">
        <v>39235</v>
      </c>
      <c r="D68">
        <v>50647</v>
      </c>
      <c r="E68" t="s">
        <v>21</v>
      </c>
      <c r="F68">
        <v>495.1</v>
      </c>
      <c r="G68">
        <v>31.056999999999999</v>
      </c>
      <c r="H68" t="s">
        <v>34</v>
      </c>
      <c r="I68" t="s">
        <v>23</v>
      </c>
      <c r="J68">
        <v>-4302</v>
      </c>
      <c r="K68" t="s">
        <v>607</v>
      </c>
      <c r="L68">
        <v>284161</v>
      </c>
      <c r="M68" t="s">
        <v>608</v>
      </c>
      <c r="N68" t="s">
        <v>609</v>
      </c>
      <c r="O68" t="s">
        <v>610</v>
      </c>
      <c r="P68" t="s">
        <v>611</v>
      </c>
      <c r="Q68" t="s">
        <v>612</v>
      </c>
      <c r="R68" t="s">
        <v>613</v>
      </c>
      <c r="S68" t="s">
        <v>31</v>
      </c>
    </row>
    <row r="69" spans="1:19">
      <c r="A69" t="s">
        <v>614</v>
      </c>
      <c r="B69" t="s">
        <v>615</v>
      </c>
      <c r="C69">
        <v>116710</v>
      </c>
      <c r="D69">
        <v>151849</v>
      </c>
      <c r="E69" t="s">
        <v>21</v>
      </c>
      <c r="F69">
        <v>492.1</v>
      </c>
      <c r="G69">
        <v>31.588000000000001</v>
      </c>
      <c r="H69" t="s">
        <v>616</v>
      </c>
      <c r="I69" t="s">
        <v>23</v>
      </c>
      <c r="J69">
        <v>30483</v>
      </c>
      <c r="K69" t="s">
        <v>617</v>
      </c>
      <c r="L69">
        <v>9181</v>
      </c>
      <c r="M69" t="s">
        <v>618</v>
      </c>
      <c r="N69" t="s">
        <v>619</v>
      </c>
      <c r="O69" t="s">
        <v>620</v>
      </c>
      <c r="P69" t="s">
        <v>621</v>
      </c>
      <c r="Q69" t="s">
        <v>622</v>
      </c>
      <c r="R69" t="s">
        <v>623</v>
      </c>
      <c r="S69" t="s">
        <v>31</v>
      </c>
    </row>
    <row r="70" spans="1:19">
      <c r="A70" t="s">
        <v>624</v>
      </c>
      <c r="B70" t="s">
        <v>625</v>
      </c>
      <c r="C70">
        <v>812528</v>
      </c>
      <c r="D70">
        <v>844180</v>
      </c>
      <c r="E70" t="s">
        <v>21</v>
      </c>
      <c r="F70">
        <v>487.8</v>
      </c>
      <c r="G70">
        <v>23.827000000000002</v>
      </c>
      <c r="H70" t="s">
        <v>34</v>
      </c>
      <c r="I70" t="s">
        <v>23</v>
      </c>
      <c r="J70">
        <v>-6079</v>
      </c>
      <c r="K70" t="s">
        <v>626</v>
      </c>
      <c r="L70">
        <v>811</v>
      </c>
      <c r="M70" t="s">
        <v>627</v>
      </c>
      <c r="N70" t="s">
        <v>628</v>
      </c>
      <c r="O70" t="s">
        <v>629</v>
      </c>
      <c r="P70" t="s">
        <v>630</v>
      </c>
      <c r="Q70" t="s">
        <v>631</v>
      </c>
      <c r="R70" t="s">
        <v>632</v>
      </c>
      <c r="S70" t="s">
        <v>31</v>
      </c>
    </row>
    <row r="71" spans="1:19">
      <c r="A71" t="s">
        <v>633</v>
      </c>
      <c r="B71" t="s">
        <v>634</v>
      </c>
      <c r="C71">
        <v>537395</v>
      </c>
      <c r="D71">
        <v>592051</v>
      </c>
      <c r="E71" t="s">
        <v>21</v>
      </c>
      <c r="F71">
        <v>487.1</v>
      </c>
      <c r="G71">
        <v>26.686</v>
      </c>
      <c r="H71" t="s">
        <v>635</v>
      </c>
      <c r="I71" t="s">
        <v>23</v>
      </c>
      <c r="J71">
        <v>29047</v>
      </c>
      <c r="K71" t="s">
        <v>636</v>
      </c>
      <c r="L71">
        <v>8728</v>
      </c>
      <c r="M71" t="s">
        <v>637</v>
      </c>
      <c r="N71" t="s">
        <v>638</v>
      </c>
      <c r="O71" t="s">
        <v>639</v>
      </c>
      <c r="P71" t="s">
        <v>640</v>
      </c>
      <c r="Q71" t="s">
        <v>641</v>
      </c>
      <c r="R71" t="s">
        <v>642</v>
      </c>
      <c r="S71" t="s">
        <v>31</v>
      </c>
    </row>
    <row r="72" spans="1:19">
      <c r="A72" t="s">
        <v>643</v>
      </c>
      <c r="B72" t="s">
        <v>644</v>
      </c>
      <c r="C72">
        <v>1611501</v>
      </c>
      <c r="D72">
        <v>1645029</v>
      </c>
      <c r="E72" t="s">
        <v>21</v>
      </c>
      <c r="F72">
        <v>487.1</v>
      </c>
      <c r="G72">
        <v>25.408999999999999</v>
      </c>
      <c r="H72" t="s">
        <v>34</v>
      </c>
      <c r="I72" t="s">
        <v>23</v>
      </c>
      <c r="J72">
        <v>70717</v>
      </c>
      <c r="K72" t="s">
        <v>645</v>
      </c>
      <c r="L72">
        <v>6520</v>
      </c>
      <c r="M72" t="s">
        <v>646</v>
      </c>
      <c r="N72" t="s">
        <v>647</v>
      </c>
      <c r="O72" t="s">
        <v>648</v>
      </c>
      <c r="P72" t="s">
        <v>649</v>
      </c>
      <c r="Q72" t="s">
        <v>650</v>
      </c>
      <c r="R72" t="s">
        <v>651</v>
      </c>
      <c r="S72" t="s">
        <v>31</v>
      </c>
    </row>
    <row r="73" spans="1:19">
      <c r="A73" t="s">
        <v>652</v>
      </c>
      <c r="B73" t="s">
        <v>653</v>
      </c>
      <c r="C73">
        <v>149681</v>
      </c>
      <c r="D73">
        <v>173329</v>
      </c>
      <c r="E73" t="s">
        <v>21</v>
      </c>
      <c r="F73">
        <v>486.7</v>
      </c>
      <c r="G73">
        <v>22.777999999999999</v>
      </c>
      <c r="H73" t="s">
        <v>654</v>
      </c>
      <c r="I73" t="s">
        <v>23</v>
      </c>
      <c r="J73">
        <v>68900</v>
      </c>
      <c r="K73" t="s">
        <v>655</v>
      </c>
      <c r="L73">
        <v>221037</v>
      </c>
      <c r="M73" t="s">
        <v>656</v>
      </c>
      <c r="N73" t="s">
        <v>657</v>
      </c>
      <c r="O73" t="s">
        <v>658</v>
      </c>
      <c r="P73" t="s">
        <v>659</v>
      </c>
      <c r="Q73" t="s">
        <v>660</v>
      </c>
      <c r="R73" t="s">
        <v>661</v>
      </c>
      <c r="S73" t="s">
        <v>31</v>
      </c>
    </row>
    <row r="74" spans="1:19">
      <c r="A74" t="s">
        <v>662</v>
      </c>
      <c r="B74" t="s">
        <v>663</v>
      </c>
      <c r="C74">
        <v>838082</v>
      </c>
      <c r="D74">
        <v>862614</v>
      </c>
      <c r="E74" t="s">
        <v>21</v>
      </c>
      <c r="F74">
        <v>485.1</v>
      </c>
      <c r="G74">
        <v>19.489000000000001</v>
      </c>
      <c r="H74" t="s">
        <v>664</v>
      </c>
      <c r="I74" t="s">
        <v>23</v>
      </c>
      <c r="J74">
        <v>57587</v>
      </c>
      <c r="K74" t="s">
        <v>665</v>
      </c>
      <c r="L74">
        <v>4663</v>
      </c>
      <c r="P74" t="s">
        <v>23</v>
      </c>
      <c r="Q74" t="s">
        <v>147</v>
      </c>
      <c r="R74" t="s">
        <v>148</v>
      </c>
      <c r="S74" t="s">
        <v>149</v>
      </c>
    </row>
    <row r="75" spans="1:19">
      <c r="A75" t="s">
        <v>666</v>
      </c>
      <c r="B75" t="s">
        <v>80</v>
      </c>
      <c r="C75">
        <v>2366982</v>
      </c>
      <c r="D75">
        <v>2383104</v>
      </c>
      <c r="E75" t="s">
        <v>21</v>
      </c>
      <c r="F75">
        <v>484.7</v>
      </c>
      <c r="G75">
        <v>13.67</v>
      </c>
      <c r="H75" t="s">
        <v>34</v>
      </c>
      <c r="I75" t="s">
        <v>23</v>
      </c>
      <c r="J75">
        <v>-8186</v>
      </c>
      <c r="K75" t="s">
        <v>667</v>
      </c>
      <c r="L75">
        <v>1153</v>
      </c>
      <c r="M75" t="s">
        <v>668</v>
      </c>
      <c r="N75" t="s">
        <v>669</v>
      </c>
      <c r="O75" t="s">
        <v>670</v>
      </c>
      <c r="P75" t="s">
        <v>671</v>
      </c>
      <c r="Q75" t="s">
        <v>672</v>
      </c>
      <c r="R75" t="s">
        <v>673</v>
      </c>
      <c r="S75" t="s">
        <v>31</v>
      </c>
    </row>
    <row r="76" spans="1:19">
      <c r="A76" t="s">
        <v>674</v>
      </c>
      <c r="B76" t="s">
        <v>675</v>
      </c>
      <c r="C76">
        <v>462854</v>
      </c>
      <c r="D76">
        <v>490664</v>
      </c>
      <c r="E76" t="s">
        <v>21</v>
      </c>
      <c r="F76">
        <v>483</v>
      </c>
      <c r="G76">
        <v>13.246</v>
      </c>
      <c r="H76" t="s">
        <v>676</v>
      </c>
      <c r="I76" t="s">
        <v>23</v>
      </c>
      <c r="J76">
        <v>40</v>
      </c>
      <c r="K76" t="s">
        <v>677</v>
      </c>
      <c r="L76">
        <v>54863</v>
      </c>
      <c r="M76" t="s">
        <v>678</v>
      </c>
      <c r="N76" t="s">
        <v>679</v>
      </c>
      <c r="O76" t="s">
        <v>680</v>
      </c>
      <c r="P76" t="s">
        <v>681</v>
      </c>
      <c r="Q76" t="s">
        <v>682</v>
      </c>
      <c r="R76" t="s">
        <v>683</v>
      </c>
      <c r="S76" t="s">
        <v>31</v>
      </c>
    </row>
    <row r="77" spans="1:19">
      <c r="A77" t="s">
        <v>684</v>
      </c>
      <c r="B77" t="s">
        <v>675</v>
      </c>
      <c r="C77">
        <v>781597</v>
      </c>
      <c r="D77">
        <v>804049</v>
      </c>
      <c r="E77" t="s">
        <v>21</v>
      </c>
      <c r="F77">
        <v>482.4</v>
      </c>
      <c r="G77">
        <v>13.63</v>
      </c>
      <c r="H77" t="s">
        <v>34</v>
      </c>
      <c r="I77" t="s">
        <v>23</v>
      </c>
      <c r="J77">
        <v>-3541</v>
      </c>
      <c r="K77" t="s">
        <v>685</v>
      </c>
      <c r="L77">
        <v>347733</v>
      </c>
      <c r="M77" t="s">
        <v>686</v>
      </c>
      <c r="N77" t="s">
        <v>687</v>
      </c>
      <c r="O77" t="s">
        <v>688</v>
      </c>
      <c r="P77" t="s">
        <v>689</v>
      </c>
      <c r="Q77" t="s">
        <v>690</v>
      </c>
      <c r="R77" t="s">
        <v>691</v>
      </c>
      <c r="S77" t="s">
        <v>31</v>
      </c>
    </row>
    <row r="78" spans="1:19">
      <c r="A78" t="s">
        <v>692</v>
      </c>
      <c r="B78" t="s">
        <v>693</v>
      </c>
      <c r="C78">
        <v>1438199</v>
      </c>
      <c r="D78">
        <v>1473031</v>
      </c>
      <c r="E78" t="s">
        <v>21</v>
      </c>
      <c r="F78">
        <v>482.2</v>
      </c>
      <c r="G78">
        <v>17.184000000000001</v>
      </c>
      <c r="H78" t="s">
        <v>694</v>
      </c>
      <c r="I78" t="s">
        <v>23</v>
      </c>
      <c r="J78">
        <v>12462</v>
      </c>
      <c r="K78" t="s">
        <v>695</v>
      </c>
      <c r="L78">
        <v>2444</v>
      </c>
      <c r="M78" t="s">
        <v>696</v>
      </c>
      <c r="N78" t="s">
        <v>697</v>
      </c>
      <c r="P78" t="s">
        <v>698</v>
      </c>
      <c r="Q78" t="s">
        <v>699</v>
      </c>
      <c r="R78" t="s">
        <v>700</v>
      </c>
      <c r="S78" t="s">
        <v>31</v>
      </c>
    </row>
    <row r="79" spans="1:19">
      <c r="A79" t="s">
        <v>701</v>
      </c>
      <c r="B79" t="s">
        <v>702</v>
      </c>
      <c r="C79">
        <v>7396781</v>
      </c>
      <c r="D79">
        <v>7434397</v>
      </c>
      <c r="E79" t="s">
        <v>21</v>
      </c>
      <c r="F79">
        <v>481.1</v>
      </c>
      <c r="G79">
        <v>34.223999999999997</v>
      </c>
      <c r="H79" t="s">
        <v>703</v>
      </c>
      <c r="I79" t="s">
        <v>23</v>
      </c>
      <c r="J79">
        <v>8797</v>
      </c>
      <c r="K79" t="s">
        <v>704</v>
      </c>
      <c r="L79">
        <v>928</v>
      </c>
      <c r="M79" t="s">
        <v>522</v>
      </c>
      <c r="N79" t="s">
        <v>523</v>
      </c>
      <c r="O79" t="s">
        <v>524</v>
      </c>
      <c r="P79" t="s">
        <v>525</v>
      </c>
      <c r="Q79" t="s">
        <v>526</v>
      </c>
      <c r="R79" t="s">
        <v>527</v>
      </c>
      <c r="S79" t="s">
        <v>31</v>
      </c>
    </row>
    <row r="80" spans="1:19">
      <c r="A80" t="s">
        <v>705</v>
      </c>
      <c r="B80" t="s">
        <v>538</v>
      </c>
      <c r="C80">
        <v>2436197</v>
      </c>
      <c r="D80">
        <v>2456165</v>
      </c>
      <c r="E80" t="s">
        <v>21</v>
      </c>
      <c r="F80">
        <v>480.1</v>
      </c>
      <c r="G80">
        <v>35.850999999999999</v>
      </c>
      <c r="H80" t="s">
        <v>34</v>
      </c>
      <c r="I80" t="s">
        <v>23</v>
      </c>
      <c r="J80">
        <v>-9872</v>
      </c>
      <c r="K80" t="s">
        <v>706</v>
      </c>
      <c r="L80">
        <v>4663</v>
      </c>
      <c r="P80" t="s">
        <v>23</v>
      </c>
      <c r="Q80" t="s">
        <v>147</v>
      </c>
      <c r="R80" t="s">
        <v>148</v>
      </c>
      <c r="S80" t="s">
        <v>149</v>
      </c>
    </row>
    <row r="81" spans="1:19">
      <c r="A81" t="s">
        <v>707</v>
      </c>
      <c r="B81" t="s">
        <v>708</v>
      </c>
      <c r="C81">
        <v>203528</v>
      </c>
      <c r="D81">
        <v>215784</v>
      </c>
      <c r="E81" t="s">
        <v>21</v>
      </c>
      <c r="F81">
        <v>479.6</v>
      </c>
      <c r="G81">
        <v>32.991</v>
      </c>
      <c r="H81" t="s">
        <v>34</v>
      </c>
      <c r="I81" t="s">
        <v>23</v>
      </c>
      <c r="J81">
        <v>-5728</v>
      </c>
      <c r="K81" t="s">
        <v>709</v>
      </c>
      <c r="L81">
        <v>83637</v>
      </c>
      <c r="M81" t="s">
        <v>710</v>
      </c>
      <c r="N81" t="s">
        <v>711</v>
      </c>
      <c r="O81" t="s">
        <v>712</v>
      </c>
      <c r="P81" t="s">
        <v>713</v>
      </c>
      <c r="Q81" t="s">
        <v>714</v>
      </c>
      <c r="R81" t="s">
        <v>715</v>
      </c>
      <c r="S81" t="s">
        <v>31</v>
      </c>
    </row>
    <row r="82" spans="1:19">
      <c r="A82" t="s">
        <v>716</v>
      </c>
      <c r="B82" t="s">
        <v>187</v>
      </c>
      <c r="C82">
        <v>890491</v>
      </c>
      <c r="D82">
        <v>906329</v>
      </c>
      <c r="E82" t="s">
        <v>21</v>
      </c>
      <c r="F82">
        <v>479.4</v>
      </c>
      <c r="G82">
        <v>32.875</v>
      </c>
      <c r="H82" t="s">
        <v>34</v>
      </c>
      <c r="I82" t="s">
        <v>23</v>
      </c>
      <c r="J82">
        <v>17721</v>
      </c>
      <c r="K82" t="s">
        <v>188</v>
      </c>
      <c r="L82">
        <v>25805</v>
      </c>
      <c r="M82" t="s">
        <v>189</v>
      </c>
      <c r="N82" t="s">
        <v>190</v>
      </c>
      <c r="O82" t="s">
        <v>191</v>
      </c>
      <c r="P82" t="s">
        <v>192</v>
      </c>
      <c r="Q82" t="s">
        <v>193</v>
      </c>
      <c r="R82" t="s">
        <v>194</v>
      </c>
      <c r="S82" t="s">
        <v>31</v>
      </c>
    </row>
    <row r="83" spans="1:19">
      <c r="A83" t="s">
        <v>717</v>
      </c>
      <c r="B83" t="s">
        <v>718</v>
      </c>
      <c r="C83">
        <v>940657</v>
      </c>
      <c r="D83">
        <v>952299</v>
      </c>
      <c r="E83" t="s">
        <v>21</v>
      </c>
      <c r="F83">
        <v>477</v>
      </c>
      <c r="G83">
        <v>32.76</v>
      </c>
      <c r="H83" t="s">
        <v>34</v>
      </c>
      <c r="I83" t="s">
        <v>23</v>
      </c>
      <c r="J83">
        <v>-4308</v>
      </c>
      <c r="K83" t="s">
        <v>719</v>
      </c>
      <c r="L83">
        <v>4092</v>
      </c>
      <c r="M83" t="s">
        <v>720</v>
      </c>
      <c r="N83" t="s">
        <v>721</v>
      </c>
      <c r="O83" t="s">
        <v>722</v>
      </c>
      <c r="P83" t="s">
        <v>723</v>
      </c>
      <c r="Q83" t="s">
        <v>724</v>
      </c>
      <c r="R83" t="s">
        <v>725</v>
      </c>
      <c r="S83" t="s">
        <v>31</v>
      </c>
    </row>
    <row r="84" spans="1:19">
      <c r="A84" t="s">
        <v>726</v>
      </c>
      <c r="B84" t="s">
        <v>727</v>
      </c>
      <c r="C84">
        <v>1003674</v>
      </c>
      <c r="D84">
        <v>1027694</v>
      </c>
      <c r="E84" t="s">
        <v>21</v>
      </c>
      <c r="F84">
        <v>465.7</v>
      </c>
      <c r="G84">
        <v>35.176000000000002</v>
      </c>
      <c r="H84" t="s">
        <v>34</v>
      </c>
      <c r="I84" t="s">
        <v>23</v>
      </c>
      <c r="J84">
        <v>-2081</v>
      </c>
      <c r="K84" t="s">
        <v>728</v>
      </c>
      <c r="L84">
        <v>1612</v>
      </c>
      <c r="M84" t="s">
        <v>729</v>
      </c>
      <c r="N84" t="s">
        <v>730</v>
      </c>
      <c r="O84" t="s">
        <v>731</v>
      </c>
      <c r="P84" t="s">
        <v>732</v>
      </c>
      <c r="Q84" t="s">
        <v>733</v>
      </c>
      <c r="R84" t="s">
        <v>734</v>
      </c>
      <c r="S84" t="s">
        <v>31</v>
      </c>
    </row>
    <row r="85" spans="1:19">
      <c r="A85" t="s">
        <v>735</v>
      </c>
      <c r="B85" t="s">
        <v>736</v>
      </c>
      <c r="C85">
        <v>2479838</v>
      </c>
      <c r="D85">
        <v>2494248</v>
      </c>
      <c r="E85" t="s">
        <v>21</v>
      </c>
      <c r="F85">
        <v>464.4</v>
      </c>
      <c r="G85">
        <v>34.904000000000003</v>
      </c>
      <c r="H85" t="s">
        <v>737</v>
      </c>
      <c r="I85" t="s">
        <v>23</v>
      </c>
      <c r="J85">
        <v>37757</v>
      </c>
      <c r="K85" t="s">
        <v>738</v>
      </c>
      <c r="L85">
        <v>22898</v>
      </c>
      <c r="M85" t="s">
        <v>739</v>
      </c>
      <c r="N85" t="s">
        <v>740</v>
      </c>
      <c r="O85" t="s">
        <v>741</v>
      </c>
      <c r="P85" t="s">
        <v>742</v>
      </c>
      <c r="Q85" t="s">
        <v>49</v>
      </c>
      <c r="R85" t="s">
        <v>743</v>
      </c>
      <c r="S85" t="s">
        <v>31</v>
      </c>
    </row>
    <row r="86" spans="1:19">
      <c r="A86" t="s">
        <v>744</v>
      </c>
      <c r="B86" t="s">
        <v>745</v>
      </c>
      <c r="C86">
        <v>370691</v>
      </c>
      <c r="D86">
        <v>385793</v>
      </c>
      <c r="E86" t="s">
        <v>21</v>
      </c>
      <c r="F86">
        <v>464.3</v>
      </c>
      <c r="G86">
        <v>34.83</v>
      </c>
      <c r="H86" t="s">
        <v>746</v>
      </c>
      <c r="I86" t="s">
        <v>23</v>
      </c>
      <c r="J86">
        <v>7694</v>
      </c>
      <c r="K86" t="s">
        <v>747</v>
      </c>
      <c r="L86">
        <v>9630</v>
      </c>
      <c r="M86" t="s">
        <v>748</v>
      </c>
      <c r="N86" t="s">
        <v>749</v>
      </c>
      <c r="O86" t="s">
        <v>750</v>
      </c>
      <c r="P86" t="s">
        <v>751</v>
      </c>
      <c r="Q86" t="s">
        <v>49</v>
      </c>
      <c r="R86" t="s">
        <v>752</v>
      </c>
      <c r="S86" t="s">
        <v>31</v>
      </c>
    </row>
    <row r="87" spans="1:19">
      <c r="A87" t="s">
        <v>753</v>
      </c>
      <c r="B87" t="s">
        <v>754</v>
      </c>
      <c r="C87">
        <v>397310</v>
      </c>
      <c r="D87">
        <v>427002</v>
      </c>
      <c r="E87" t="s">
        <v>21</v>
      </c>
      <c r="F87">
        <v>463.8</v>
      </c>
      <c r="G87">
        <v>38.081000000000003</v>
      </c>
      <c r="H87" t="s">
        <v>755</v>
      </c>
      <c r="I87" t="s">
        <v>23</v>
      </c>
      <c r="J87">
        <v>-15580</v>
      </c>
      <c r="K87" t="s">
        <v>756</v>
      </c>
      <c r="L87">
        <v>23400</v>
      </c>
      <c r="M87" t="s">
        <v>757</v>
      </c>
      <c r="N87" t="s">
        <v>758</v>
      </c>
      <c r="O87" t="s">
        <v>759</v>
      </c>
      <c r="P87" t="s">
        <v>760</v>
      </c>
      <c r="Q87" t="s">
        <v>761</v>
      </c>
      <c r="R87" t="s">
        <v>762</v>
      </c>
      <c r="S87" t="s">
        <v>31</v>
      </c>
    </row>
    <row r="88" spans="1:19">
      <c r="A88" t="s">
        <v>763</v>
      </c>
      <c r="B88" t="s">
        <v>509</v>
      </c>
      <c r="C88">
        <v>696324</v>
      </c>
      <c r="D88">
        <v>730268</v>
      </c>
      <c r="E88" t="s">
        <v>21</v>
      </c>
      <c r="F88">
        <v>463.6</v>
      </c>
      <c r="G88">
        <v>38.100999999999999</v>
      </c>
      <c r="H88" t="s">
        <v>34</v>
      </c>
      <c r="I88" t="s">
        <v>23</v>
      </c>
      <c r="J88">
        <v>-2572</v>
      </c>
      <c r="K88" t="s">
        <v>764</v>
      </c>
      <c r="L88">
        <v>7170</v>
      </c>
      <c r="M88" t="s">
        <v>765</v>
      </c>
      <c r="N88" t="s">
        <v>766</v>
      </c>
      <c r="O88" t="s">
        <v>767</v>
      </c>
      <c r="P88" t="s">
        <v>768</v>
      </c>
      <c r="Q88" t="s">
        <v>769</v>
      </c>
      <c r="R88" t="s">
        <v>770</v>
      </c>
      <c r="S88" t="s">
        <v>31</v>
      </c>
    </row>
    <row r="89" spans="1:19">
      <c r="A89" t="s">
        <v>771</v>
      </c>
      <c r="B89" t="s">
        <v>772</v>
      </c>
      <c r="C89">
        <v>310693</v>
      </c>
      <c r="D89">
        <v>326179</v>
      </c>
      <c r="E89" t="s">
        <v>21</v>
      </c>
      <c r="F89">
        <v>461.2</v>
      </c>
      <c r="G89">
        <v>19.553000000000001</v>
      </c>
      <c r="H89" t="s">
        <v>773</v>
      </c>
      <c r="I89" t="s">
        <v>23</v>
      </c>
      <c r="J89">
        <v>1462</v>
      </c>
      <c r="K89" t="s">
        <v>774</v>
      </c>
      <c r="L89">
        <v>2784</v>
      </c>
      <c r="M89" t="s">
        <v>775</v>
      </c>
      <c r="N89" t="s">
        <v>776</v>
      </c>
      <c r="O89" t="s">
        <v>777</v>
      </c>
      <c r="P89" t="s">
        <v>778</v>
      </c>
      <c r="Q89" t="s">
        <v>49</v>
      </c>
      <c r="R89" t="s">
        <v>779</v>
      </c>
      <c r="S89" t="s">
        <v>31</v>
      </c>
    </row>
    <row r="90" spans="1:19">
      <c r="A90" t="s">
        <v>780</v>
      </c>
      <c r="B90" t="s">
        <v>781</v>
      </c>
      <c r="C90">
        <v>4655171</v>
      </c>
      <c r="D90">
        <v>4675243</v>
      </c>
      <c r="E90" t="s">
        <v>21</v>
      </c>
      <c r="F90">
        <v>460.3</v>
      </c>
      <c r="G90">
        <v>25.236000000000001</v>
      </c>
      <c r="H90" t="s">
        <v>782</v>
      </c>
      <c r="I90" t="s">
        <v>23</v>
      </c>
      <c r="J90">
        <v>3878</v>
      </c>
      <c r="K90" t="s">
        <v>783</v>
      </c>
      <c r="L90">
        <v>4663</v>
      </c>
      <c r="P90" t="s">
        <v>23</v>
      </c>
      <c r="Q90" t="s">
        <v>147</v>
      </c>
      <c r="R90" t="s">
        <v>148</v>
      </c>
      <c r="S90" t="s">
        <v>149</v>
      </c>
    </row>
    <row r="91" spans="1:19">
      <c r="A91" t="s">
        <v>784</v>
      </c>
      <c r="B91" t="s">
        <v>781</v>
      </c>
      <c r="C91">
        <v>4579747</v>
      </c>
      <c r="D91">
        <v>4610773</v>
      </c>
      <c r="E91" t="s">
        <v>21</v>
      </c>
      <c r="F91">
        <v>459.9</v>
      </c>
      <c r="G91">
        <v>25.873999999999999</v>
      </c>
      <c r="H91" t="s">
        <v>785</v>
      </c>
      <c r="I91" t="s">
        <v>23</v>
      </c>
      <c r="J91">
        <v>4967</v>
      </c>
      <c r="K91" t="s">
        <v>786</v>
      </c>
      <c r="L91">
        <v>120</v>
      </c>
      <c r="M91" t="s">
        <v>787</v>
      </c>
      <c r="N91" t="s">
        <v>788</v>
      </c>
      <c r="O91" t="s">
        <v>789</v>
      </c>
      <c r="P91" t="s">
        <v>790</v>
      </c>
      <c r="Q91" t="s">
        <v>791</v>
      </c>
      <c r="R91" t="s">
        <v>792</v>
      </c>
      <c r="S91" t="s">
        <v>31</v>
      </c>
    </row>
    <row r="92" spans="1:19">
      <c r="A92" t="s">
        <v>793</v>
      </c>
      <c r="B92" t="s">
        <v>794</v>
      </c>
      <c r="C92">
        <v>226072</v>
      </c>
      <c r="D92">
        <v>243848</v>
      </c>
      <c r="E92" t="s">
        <v>21</v>
      </c>
      <c r="F92">
        <v>457.8</v>
      </c>
      <c r="G92">
        <v>30.35</v>
      </c>
      <c r="H92" t="s">
        <v>34</v>
      </c>
      <c r="I92" t="s">
        <v>23</v>
      </c>
      <c r="J92">
        <v>-2800</v>
      </c>
      <c r="K92" t="s">
        <v>795</v>
      </c>
      <c r="L92">
        <v>2193</v>
      </c>
      <c r="M92" t="s">
        <v>796</v>
      </c>
      <c r="N92" t="s">
        <v>797</v>
      </c>
      <c r="O92" t="s">
        <v>798</v>
      </c>
      <c r="P92" t="s">
        <v>799</v>
      </c>
      <c r="Q92" t="s">
        <v>800</v>
      </c>
      <c r="R92" t="s">
        <v>801</v>
      </c>
      <c r="S92" t="s">
        <v>31</v>
      </c>
    </row>
    <row r="93" spans="1:19">
      <c r="A93" t="s">
        <v>802</v>
      </c>
      <c r="B93" t="s">
        <v>178</v>
      </c>
      <c r="C93">
        <v>6320243</v>
      </c>
      <c r="D93">
        <v>6338697</v>
      </c>
      <c r="E93" t="s">
        <v>21</v>
      </c>
      <c r="F93">
        <v>455.4</v>
      </c>
      <c r="G93">
        <v>30.85</v>
      </c>
      <c r="H93" t="s">
        <v>803</v>
      </c>
      <c r="I93" t="s">
        <v>23</v>
      </c>
      <c r="J93">
        <v>-64</v>
      </c>
      <c r="K93" t="s">
        <v>804</v>
      </c>
      <c r="L93">
        <v>64207</v>
      </c>
      <c r="M93" t="s">
        <v>805</v>
      </c>
      <c r="N93" t="s">
        <v>806</v>
      </c>
      <c r="O93" t="s">
        <v>807</v>
      </c>
      <c r="P93" t="s">
        <v>808</v>
      </c>
      <c r="Q93" t="s">
        <v>809</v>
      </c>
      <c r="R93" t="s">
        <v>810</v>
      </c>
      <c r="S93" t="s">
        <v>31</v>
      </c>
    </row>
    <row r="94" spans="1:19">
      <c r="A94" t="s">
        <v>811</v>
      </c>
      <c r="B94" t="s">
        <v>702</v>
      </c>
      <c r="C94">
        <v>7230472</v>
      </c>
      <c r="D94">
        <v>7260756</v>
      </c>
      <c r="E94" t="s">
        <v>21</v>
      </c>
      <c r="F94">
        <v>454.7</v>
      </c>
      <c r="G94">
        <v>28.571000000000002</v>
      </c>
      <c r="H94" t="s">
        <v>812</v>
      </c>
      <c r="I94" t="s">
        <v>23</v>
      </c>
      <c r="J94">
        <v>15110</v>
      </c>
      <c r="K94" t="s">
        <v>813</v>
      </c>
      <c r="L94">
        <v>669</v>
      </c>
      <c r="M94" t="s">
        <v>814</v>
      </c>
      <c r="N94" t="s">
        <v>815</v>
      </c>
      <c r="O94" t="s">
        <v>816</v>
      </c>
      <c r="P94" t="s">
        <v>817</v>
      </c>
      <c r="Q94" t="s">
        <v>818</v>
      </c>
      <c r="R94" t="s">
        <v>819</v>
      </c>
      <c r="S94" t="s">
        <v>31</v>
      </c>
    </row>
    <row r="95" spans="1:19">
      <c r="A95" t="s">
        <v>820</v>
      </c>
      <c r="B95" t="s">
        <v>382</v>
      </c>
      <c r="C95">
        <v>2741342</v>
      </c>
      <c r="D95">
        <v>2756420</v>
      </c>
      <c r="E95" t="s">
        <v>21</v>
      </c>
      <c r="F95">
        <v>450.1</v>
      </c>
      <c r="G95">
        <v>28.920999999999999</v>
      </c>
      <c r="H95" t="s">
        <v>34</v>
      </c>
      <c r="I95" t="s">
        <v>23</v>
      </c>
      <c r="J95">
        <v>-11086</v>
      </c>
      <c r="K95" t="s">
        <v>821</v>
      </c>
      <c r="L95">
        <v>51629</v>
      </c>
      <c r="M95" t="s">
        <v>822</v>
      </c>
      <c r="N95" t="s">
        <v>823</v>
      </c>
      <c r="O95" t="s">
        <v>824</v>
      </c>
      <c r="P95" t="s">
        <v>825</v>
      </c>
      <c r="Q95" t="s">
        <v>826</v>
      </c>
      <c r="R95" t="s">
        <v>827</v>
      </c>
      <c r="S95" t="s">
        <v>31</v>
      </c>
    </row>
    <row r="96" spans="1:19">
      <c r="A96" t="s">
        <v>828</v>
      </c>
      <c r="B96" t="s">
        <v>178</v>
      </c>
      <c r="C96">
        <v>10300244</v>
      </c>
      <c r="D96">
        <v>10329464</v>
      </c>
      <c r="E96" t="s">
        <v>21</v>
      </c>
      <c r="F96">
        <v>449.7</v>
      </c>
      <c r="G96">
        <v>28.77</v>
      </c>
      <c r="H96" t="s">
        <v>34</v>
      </c>
      <c r="I96" t="s">
        <v>23</v>
      </c>
      <c r="J96">
        <v>-15600</v>
      </c>
      <c r="K96" t="s">
        <v>829</v>
      </c>
      <c r="L96">
        <v>55038</v>
      </c>
      <c r="M96" t="s">
        <v>830</v>
      </c>
      <c r="N96" t="s">
        <v>831</v>
      </c>
      <c r="O96" t="s">
        <v>832</v>
      </c>
      <c r="P96" t="s">
        <v>833</v>
      </c>
      <c r="Q96" t="s">
        <v>834</v>
      </c>
      <c r="R96" t="s">
        <v>835</v>
      </c>
      <c r="S96" t="s">
        <v>31</v>
      </c>
    </row>
    <row r="97" spans="1:19">
      <c r="A97" t="s">
        <v>836</v>
      </c>
      <c r="B97" t="s">
        <v>837</v>
      </c>
      <c r="C97">
        <v>244846</v>
      </c>
      <c r="D97">
        <v>265336</v>
      </c>
      <c r="E97" t="s">
        <v>21</v>
      </c>
      <c r="F97">
        <v>446.7</v>
      </c>
      <c r="G97">
        <v>28.212</v>
      </c>
      <c r="H97" t="s">
        <v>34</v>
      </c>
      <c r="I97" t="s">
        <v>23</v>
      </c>
      <c r="J97">
        <v>-4864</v>
      </c>
      <c r="K97" t="s">
        <v>838</v>
      </c>
      <c r="L97">
        <v>57643</v>
      </c>
      <c r="M97" t="s">
        <v>839</v>
      </c>
      <c r="N97" t="s">
        <v>840</v>
      </c>
      <c r="O97" t="s">
        <v>841</v>
      </c>
      <c r="P97" t="s">
        <v>842</v>
      </c>
      <c r="Q97" t="s">
        <v>49</v>
      </c>
      <c r="R97" t="s">
        <v>843</v>
      </c>
      <c r="S97" t="s">
        <v>31</v>
      </c>
    </row>
    <row r="98" spans="1:19">
      <c r="A98" t="s">
        <v>844</v>
      </c>
      <c r="B98" t="s">
        <v>845</v>
      </c>
      <c r="C98">
        <v>3922249</v>
      </c>
      <c r="D98">
        <v>3936319</v>
      </c>
      <c r="E98" t="s">
        <v>21</v>
      </c>
      <c r="F98">
        <v>446.2</v>
      </c>
      <c r="G98">
        <v>26.888999999999999</v>
      </c>
      <c r="H98" t="s">
        <v>846</v>
      </c>
      <c r="I98" t="s">
        <v>23</v>
      </c>
      <c r="J98">
        <v>23638</v>
      </c>
      <c r="K98" t="s">
        <v>847</v>
      </c>
      <c r="L98">
        <v>3728</v>
      </c>
      <c r="M98" t="s">
        <v>848</v>
      </c>
      <c r="N98" t="s">
        <v>849</v>
      </c>
      <c r="O98" t="s">
        <v>850</v>
      </c>
      <c r="P98" t="s">
        <v>851</v>
      </c>
      <c r="Q98" t="s">
        <v>852</v>
      </c>
      <c r="R98" t="s">
        <v>853</v>
      </c>
      <c r="S98" t="s">
        <v>31</v>
      </c>
    </row>
    <row r="99" spans="1:19">
      <c r="A99" t="s">
        <v>854</v>
      </c>
      <c r="B99" t="s">
        <v>855</v>
      </c>
      <c r="C99">
        <v>2560630</v>
      </c>
      <c r="D99">
        <v>2578390</v>
      </c>
      <c r="E99" t="s">
        <v>21</v>
      </c>
      <c r="F99">
        <v>445</v>
      </c>
      <c r="G99">
        <v>26.196000000000002</v>
      </c>
      <c r="H99" t="s">
        <v>34</v>
      </c>
      <c r="I99" t="s">
        <v>23</v>
      </c>
      <c r="J99">
        <v>-7145</v>
      </c>
      <c r="K99" t="s">
        <v>856</v>
      </c>
      <c r="L99">
        <v>688</v>
      </c>
      <c r="M99" t="s">
        <v>560</v>
      </c>
      <c r="N99" t="s">
        <v>561</v>
      </c>
      <c r="O99" t="s">
        <v>562</v>
      </c>
      <c r="P99" t="s">
        <v>563</v>
      </c>
      <c r="Q99" t="s">
        <v>564</v>
      </c>
      <c r="R99" t="s">
        <v>565</v>
      </c>
      <c r="S99" t="s">
        <v>31</v>
      </c>
    </row>
    <row r="100" spans="1:19">
      <c r="A100" t="s">
        <v>857</v>
      </c>
      <c r="B100" t="s">
        <v>858</v>
      </c>
      <c r="C100">
        <v>43034</v>
      </c>
      <c r="D100">
        <v>78832</v>
      </c>
      <c r="E100" t="s">
        <v>21</v>
      </c>
      <c r="F100">
        <v>444</v>
      </c>
      <c r="G100">
        <v>18.364000000000001</v>
      </c>
      <c r="H100" t="s">
        <v>34</v>
      </c>
      <c r="I100" t="s">
        <v>23</v>
      </c>
      <c r="J100">
        <v>11979</v>
      </c>
      <c r="K100" t="s">
        <v>859</v>
      </c>
      <c r="L100">
        <v>5355</v>
      </c>
      <c r="M100" t="s">
        <v>860</v>
      </c>
      <c r="N100" t="s">
        <v>861</v>
      </c>
      <c r="O100" t="s">
        <v>862</v>
      </c>
      <c r="P100" t="s">
        <v>863</v>
      </c>
      <c r="Q100" t="s">
        <v>864</v>
      </c>
      <c r="R100" t="s">
        <v>865</v>
      </c>
      <c r="S100" t="s">
        <v>31</v>
      </c>
    </row>
    <row r="101" spans="1:19">
      <c r="A101" t="s">
        <v>866</v>
      </c>
      <c r="B101" t="s">
        <v>867</v>
      </c>
      <c r="C101">
        <v>718656</v>
      </c>
      <c r="D101">
        <v>736508</v>
      </c>
      <c r="E101" t="s">
        <v>21</v>
      </c>
      <c r="F101">
        <v>443.6</v>
      </c>
      <c r="G101">
        <v>18.594000000000001</v>
      </c>
      <c r="H101" t="s">
        <v>34</v>
      </c>
      <c r="I101" t="s">
        <v>23</v>
      </c>
      <c r="J101">
        <v>-8009</v>
      </c>
      <c r="K101" t="s">
        <v>868</v>
      </c>
      <c r="L101">
        <v>5912</v>
      </c>
      <c r="M101" t="s">
        <v>869</v>
      </c>
      <c r="N101" t="s">
        <v>870</v>
      </c>
      <c r="P101" t="s">
        <v>871</v>
      </c>
      <c r="Q101" t="s">
        <v>49</v>
      </c>
      <c r="R101" t="s">
        <v>872</v>
      </c>
      <c r="S101" t="s">
        <v>31</v>
      </c>
    </row>
    <row r="102" spans="1:19">
      <c r="A102" t="s">
        <v>873</v>
      </c>
      <c r="B102" t="s">
        <v>874</v>
      </c>
      <c r="C102">
        <v>2422721</v>
      </c>
      <c r="D102">
        <v>2474385</v>
      </c>
      <c r="E102" t="s">
        <v>21</v>
      </c>
      <c r="F102">
        <v>441.8</v>
      </c>
      <c r="G102">
        <v>16.812999999999999</v>
      </c>
      <c r="H102" t="s">
        <v>875</v>
      </c>
      <c r="I102" t="s">
        <v>23</v>
      </c>
      <c r="J102">
        <v>22360</v>
      </c>
      <c r="K102" t="s">
        <v>876</v>
      </c>
      <c r="L102">
        <v>22807</v>
      </c>
      <c r="M102" t="s">
        <v>877</v>
      </c>
      <c r="N102" t="s">
        <v>878</v>
      </c>
      <c r="O102" t="s">
        <v>879</v>
      </c>
      <c r="P102" t="s">
        <v>880</v>
      </c>
      <c r="Q102" t="s">
        <v>881</v>
      </c>
      <c r="R102" t="s">
        <v>882</v>
      </c>
      <c r="S102" t="s">
        <v>31</v>
      </c>
    </row>
    <row r="103" spans="1:19">
      <c r="A103" t="s">
        <v>883</v>
      </c>
      <c r="B103" t="s">
        <v>884</v>
      </c>
      <c r="C103">
        <v>4298323</v>
      </c>
      <c r="D103">
        <v>4309347</v>
      </c>
      <c r="E103" t="s">
        <v>21</v>
      </c>
      <c r="F103">
        <v>440.2</v>
      </c>
      <c r="G103">
        <v>16.395</v>
      </c>
      <c r="H103" t="s">
        <v>34</v>
      </c>
      <c r="I103" t="s">
        <v>23</v>
      </c>
      <c r="J103">
        <v>-4675</v>
      </c>
      <c r="K103" t="s">
        <v>885</v>
      </c>
      <c r="L103">
        <v>5362</v>
      </c>
      <c r="M103" t="s">
        <v>886</v>
      </c>
      <c r="N103" t="s">
        <v>887</v>
      </c>
      <c r="O103" t="s">
        <v>888</v>
      </c>
      <c r="P103" t="s">
        <v>889</v>
      </c>
      <c r="Q103" t="s">
        <v>890</v>
      </c>
      <c r="R103" t="s">
        <v>891</v>
      </c>
      <c r="S103" t="s">
        <v>31</v>
      </c>
    </row>
    <row r="104" spans="1:19">
      <c r="A104" t="s">
        <v>892</v>
      </c>
      <c r="B104" t="s">
        <v>295</v>
      </c>
      <c r="C104">
        <v>4281349</v>
      </c>
      <c r="D104">
        <v>4300827</v>
      </c>
      <c r="E104" t="s">
        <v>21</v>
      </c>
      <c r="F104">
        <v>439.8</v>
      </c>
      <c r="G104">
        <v>17.207000000000001</v>
      </c>
      <c r="H104" t="s">
        <v>893</v>
      </c>
      <c r="I104" t="s">
        <v>23</v>
      </c>
      <c r="J104">
        <v>1567</v>
      </c>
      <c r="K104" t="s">
        <v>894</v>
      </c>
      <c r="L104">
        <v>7024</v>
      </c>
      <c r="M104" t="s">
        <v>895</v>
      </c>
      <c r="N104" t="s">
        <v>896</v>
      </c>
      <c r="O104" t="s">
        <v>897</v>
      </c>
      <c r="P104" t="s">
        <v>898</v>
      </c>
      <c r="Q104" t="s">
        <v>899</v>
      </c>
      <c r="R104" t="s">
        <v>900</v>
      </c>
      <c r="S104" t="s">
        <v>31</v>
      </c>
    </row>
    <row r="105" spans="1:19">
      <c r="A105" t="s">
        <v>901</v>
      </c>
      <c r="B105" t="s">
        <v>902</v>
      </c>
      <c r="C105">
        <v>4848959</v>
      </c>
      <c r="D105">
        <v>4878529</v>
      </c>
      <c r="E105" t="s">
        <v>21</v>
      </c>
      <c r="F105">
        <v>439.7</v>
      </c>
      <c r="G105">
        <v>20.884</v>
      </c>
      <c r="H105" t="s">
        <v>903</v>
      </c>
      <c r="I105" t="s">
        <v>23</v>
      </c>
      <c r="J105">
        <v>-18012</v>
      </c>
      <c r="K105" t="s">
        <v>904</v>
      </c>
      <c r="L105">
        <v>203859</v>
      </c>
      <c r="M105" t="s">
        <v>905</v>
      </c>
      <c r="N105" t="s">
        <v>906</v>
      </c>
      <c r="O105" t="s">
        <v>907</v>
      </c>
      <c r="P105" t="s">
        <v>908</v>
      </c>
      <c r="Q105" t="s">
        <v>909</v>
      </c>
      <c r="R105" t="s">
        <v>910</v>
      </c>
      <c r="S105" t="s">
        <v>31</v>
      </c>
    </row>
    <row r="106" spans="1:19">
      <c r="A106" t="s">
        <v>911</v>
      </c>
      <c r="B106" t="s">
        <v>912</v>
      </c>
      <c r="C106">
        <v>3799698</v>
      </c>
      <c r="D106">
        <v>3811234</v>
      </c>
      <c r="E106" t="s">
        <v>21</v>
      </c>
      <c r="F106">
        <v>439.1</v>
      </c>
      <c r="G106">
        <v>23.385000000000002</v>
      </c>
      <c r="H106" t="s">
        <v>34</v>
      </c>
      <c r="I106" t="s">
        <v>23</v>
      </c>
      <c r="J106">
        <v>-5996</v>
      </c>
      <c r="K106" t="s">
        <v>913</v>
      </c>
      <c r="L106">
        <v>91612</v>
      </c>
      <c r="M106" t="s">
        <v>914</v>
      </c>
      <c r="N106" t="s">
        <v>915</v>
      </c>
      <c r="O106" t="s">
        <v>916</v>
      </c>
      <c r="P106" t="s">
        <v>917</v>
      </c>
      <c r="Q106" t="s">
        <v>918</v>
      </c>
      <c r="R106" t="s">
        <v>919</v>
      </c>
      <c r="S106" t="s">
        <v>31</v>
      </c>
    </row>
    <row r="107" spans="1:19">
      <c r="A107" t="s">
        <v>920</v>
      </c>
      <c r="B107" t="s">
        <v>921</v>
      </c>
      <c r="C107">
        <v>1857012</v>
      </c>
      <c r="D107">
        <v>1888874</v>
      </c>
      <c r="E107" t="s">
        <v>21</v>
      </c>
      <c r="F107">
        <v>437.1</v>
      </c>
      <c r="G107">
        <v>20.77</v>
      </c>
      <c r="H107" t="s">
        <v>922</v>
      </c>
      <c r="I107" t="s">
        <v>23</v>
      </c>
      <c r="J107">
        <v>5179</v>
      </c>
      <c r="K107" t="s">
        <v>923</v>
      </c>
      <c r="L107">
        <v>8161</v>
      </c>
      <c r="M107" t="s">
        <v>924</v>
      </c>
      <c r="N107" t="s">
        <v>925</v>
      </c>
      <c r="O107" t="s">
        <v>926</v>
      </c>
      <c r="P107" t="s">
        <v>927</v>
      </c>
      <c r="Q107" t="s">
        <v>928</v>
      </c>
      <c r="R107" t="s">
        <v>929</v>
      </c>
      <c r="S107" t="s">
        <v>31</v>
      </c>
    </row>
    <row r="108" spans="1:19">
      <c r="A108" t="s">
        <v>930</v>
      </c>
      <c r="B108" t="s">
        <v>931</v>
      </c>
      <c r="C108">
        <v>1836900</v>
      </c>
      <c r="D108">
        <v>1859398</v>
      </c>
      <c r="E108" t="s">
        <v>21</v>
      </c>
      <c r="F108">
        <v>436.9</v>
      </c>
      <c r="G108">
        <v>20.507999999999999</v>
      </c>
      <c r="H108" t="s">
        <v>34</v>
      </c>
      <c r="I108" t="s">
        <v>23</v>
      </c>
      <c r="J108">
        <v>-9722</v>
      </c>
      <c r="K108" t="s">
        <v>932</v>
      </c>
      <c r="L108">
        <v>1374</v>
      </c>
      <c r="M108" t="s">
        <v>933</v>
      </c>
      <c r="N108" t="s">
        <v>934</v>
      </c>
      <c r="O108" t="s">
        <v>935</v>
      </c>
      <c r="P108" t="s">
        <v>936</v>
      </c>
      <c r="Q108" t="s">
        <v>937</v>
      </c>
      <c r="R108" t="s">
        <v>938</v>
      </c>
      <c r="S108" t="s">
        <v>31</v>
      </c>
    </row>
    <row r="109" spans="1:19">
      <c r="A109" t="s">
        <v>939</v>
      </c>
      <c r="B109" t="s">
        <v>940</v>
      </c>
      <c r="C109">
        <v>177392</v>
      </c>
      <c r="D109">
        <v>192042</v>
      </c>
      <c r="E109" t="s">
        <v>21</v>
      </c>
      <c r="F109">
        <v>435.2</v>
      </c>
      <c r="G109">
        <v>23.594000000000001</v>
      </c>
      <c r="H109" t="s">
        <v>941</v>
      </c>
      <c r="I109" t="s">
        <v>23</v>
      </c>
      <c r="J109">
        <v>396</v>
      </c>
      <c r="K109" t="s">
        <v>942</v>
      </c>
      <c r="L109">
        <v>9074</v>
      </c>
      <c r="M109" t="s">
        <v>943</v>
      </c>
      <c r="N109" t="s">
        <v>944</v>
      </c>
      <c r="O109" t="s">
        <v>945</v>
      </c>
      <c r="P109" t="s">
        <v>946</v>
      </c>
      <c r="Q109" t="s">
        <v>49</v>
      </c>
      <c r="R109" t="s">
        <v>947</v>
      </c>
      <c r="S109" t="s">
        <v>31</v>
      </c>
    </row>
    <row r="110" spans="1:19">
      <c r="A110" t="s">
        <v>948</v>
      </c>
      <c r="B110" t="s">
        <v>949</v>
      </c>
      <c r="C110">
        <v>573107</v>
      </c>
      <c r="D110">
        <v>590835</v>
      </c>
      <c r="E110" t="s">
        <v>21</v>
      </c>
      <c r="F110">
        <v>432.2</v>
      </c>
      <c r="G110">
        <v>26.122</v>
      </c>
      <c r="H110" t="s">
        <v>950</v>
      </c>
      <c r="I110" t="s">
        <v>23</v>
      </c>
      <c r="J110">
        <v>29219</v>
      </c>
      <c r="K110" t="s">
        <v>951</v>
      </c>
      <c r="L110">
        <v>85477</v>
      </c>
      <c r="M110" t="s">
        <v>952</v>
      </c>
      <c r="N110" t="s">
        <v>953</v>
      </c>
      <c r="O110" t="s">
        <v>954</v>
      </c>
      <c r="P110" t="s">
        <v>955</v>
      </c>
      <c r="Q110" t="s">
        <v>49</v>
      </c>
      <c r="R110" t="s">
        <v>956</v>
      </c>
      <c r="S110" t="s">
        <v>31</v>
      </c>
    </row>
    <row r="111" spans="1:19">
      <c r="A111" t="s">
        <v>957</v>
      </c>
      <c r="B111" t="s">
        <v>958</v>
      </c>
      <c r="C111">
        <v>3993265</v>
      </c>
      <c r="D111">
        <v>4005155</v>
      </c>
      <c r="E111" t="s">
        <v>21</v>
      </c>
      <c r="F111">
        <v>430.4</v>
      </c>
      <c r="G111">
        <v>25.192</v>
      </c>
      <c r="H111" t="s">
        <v>34</v>
      </c>
      <c r="I111" t="s">
        <v>23</v>
      </c>
      <c r="J111">
        <v>5623</v>
      </c>
      <c r="K111" t="s">
        <v>959</v>
      </c>
      <c r="L111">
        <v>292</v>
      </c>
      <c r="M111" t="s">
        <v>960</v>
      </c>
      <c r="N111" t="s">
        <v>961</v>
      </c>
      <c r="O111" t="s">
        <v>962</v>
      </c>
      <c r="P111" t="s">
        <v>963</v>
      </c>
      <c r="Q111" t="s">
        <v>964</v>
      </c>
      <c r="R111" t="s">
        <v>965</v>
      </c>
      <c r="S111" t="s">
        <v>31</v>
      </c>
    </row>
    <row r="112" spans="1:19">
      <c r="A112" t="s">
        <v>966</v>
      </c>
      <c r="B112" t="s">
        <v>967</v>
      </c>
      <c r="C112">
        <v>184364</v>
      </c>
      <c r="D112">
        <v>201006</v>
      </c>
      <c r="E112" t="s">
        <v>21</v>
      </c>
      <c r="F112">
        <v>430.1</v>
      </c>
      <c r="G112">
        <v>23.83</v>
      </c>
      <c r="H112" t="s">
        <v>968</v>
      </c>
      <c r="I112" t="s">
        <v>23</v>
      </c>
      <c r="J112">
        <v>22318</v>
      </c>
      <c r="K112" t="s">
        <v>969</v>
      </c>
      <c r="L112">
        <v>619279</v>
      </c>
      <c r="M112" t="s">
        <v>970</v>
      </c>
      <c r="N112" t="s">
        <v>971</v>
      </c>
      <c r="O112" t="s">
        <v>972</v>
      </c>
      <c r="P112" t="s">
        <v>973</v>
      </c>
      <c r="Q112" t="s">
        <v>974</v>
      </c>
      <c r="R112" t="s">
        <v>975</v>
      </c>
      <c r="S112" t="s">
        <v>31</v>
      </c>
    </row>
    <row r="113" spans="1:19">
      <c r="A113" t="s">
        <v>976</v>
      </c>
      <c r="B113" t="s">
        <v>977</v>
      </c>
      <c r="C113">
        <v>4475022</v>
      </c>
      <c r="D113">
        <v>4497402</v>
      </c>
      <c r="E113" t="s">
        <v>21</v>
      </c>
      <c r="F113">
        <v>428.6</v>
      </c>
      <c r="G113">
        <v>24.975000000000001</v>
      </c>
      <c r="H113" t="s">
        <v>978</v>
      </c>
      <c r="I113" t="s">
        <v>23</v>
      </c>
      <c r="J113">
        <v>10699</v>
      </c>
      <c r="K113" t="s">
        <v>979</v>
      </c>
      <c r="L113">
        <v>1452</v>
      </c>
      <c r="M113" t="s">
        <v>980</v>
      </c>
      <c r="N113" t="s">
        <v>981</v>
      </c>
      <c r="O113" t="s">
        <v>982</v>
      </c>
      <c r="P113" t="s">
        <v>983</v>
      </c>
      <c r="Q113" t="s">
        <v>984</v>
      </c>
      <c r="R113" t="s">
        <v>985</v>
      </c>
      <c r="S113" t="s">
        <v>31</v>
      </c>
    </row>
    <row r="114" spans="1:19">
      <c r="A114" t="s">
        <v>986</v>
      </c>
      <c r="B114" t="s">
        <v>987</v>
      </c>
      <c r="C114">
        <v>803109</v>
      </c>
      <c r="D114">
        <v>833555</v>
      </c>
      <c r="E114" t="s">
        <v>21</v>
      </c>
      <c r="F114">
        <v>426.5</v>
      </c>
      <c r="G114">
        <v>22.812000000000001</v>
      </c>
      <c r="H114" t="s">
        <v>34</v>
      </c>
      <c r="I114" t="s">
        <v>23</v>
      </c>
      <c r="J114">
        <v>-6072</v>
      </c>
      <c r="K114" t="s">
        <v>988</v>
      </c>
      <c r="L114">
        <v>121340</v>
      </c>
      <c r="M114" t="s">
        <v>989</v>
      </c>
      <c r="N114" t="s">
        <v>990</v>
      </c>
      <c r="O114" t="s">
        <v>991</v>
      </c>
      <c r="P114" t="s">
        <v>992</v>
      </c>
      <c r="Q114" t="s">
        <v>993</v>
      </c>
      <c r="R114" t="s">
        <v>994</v>
      </c>
      <c r="S114" t="s">
        <v>31</v>
      </c>
    </row>
    <row r="115" spans="1:19">
      <c r="A115" t="s">
        <v>995</v>
      </c>
      <c r="B115" t="s">
        <v>996</v>
      </c>
      <c r="C115">
        <v>4058116</v>
      </c>
      <c r="D115">
        <v>4082486</v>
      </c>
      <c r="E115" t="s">
        <v>21</v>
      </c>
      <c r="F115">
        <v>424.9</v>
      </c>
      <c r="G115">
        <v>17.611000000000001</v>
      </c>
      <c r="H115" t="s">
        <v>997</v>
      </c>
      <c r="I115" t="s">
        <v>23</v>
      </c>
      <c r="J115">
        <v>11948</v>
      </c>
      <c r="K115" t="s">
        <v>998</v>
      </c>
      <c r="L115">
        <v>54845</v>
      </c>
      <c r="M115" t="s">
        <v>999</v>
      </c>
      <c r="N115" t="s">
        <v>1000</v>
      </c>
      <c r="O115" t="s">
        <v>1001</v>
      </c>
      <c r="P115" t="s">
        <v>1002</v>
      </c>
      <c r="Q115" t="s">
        <v>1003</v>
      </c>
      <c r="R115" t="s">
        <v>1004</v>
      </c>
      <c r="S115" t="s">
        <v>31</v>
      </c>
    </row>
    <row r="116" spans="1:19">
      <c r="A116" t="s">
        <v>1005</v>
      </c>
      <c r="B116" t="s">
        <v>1006</v>
      </c>
      <c r="C116">
        <v>1664595</v>
      </c>
      <c r="D116">
        <v>1682525</v>
      </c>
      <c r="E116" t="s">
        <v>21</v>
      </c>
      <c r="F116">
        <v>424.9</v>
      </c>
      <c r="G116">
        <v>15.595000000000001</v>
      </c>
      <c r="H116" t="s">
        <v>34</v>
      </c>
      <c r="I116" t="s">
        <v>23</v>
      </c>
      <c r="J116">
        <v>-8753</v>
      </c>
      <c r="K116" t="s">
        <v>1007</v>
      </c>
      <c r="L116">
        <v>1832</v>
      </c>
      <c r="M116" t="s">
        <v>1008</v>
      </c>
      <c r="N116" t="s">
        <v>1009</v>
      </c>
      <c r="O116" t="s">
        <v>1010</v>
      </c>
      <c r="P116" t="s">
        <v>1011</v>
      </c>
      <c r="Q116" t="s">
        <v>1012</v>
      </c>
      <c r="R116" t="s">
        <v>1013</v>
      </c>
      <c r="S116" t="s">
        <v>31</v>
      </c>
    </row>
    <row r="117" spans="1:19">
      <c r="A117" t="s">
        <v>1014</v>
      </c>
      <c r="B117" t="s">
        <v>1015</v>
      </c>
      <c r="C117">
        <v>10745542</v>
      </c>
      <c r="D117">
        <v>10761508</v>
      </c>
      <c r="E117" t="s">
        <v>21</v>
      </c>
      <c r="F117">
        <v>423.7</v>
      </c>
      <c r="G117">
        <v>15.542999999999999</v>
      </c>
      <c r="H117" t="s">
        <v>1016</v>
      </c>
      <c r="I117" t="s">
        <v>23</v>
      </c>
      <c r="J117">
        <v>8499</v>
      </c>
      <c r="K117" t="s">
        <v>1017</v>
      </c>
      <c r="L117">
        <v>3670</v>
      </c>
      <c r="M117" t="s">
        <v>1018</v>
      </c>
      <c r="N117" t="s">
        <v>1019</v>
      </c>
      <c r="O117" t="s">
        <v>1020</v>
      </c>
      <c r="P117" t="s">
        <v>1021</v>
      </c>
      <c r="Q117" t="s">
        <v>1022</v>
      </c>
      <c r="R117" t="s">
        <v>1023</v>
      </c>
      <c r="S117" t="s">
        <v>31</v>
      </c>
    </row>
    <row r="118" spans="1:19">
      <c r="A118" t="s">
        <v>1024</v>
      </c>
      <c r="B118" t="s">
        <v>1025</v>
      </c>
      <c r="C118">
        <v>437759</v>
      </c>
      <c r="D118">
        <v>451991</v>
      </c>
      <c r="E118" t="s">
        <v>21</v>
      </c>
      <c r="F118">
        <v>422.8</v>
      </c>
      <c r="G118">
        <v>14.182</v>
      </c>
      <c r="H118" t="s">
        <v>34</v>
      </c>
      <c r="I118" t="s">
        <v>23</v>
      </c>
      <c r="J118">
        <v>-15470</v>
      </c>
      <c r="K118" t="s">
        <v>1026</v>
      </c>
      <c r="L118">
        <v>283130</v>
      </c>
      <c r="M118" t="s">
        <v>1027</v>
      </c>
      <c r="N118" t="s">
        <v>1028</v>
      </c>
      <c r="O118" t="s">
        <v>1029</v>
      </c>
      <c r="P118" t="s">
        <v>1030</v>
      </c>
      <c r="Q118" t="s">
        <v>49</v>
      </c>
      <c r="R118" t="s">
        <v>1031</v>
      </c>
      <c r="S118" t="s">
        <v>31</v>
      </c>
    </row>
    <row r="119" spans="1:19">
      <c r="A119" t="s">
        <v>1032</v>
      </c>
      <c r="B119" t="s">
        <v>205</v>
      </c>
      <c r="C119">
        <v>576927</v>
      </c>
      <c r="D119">
        <v>609037</v>
      </c>
      <c r="E119" t="s">
        <v>21</v>
      </c>
      <c r="F119">
        <v>422.3</v>
      </c>
      <c r="G119">
        <v>14.172000000000001</v>
      </c>
      <c r="H119" t="s">
        <v>1033</v>
      </c>
      <c r="I119" t="s">
        <v>23</v>
      </c>
      <c r="J119">
        <v>3550</v>
      </c>
      <c r="K119" t="s">
        <v>1034</v>
      </c>
      <c r="L119">
        <v>81839</v>
      </c>
      <c r="M119" t="s">
        <v>1035</v>
      </c>
      <c r="N119" t="s">
        <v>1036</v>
      </c>
      <c r="O119" t="s">
        <v>1037</v>
      </c>
      <c r="P119" t="s">
        <v>1038</v>
      </c>
      <c r="Q119" t="s">
        <v>1039</v>
      </c>
      <c r="R119" t="s">
        <v>1040</v>
      </c>
      <c r="S119" t="s">
        <v>31</v>
      </c>
    </row>
    <row r="120" spans="1:19">
      <c r="A120" t="s">
        <v>1041</v>
      </c>
      <c r="B120" t="s">
        <v>529</v>
      </c>
      <c r="C120">
        <v>3365356</v>
      </c>
      <c r="D120">
        <v>3389090</v>
      </c>
      <c r="E120" t="s">
        <v>21</v>
      </c>
      <c r="F120">
        <v>422.2</v>
      </c>
      <c r="G120">
        <v>11.882999999999999</v>
      </c>
      <c r="H120" t="s">
        <v>34</v>
      </c>
      <c r="I120" t="s">
        <v>23</v>
      </c>
      <c r="J120">
        <v>25962</v>
      </c>
      <c r="K120" t="s">
        <v>1042</v>
      </c>
      <c r="L120">
        <v>643904</v>
      </c>
      <c r="M120" t="s">
        <v>1043</v>
      </c>
      <c r="N120" t="s">
        <v>1044</v>
      </c>
      <c r="O120" t="s">
        <v>1045</v>
      </c>
      <c r="P120" t="s">
        <v>1046</v>
      </c>
      <c r="Q120" t="s">
        <v>49</v>
      </c>
      <c r="R120" t="s">
        <v>1047</v>
      </c>
      <c r="S120" t="s">
        <v>31</v>
      </c>
    </row>
    <row r="121" spans="1:19">
      <c r="A121" t="s">
        <v>1048</v>
      </c>
      <c r="B121" t="s">
        <v>1049</v>
      </c>
      <c r="C121">
        <v>12610737</v>
      </c>
      <c r="D121">
        <v>12637465</v>
      </c>
      <c r="E121" t="s">
        <v>21</v>
      </c>
      <c r="F121">
        <v>421.5</v>
      </c>
      <c r="G121">
        <v>12.026</v>
      </c>
      <c r="H121" t="s">
        <v>34</v>
      </c>
      <c r="I121" t="s">
        <v>23</v>
      </c>
      <c r="J121">
        <v>-55526</v>
      </c>
      <c r="K121" t="s">
        <v>1050</v>
      </c>
      <c r="L121">
        <v>93</v>
      </c>
      <c r="M121" t="s">
        <v>1051</v>
      </c>
      <c r="N121" t="s">
        <v>1052</v>
      </c>
      <c r="O121" t="s">
        <v>1053</v>
      </c>
      <c r="P121" t="s">
        <v>1054</v>
      </c>
      <c r="Q121" t="s">
        <v>1055</v>
      </c>
      <c r="R121" t="s">
        <v>1056</v>
      </c>
      <c r="S121" t="s">
        <v>31</v>
      </c>
    </row>
    <row r="122" spans="1:19">
      <c r="A122" t="s">
        <v>1057</v>
      </c>
      <c r="B122" t="s">
        <v>1058</v>
      </c>
      <c r="C122">
        <v>638105</v>
      </c>
      <c r="D122">
        <v>659349</v>
      </c>
      <c r="E122" t="s">
        <v>21</v>
      </c>
      <c r="F122">
        <v>421.3</v>
      </c>
      <c r="G122">
        <v>10.372</v>
      </c>
      <c r="H122" t="s">
        <v>34</v>
      </c>
      <c r="I122" t="s">
        <v>23</v>
      </c>
      <c r="J122">
        <v>-9336</v>
      </c>
      <c r="K122" t="s">
        <v>1059</v>
      </c>
      <c r="L122">
        <v>23169</v>
      </c>
      <c r="M122" t="s">
        <v>1060</v>
      </c>
      <c r="N122" t="s">
        <v>1061</v>
      </c>
      <c r="O122" t="s">
        <v>1062</v>
      </c>
      <c r="P122" t="s">
        <v>1063</v>
      </c>
      <c r="Q122" t="s">
        <v>1064</v>
      </c>
      <c r="R122" t="s">
        <v>1065</v>
      </c>
      <c r="S122" t="s">
        <v>31</v>
      </c>
    </row>
    <row r="123" spans="1:19">
      <c r="A123" t="s">
        <v>1066</v>
      </c>
      <c r="B123" t="s">
        <v>287</v>
      </c>
      <c r="C123">
        <v>585404</v>
      </c>
      <c r="D123">
        <v>620664</v>
      </c>
      <c r="E123" t="s">
        <v>21</v>
      </c>
      <c r="F123">
        <v>420.6</v>
      </c>
      <c r="G123">
        <v>9.4049999999999994</v>
      </c>
      <c r="H123" t="s">
        <v>34</v>
      </c>
      <c r="I123" t="s">
        <v>23</v>
      </c>
      <c r="J123">
        <v>-31763</v>
      </c>
      <c r="K123" t="s">
        <v>289</v>
      </c>
      <c r="L123">
        <v>85379</v>
      </c>
      <c r="M123" t="s">
        <v>290</v>
      </c>
      <c r="N123" t="s">
        <v>291</v>
      </c>
      <c r="O123" t="s">
        <v>292</v>
      </c>
      <c r="P123" t="s">
        <v>293</v>
      </c>
      <c r="Q123" t="s">
        <v>49</v>
      </c>
      <c r="R123" t="s">
        <v>293</v>
      </c>
      <c r="S123" t="s">
        <v>31</v>
      </c>
    </row>
    <row r="124" spans="1:19">
      <c r="A124" t="s">
        <v>1067</v>
      </c>
      <c r="B124" t="s">
        <v>1068</v>
      </c>
      <c r="C124">
        <v>631916</v>
      </c>
      <c r="D124">
        <v>650924</v>
      </c>
      <c r="E124" t="s">
        <v>21</v>
      </c>
      <c r="F124">
        <v>418.5</v>
      </c>
      <c r="G124">
        <v>10.601000000000001</v>
      </c>
      <c r="H124" t="s">
        <v>34</v>
      </c>
      <c r="I124" t="s">
        <v>23</v>
      </c>
      <c r="J124">
        <v>-5328</v>
      </c>
      <c r="K124" t="s">
        <v>1069</v>
      </c>
      <c r="L124">
        <v>4192</v>
      </c>
      <c r="M124" t="s">
        <v>1070</v>
      </c>
      <c r="N124" t="s">
        <v>1071</v>
      </c>
      <c r="O124" t="s">
        <v>1072</v>
      </c>
      <c r="P124" t="s">
        <v>1073</v>
      </c>
      <c r="Q124" t="s">
        <v>1074</v>
      </c>
      <c r="R124" t="s">
        <v>1075</v>
      </c>
      <c r="S124" t="s">
        <v>31</v>
      </c>
    </row>
    <row r="125" spans="1:19">
      <c r="A125" t="s">
        <v>1076</v>
      </c>
      <c r="B125" t="s">
        <v>1077</v>
      </c>
      <c r="C125">
        <v>9913781</v>
      </c>
      <c r="D125">
        <v>9945059</v>
      </c>
      <c r="E125" t="s">
        <v>21</v>
      </c>
      <c r="F125">
        <v>418.2</v>
      </c>
      <c r="G125">
        <v>10.98</v>
      </c>
      <c r="H125" t="s">
        <v>1078</v>
      </c>
      <c r="I125" t="s">
        <v>23</v>
      </c>
      <c r="J125">
        <v>13086</v>
      </c>
      <c r="K125" t="s">
        <v>1079</v>
      </c>
      <c r="L125">
        <v>55137</v>
      </c>
      <c r="M125" t="s">
        <v>1080</v>
      </c>
      <c r="N125" t="s">
        <v>1081</v>
      </c>
      <c r="P125" t="s">
        <v>1082</v>
      </c>
      <c r="Q125" t="s">
        <v>49</v>
      </c>
      <c r="R125" t="s">
        <v>1083</v>
      </c>
      <c r="S125" t="s">
        <v>31</v>
      </c>
    </row>
    <row r="126" spans="1:19">
      <c r="A126" t="s">
        <v>1084</v>
      </c>
      <c r="B126" t="s">
        <v>1085</v>
      </c>
      <c r="C126">
        <v>2160522</v>
      </c>
      <c r="D126">
        <v>2172984</v>
      </c>
      <c r="E126" t="s">
        <v>21</v>
      </c>
      <c r="F126">
        <v>418.1</v>
      </c>
      <c r="G126">
        <v>10.055999999999999</v>
      </c>
      <c r="H126" t="s">
        <v>34</v>
      </c>
      <c r="I126" t="s">
        <v>23</v>
      </c>
      <c r="J126">
        <v>-6236</v>
      </c>
      <c r="K126" t="s">
        <v>1086</v>
      </c>
      <c r="L126">
        <v>89944</v>
      </c>
      <c r="M126" t="s">
        <v>1087</v>
      </c>
      <c r="N126" t="s">
        <v>1088</v>
      </c>
      <c r="O126" t="s">
        <v>1089</v>
      </c>
      <c r="P126" t="s">
        <v>1090</v>
      </c>
      <c r="Q126" t="s">
        <v>1091</v>
      </c>
      <c r="R126" t="s">
        <v>1092</v>
      </c>
      <c r="S126" t="s">
        <v>31</v>
      </c>
    </row>
    <row r="127" spans="1:19">
      <c r="A127" t="s">
        <v>1093</v>
      </c>
      <c r="B127" t="s">
        <v>1094</v>
      </c>
      <c r="C127">
        <v>682359</v>
      </c>
      <c r="D127">
        <v>699905</v>
      </c>
      <c r="E127" t="s">
        <v>21</v>
      </c>
      <c r="F127">
        <v>417.8</v>
      </c>
      <c r="G127">
        <v>11.109</v>
      </c>
      <c r="H127" t="s">
        <v>1095</v>
      </c>
      <c r="I127" t="s">
        <v>23</v>
      </c>
      <c r="J127">
        <v>9225</v>
      </c>
      <c r="K127" t="s">
        <v>1096</v>
      </c>
      <c r="L127">
        <v>8612</v>
      </c>
      <c r="M127" t="s">
        <v>1097</v>
      </c>
      <c r="N127" t="s">
        <v>1098</v>
      </c>
      <c r="O127" t="s">
        <v>1099</v>
      </c>
      <c r="P127" t="s">
        <v>1100</v>
      </c>
      <c r="Q127" t="s">
        <v>1101</v>
      </c>
      <c r="R127" t="s">
        <v>1102</v>
      </c>
      <c r="S127" t="s">
        <v>31</v>
      </c>
    </row>
    <row r="128" spans="1:19">
      <c r="A128" t="s">
        <v>1103</v>
      </c>
      <c r="B128" t="s">
        <v>837</v>
      </c>
      <c r="C128">
        <v>2397227</v>
      </c>
      <c r="D128">
        <v>2428321</v>
      </c>
      <c r="E128" t="s">
        <v>21</v>
      </c>
      <c r="F128">
        <v>417.4</v>
      </c>
      <c r="G128">
        <v>13.052</v>
      </c>
      <c r="H128" t="s">
        <v>34</v>
      </c>
      <c r="I128" t="s">
        <v>23</v>
      </c>
      <c r="J128">
        <v>-15168</v>
      </c>
      <c r="K128" t="s">
        <v>1104</v>
      </c>
      <c r="L128">
        <v>91775</v>
      </c>
      <c r="M128" t="s">
        <v>1105</v>
      </c>
      <c r="N128" t="s">
        <v>1106</v>
      </c>
      <c r="O128" t="s">
        <v>1107</v>
      </c>
      <c r="P128" t="s">
        <v>1108</v>
      </c>
      <c r="Q128" t="s">
        <v>1109</v>
      </c>
      <c r="R128" t="s">
        <v>1110</v>
      </c>
      <c r="S128" t="s">
        <v>31</v>
      </c>
    </row>
    <row r="129" spans="1:19">
      <c r="A129" t="s">
        <v>1111</v>
      </c>
      <c r="B129" t="s">
        <v>1112</v>
      </c>
      <c r="C129">
        <v>10399548</v>
      </c>
      <c r="D129">
        <v>10418162</v>
      </c>
      <c r="E129" t="s">
        <v>21</v>
      </c>
      <c r="F129">
        <v>416.3</v>
      </c>
      <c r="G129">
        <v>10.709</v>
      </c>
      <c r="H129" t="s">
        <v>34</v>
      </c>
      <c r="I129" t="s">
        <v>23</v>
      </c>
      <c r="J129">
        <v>-6048</v>
      </c>
      <c r="K129" t="s">
        <v>1113</v>
      </c>
      <c r="L129">
        <v>4735</v>
      </c>
      <c r="M129" t="s">
        <v>1114</v>
      </c>
      <c r="N129" t="s">
        <v>1115</v>
      </c>
      <c r="O129" t="s">
        <v>1116</v>
      </c>
      <c r="P129" s="1">
        <v>40787</v>
      </c>
      <c r="Q129" t="s">
        <v>1117</v>
      </c>
      <c r="R129" t="s">
        <v>1118</v>
      </c>
      <c r="S129" t="s">
        <v>31</v>
      </c>
    </row>
    <row r="130" spans="1:19">
      <c r="A130" t="s">
        <v>1119</v>
      </c>
      <c r="B130" t="s">
        <v>1120</v>
      </c>
      <c r="C130">
        <v>946731</v>
      </c>
      <c r="D130">
        <v>966477</v>
      </c>
      <c r="E130" t="s">
        <v>21</v>
      </c>
      <c r="F130">
        <v>416</v>
      </c>
      <c r="G130">
        <v>10.551</v>
      </c>
      <c r="H130" t="s">
        <v>34</v>
      </c>
      <c r="I130" t="s">
        <v>23</v>
      </c>
      <c r="J130">
        <v>92304</v>
      </c>
      <c r="K130" t="s">
        <v>1121</v>
      </c>
      <c r="L130">
        <v>22807</v>
      </c>
      <c r="M130" t="s">
        <v>877</v>
      </c>
      <c r="N130" t="s">
        <v>878</v>
      </c>
      <c r="O130" t="s">
        <v>879</v>
      </c>
      <c r="P130" t="s">
        <v>880</v>
      </c>
      <c r="Q130" t="s">
        <v>881</v>
      </c>
      <c r="R130" t="s">
        <v>882</v>
      </c>
      <c r="S130" t="s">
        <v>31</v>
      </c>
    </row>
    <row r="131" spans="1:19">
      <c r="A131" t="s">
        <v>1122</v>
      </c>
      <c r="B131" t="s">
        <v>1123</v>
      </c>
      <c r="C131">
        <v>4485714</v>
      </c>
      <c r="D131">
        <v>4494934</v>
      </c>
      <c r="E131" t="s">
        <v>21</v>
      </c>
      <c r="F131">
        <v>415.9</v>
      </c>
      <c r="G131">
        <v>11.324999999999999</v>
      </c>
      <c r="H131" t="s">
        <v>34</v>
      </c>
      <c r="I131" t="s">
        <v>23</v>
      </c>
      <c r="J131">
        <v>-3763</v>
      </c>
      <c r="K131" t="s">
        <v>1124</v>
      </c>
      <c r="L131">
        <v>8313</v>
      </c>
      <c r="M131" t="s">
        <v>1125</v>
      </c>
      <c r="N131" t="s">
        <v>1126</v>
      </c>
      <c r="O131" t="s">
        <v>1127</v>
      </c>
      <c r="P131" t="s">
        <v>1128</v>
      </c>
      <c r="Q131" t="s">
        <v>1129</v>
      </c>
      <c r="R131" t="s">
        <v>1130</v>
      </c>
      <c r="S131" t="s">
        <v>31</v>
      </c>
    </row>
    <row r="132" spans="1:19">
      <c r="A132" t="s">
        <v>1131</v>
      </c>
      <c r="B132" t="s">
        <v>1132</v>
      </c>
      <c r="C132">
        <v>991676</v>
      </c>
      <c r="D132">
        <v>1040820</v>
      </c>
      <c r="E132" t="s">
        <v>21</v>
      </c>
      <c r="F132">
        <v>415</v>
      </c>
      <c r="G132">
        <v>16.297000000000001</v>
      </c>
      <c r="H132" t="s">
        <v>1133</v>
      </c>
      <c r="I132" t="s">
        <v>23</v>
      </c>
      <c r="J132">
        <v>7490</v>
      </c>
      <c r="K132" t="s">
        <v>1134</v>
      </c>
      <c r="L132">
        <v>23218</v>
      </c>
      <c r="M132" t="s">
        <v>1135</v>
      </c>
      <c r="N132" t="s">
        <v>1136</v>
      </c>
      <c r="O132" t="s">
        <v>1137</v>
      </c>
      <c r="P132" t="s">
        <v>1138</v>
      </c>
      <c r="Q132" t="s">
        <v>1139</v>
      </c>
      <c r="R132" t="s">
        <v>1140</v>
      </c>
      <c r="S132" t="s">
        <v>31</v>
      </c>
    </row>
    <row r="133" spans="1:19">
      <c r="A133" t="s">
        <v>1141</v>
      </c>
      <c r="B133" t="s">
        <v>1142</v>
      </c>
      <c r="C133">
        <v>3952837</v>
      </c>
      <c r="D133">
        <v>3993253</v>
      </c>
      <c r="E133" t="s">
        <v>21</v>
      </c>
      <c r="F133">
        <v>413.2</v>
      </c>
      <c r="G133">
        <v>17.035</v>
      </c>
      <c r="H133" t="s">
        <v>34</v>
      </c>
      <c r="I133" t="s">
        <v>23</v>
      </c>
      <c r="J133">
        <v>-70991</v>
      </c>
      <c r="K133" t="s">
        <v>1143</v>
      </c>
      <c r="L133">
        <v>93</v>
      </c>
      <c r="M133" t="s">
        <v>1051</v>
      </c>
      <c r="N133" t="s">
        <v>1052</v>
      </c>
      <c r="O133" t="s">
        <v>1053</v>
      </c>
      <c r="P133" t="s">
        <v>1054</v>
      </c>
      <c r="Q133" t="s">
        <v>1055</v>
      </c>
      <c r="R133" t="s">
        <v>1056</v>
      </c>
      <c r="S133" t="s">
        <v>31</v>
      </c>
    </row>
    <row r="134" spans="1:19">
      <c r="A134" t="s">
        <v>1144</v>
      </c>
      <c r="B134" t="s">
        <v>1145</v>
      </c>
      <c r="C134">
        <v>222823</v>
      </c>
      <c r="D134">
        <v>237535</v>
      </c>
      <c r="E134" t="s">
        <v>21</v>
      </c>
      <c r="F134">
        <v>412.4</v>
      </c>
      <c r="G134">
        <v>16.722000000000001</v>
      </c>
      <c r="H134" t="s">
        <v>1146</v>
      </c>
      <c r="I134" t="s">
        <v>23</v>
      </c>
      <c r="J134">
        <v>-100</v>
      </c>
      <c r="K134" t="s">
        <v>1147</v>
      </c>
      <c r="L134">
        <v>5734</v>
      </c>
      <c r="M134" t="s">
        <v>1148</v>
      </c>
      <c r="N134" t="s">
        <v>1149</v>
      </c>
      <c r="O134" t="s">
        <v>1150</v>
      </c>
      <c r="P134" t="s">
        <v>1151</v>
      </c>
      <c r="Q134" t="s">
        <v>1152</v>
      </c>
      <c r="R134" t="s">
        <v>1153</v>
      </c>
      <c r="S134" t="s">
        <v>31</v>
      </c>
    </row>
    <row r="135" spans="1:19">
      <c r="A135" t="s">
        <v>1154</v>
      </c>
      <c r="B135" t="s">
        <v>1155</v>
      </c>
      <c r="C135">
        <v>197541</v>
      </c>
      <c r="D135">
        <v>231733</v>
      </c>
      <c r="E135" t="s">
        <v>21</v>
      </c>
      <c r="F135">
        <v>412.2</v>
      </c>
      <c r="G135">
        <v>16.52</v>
      </c>
      <c r="H135" t="s">
        <v>1156</v>
      </c>
      <c r="I135" t="s">
        <v>23</v>
      </c>
      <c r="J135">
        <v>-309</v>
      </c>
      <c r="K135" t="s">
        <v>1157</v>
      </c>
      <c r="L135">
        <v>5468</v>
      </c>
      <c r="M135" t="s">
        <v>1158</v>
      </c>
      <c r="N135" t="s">
        <v>1159</v>
      </c>
      <c r="O135" t="s">
        <v>1160</v>
      </c>
      <c r="P135" t="s">
        <v>1161</v>
      </c>
      <c r="Q135" t="s">
        <v>1162</v>
      </c>
      <c r="R135" t="s">
        <v>1163</v>
      </c>
      <c r="S135" t="s">
        <v>31</v>
      </c>
    </row>
    <row r="136" spans="1:19">
      <c r="A136" t="s">
        <v>1164</v>
      </c>
      <c r="B136" t="s">
        <v>1165</v>
      </c>
      <c r="C136">
        <v>2531905</v>
      </c>
      <c r="D136">
        <v>2554433</v>
      </c>
      <c r="E136" t="s">
        <v>21</v>
      </c>
      <c r="F136">
        <v>411.7</v>
      </c>
      <c r="G136">
        <v>16.338000000000001</v>
      </c>
      <c r="H136" t="s">
        <v>34</v>
      </c>
      <c r="I136" t="s">
        <v>23</v>
      </c>
      <c r="J136">
        <v>-1125</v>
      </c>
      <c r="K136" t="s">
        <v>1166</v>
      </c>
      <c r="L136">
        <v>84331</v>
      </c>
      <c r="M136" t="s">
        <v>1167</v>
      </c>
      <c r="N136" t="s">
        <v>1168</v>
      </c>
      <c r="O136" t="s">
        <v>1169</v>
      </c>
      <c r="P136" t="s">
        <v>1170</v>
      </c>
      <c r="Q136" t="s">
        <v>1171</v>
      </c>
      <c r="R136" t="s">
        <v>1172</v>
      </c>
      <c r="S136" t="s">
        <v>31</v>
      </c>
    </row>
    <row r="137" spans="1:19">
      <c r="A137" t="s">
        <v>1173</v>
      </c>
      <c r="B137" t="s">
        <v>71</v>
      </c>
      <c r="C137">
        <v>5523518</v>
      </c>
      <c r="D137">
        <v>5559060</v>
      </c>
      <c r="E137" t="s">
        <v>21</v>
      </c>
      <c r="F137">
        <v>408.6</v>
      </c>
      <c r="G137">
        <v>16</v>
      </c>
      <c r="H137" t="s">
        <v>34</v>
      </c>
      <c r="I137" t="s">
        <v>23</v>
      </c>
      <c r="J137">
        <v>-2694</v>
      </c>
      <c r="K137" t="s">
        <v>1174</v>
      </c>
      <c r="L137">
        <v>63910</v>
      </c>
      <c r="M137" t="s">
        <v>1175</v>
      </c>
      <c r="N137" t="s">
        <v>1176</v>
      </c>
      <c r="O137" t="s">
        <v>1177</v>
      </c>
      <c r="P137" t="s">
        <v>1178</v>
      </c>
      <c r="Q137" t="s">
        <v>1179</v>
      </c>
      <c r="R137" t="s">
        <v>1180</v>
      </c>
      <c r="S137" t="s">
        <v>31</v>
      </c>
    </row>
    <row r="138" spans="1:19">
      <c r="A138" t="s">
        <v>1181</v>
      </c>
      <c r="B138" t="s">
        <v>1182</v>
      </c>
      <c r="C138">
        <v>786777</v>
      </c>
      <c r="D138">
        <v>802219</v>
      </c>
      <c r="E138" t="s">
        <v>21</v>
      </c>
      <c r="F138">
        <v>407.8</v>
      </c>
      <c r="G138">
        <v>13.952999999999999</v>
      </c>
      <c r="H138" t="s">
        <v>1183</v>
      </c>
      <c r="I138" t="s">
        <v>23</v>
      </c>
      <c r="J138">
        <v>2899</v>
      </c>
      <c r="K138" t="s">
        <v>1184</v>
      </c>
      <c r="L138">
        <v>2185</v>
      </c>
      <c r="M138" t="s">
        <v>1185</v>
      </c>
      <c r="N138" t="s">
        <v>1186</v>
      </c>
      <c r="O138" t="s">
        <v>1187</v>
      </c>
      <c r="P138" t="s">
        <v>1188</v>
      </c>
      <c r="Q138" t="s">
        <v>1189</v>
      </c>
      <c r="R138" t="s">
        <v>1190</v>
      </c>
      <c r="S138" t="s">
        <v>31</v>
      </c>
    </row>
    <row r="139" spans="1:19">
      <c r="A139" t="s">
        <v>1191</v>
      </c>
      <c r="B139" t="s">
        <v>382</v>
      </c>
      <c r="C139">
        <v>341797</v>
      </c>
      <c r="D139">
        <v>352049</v>
      </c>
      <c r="E139" t="s">
        <v>21</v>
      </c>
      <c r="F139">
        <v>406.9</v>
      </c>
      <c r="G139">
        <v>14.555999999999999</v>
      </c>
      <c r="H139" t="s">
        <v>34</v>
      </c>
      <c r="I139" t="s">
        <v>23</v>
      </c>
      <c r="J139">
        <v>-4236</v>
      </c>
      <c r="K139" t="s">
        <v>1192</v>
      </c>
      <c r="L139">
        <v>375</v>
      </c>
      <c r="M139" t="s">
        <v>1193</v>
      </c>
      <c r="N139" t="s">
        <v>1194</v>
      </c>
      <c r="O139" t="s">
        <v>1195</v>
      </c>
      <c r="P139" t="s">
        <v>1196</v>
      </c>
      <c r="Q139" t="s">
        <v>49</v>
      </c>
      <c r="R139" t="s">
        <v>1197</v>
      </c>
      <c r="S139" t="s">
        <v>31</v>
      </c>
    </row>
    <row r="140" spans="1:19">
      <c r="A140" t="s">
        <v>1198</v>
      </c>
      <c r="B140" t="s">
        <v>306</v>
      </c>
      <c r="C140">
        <v>832888</v>
      </c>
      <c r="D140">
        <v>855658</v>
      </c>
      <c r="E140" t="s">
        <v>21</v>
      </c>
      <c r="F140">
        <v>406.6</v>
      </c>
      <c r="G140">
        <v>15.173999999999999</v>
      </c>
      <c r="H140" t="s">
        <v>34</v>
      </c>
      <c r="I140" t="s">
        <v>23</v>
      </c>
      <c r="J140">
        <v>-10086</v>
      </c>
      <c r="K140" t="s">
        <v>1199</v>
      </c>
      <c r="L140">
        <v>92714</v>
      </c>
      <c r="M140" t="s">
        <v>1200</v>
      </c>
      <c r="N140" t="s">
        <v>1201</v>
      </c>
      <c r="O140" t="s">
        <v>1202</v>
      </c>
      <c r="P140" t="s">
        <v>1203</v>
      </c>
      <c r="Q140" t="s">
        <v>49</v>
      </c>
      <c r="R140" t="s">
        <v>1204</v>
      </c>
      <c r="S140" t="s">
        <v>31</v>
      </c>
    </row>
    <row r="141" spans="1:19">
      <c r="A141" t="s">
        <v>1205</v>
      </c>
      <c r="B141" t="s">
        <v>1206</v>
      </c>
      <c r="C141">
        <v>626015</v>
      </c>
      <c r="D141">
        <v>635577</v>
      </c>
      <c r="E141" t="s">
        <v>21</v>
      </c>
      <c r="F141">
        <v>406.6</v>
      </c>
      <c r="G141">
        <v>15.962</v>
      </c>
      <c r="H141" t="s">
        <v>1207</v>
      </c>
      <c r="I141" t="s">
        <v>23</v>
      </c>
      <c r="J141">
        <v>19790</v>
      </c>
      <c r="K141" t="s">
        <v>1208</v>
      </c>
      <c r="L141">
        <v>3707</v>
      </c>
      <c r="M141" t="s">
        <v>1209</v>
      </c>
      <c r="N141" t="s">
        <v>1210</v>
      </c>
      <c r="O141" t="s">
        <v>1211</v>
      </c>
      <c r="P141" t="s">
        <v>1212</v>
      </c>
      <c r="Q141" t="s">
        <v>1213</v>
      </c>
      <c r="R141" t="s">
        <v>1214</v>
      </c>
      <c r="S141" t="s">
        <v>31</v>
      </c>
    </row>
    <row r="142" spans="1:19">
      <c r="A142" t="s">
        <v>1215</v>
      </c>
      <c r="B142" t="s">
        <v>606</v>
      </c>
      <c r="C142">
        <v>300096</v>
      </c>
      <c r="D142">
        <v>329074</v>
      </c>
      <c r="E142" t="s">
        <v>21</v>
      </c>
      <c r="F142">
        <v>405.9</v>
      </c>
      <c r="G142">
        <v>13.898</v>
      </c>
      <c r="H142" t="s">
        <v>34</v>
      </c>
      <c r="I142" t="s">
        <v>23</v>
      </c>
      <c r="J142">
        <v>-3389</v>
      </c>
      <c r="K142" t="s">
        <v>1216</v>
      </c>
      <c r="L142">
        <v>83744</v>
      </c>
      <c r="M142" t="s">
        <v>1217</v>
      </c>
      <c r="N142" t="s">
        <v>1218</v>
      </c>
      <c r="O142" t="s">
        <v>1219</v>
      </c>
      <c r="P142" t="s">
        <v>1220</v>
      </c>
      <c r="Q142" t="s">
        <v>1221</v>
      </c>
      <c r="R142" t="s">
        <v>1222</v>
      </c>
      <c r="S142" t="s">
        <v>31</v>
      </c>
    </row>
    <row r="143" spans="1:19">
      <c r="A143" t="s">
        <v>1223</v>
      </c>
      <c r="B143" t="s">
        <v>1224</v>
      </c>
      <c r="C143">
        <v>1550521</v>
      </c>
      <c r="D143">
        <v>1572079</v>
      </c>
      <c r="E143" t="s">
        <v>21</v>
      </c>
      <c r="F143">
        <v>405.3</v>
      </c>
      <c r="G143">
        <v>13.377000000000001</v>
      </c>
      <c r="H143" t="s">
        <v>34</v>
      </c>
      <c r="I143" t="s">
        <v>23</v>
      </c>
      <c r="J143">
        <v>-10867</v>
      </c>
      <c r="K143" t="s">
        <v>1225</v>
      </c>
      <c r="L143">
        <v>7088</v>
      </c>
      <c r="M143" t="s">
        <v>1226</v>
      </c>
      <c r="N143" t="s">
        <v>1227</v>
      </c>
      <c r="O143" t="s">
        <v>1228</v>
      </c>
      <c r="P143" t="s">
        <v>1229</v>
      </c>
      <c r="Q143" t="s">
        <v>1230</v>
      </c>
      <c r="R143" t="s">
        <v>1231</v>
      </c>
      <c r="S143" t="s">
        <v>31</v>
      </c>
    </row>
    <row r="144" spans="1:19">
      <c r="A144" t="s">
        <v>1232</v>
      </c>
      <c r="B144" t="s">
        <v>1233</v>
      </c>
      <c r="C144">
        <v>5894921</v>
      </c>
      <c r="D144">
        <v>5906559</v>
      </c>
      <c r="E144" t="s">
        <v>21</v>
      </c>
      <c r="F144">
        <v>404.2</v>
      </c>
      <c r="G144">
        <v>12.753</v>
      </c>
      <c r="H144" t="s">
        <v>1234</v>
      </c>
      <c r="I144" t="s">
        <v>23</v>
      </c>
      <c r="J144">
        <v>858</v>
      </c>
      <c r="K144" t="s">
        <v>1235</v>
      </c>
      <c r="L144">
        <v>824</v>
      </c>
      <c r="M144" t="s">
        <v>1236</v>
      </c>
      <c r="N144" t="s">
        <v>1237</v>
      </c>
      <c r="O144" t="s">
        <v>1238</v>
      </c>
      <c r="P144" t="s">
        <v>1239</v>
      </c>
      <c r="Q144" t="s">
        <v>1240</v>
      </c>
      <c r="R144" t="s">
        <v>1241</v>
      </c>
      <c r="S144" t="s">
        <v>31</v>
      </c>
    </row>
    <row r="145" spans="1:19">
      <c r="A145" t="s">
        <v>1242</v>
      </c>
      <c r="B145" t="s">
        <v>1243</v>
      </c>
      <c r="C145">
        <v>1767</v>
      </c>
      <c r="D145">
        <v>14155</v>
      </c>
      <c r="E145" t="s">
        <v>21</v>
      </c>
      <c r="F145">
        <v>403.6</v>
      </c>
      <c r="G145">
        <v>13.131</v>
      </c>
      <c r="H145" t="s">
        <v>34</v>
      </c>
      <c r="I145" t="s">
        <v>23</v>
      </c>
      <c r="J145">
        <v>-5377</v>
      </c>
      <c r="K145" t="s">
        <v>1244</v>
      </c>
      <c r="L145">
        <v>54971</v>
      </c>
      <c r="M145" t="s">
        <v>1245</v>
      </c>
      <c r="N145" t="s">
        <v>1246</v>
      </c>
      <c r="O145" t="s">
        <v>1247</v>
      </c>
      <c r="P145" t="s">
        <v>1248</v>
      </c>
      <c r="Q145" t="s">
        <v>1249</v>
      </c>
      <c r="R145" t="s">
        <v>1250</v>
      </c>
      <c r="S145" t="s">
        <v>31</v>
      </c>
    </row>
    <row r="146" spans="1:19">
      <c r="A146" t="s">
        <v>1251</v>
      </c>
      <c r="B146" t="s">
        <v>1252</v>
      </c>
      <c r="C146">
        <v>6323800</v>
      </c>
      <c r="D146">
        <v>6344906</v>
      </c>
      <c r="E146" t="s">
        <v>21</v>
      </c>
      <c r="F146">
        <v>402.6</v>
      </c>
      <c r="G146">
        <v>15.885</v>
      </c>
      <c r="H146" t="s">
        <v>1253</v>
      </c>
      <c r="I146" t="s">
        <v>23</v>
      </c>
      <c r="J146">
        <v>-732</v>
      </c>
      <c r="K146" t="s">
        <v>1254</v>
      </c>
      <c r="L146">
        <v>123099</v>
      </c>
      <c r="M146" t="s">
        <v>1255</v>
      </c>
      <c r="N146" t="s">
        <v>1256</v>
      </c>
      <c r="P146" t="s">
        <v>1257</v>
      </c>
      <c r="Q146" t="s">
        <v>1258</v>
      </c>
      <c r="R146" t="s">
        <v>1259</v>
      </c>
      <c r="S146" t="s">
        <v>31</v>
      </c>
    </row>
    <row r="147" spans="1:19">
      <c r="A147" t="s">
        <v>1260</v>
      </c>
      <c r="B147" t="s">
        <v>1112</v>
      </c>
      <c r="C147">
        <v>1594158</v>
      </c>
      <c r="D147">
        <v>1607760</v>
      </c>
      <c r="E147" t="s">
        <v>21</v>
      </c>
      <c r="F147">
        <v>400.7</v>
      </c>
      <c r="G147">
        <v>15.29</v>
      </c>
      <c r="H147" t="s">
        <v>34</v>
      </c>
      <c r="I147" t="s">
        <v>23</v>
      </c>
      <c r="J147">
        <v>-5270</v>
      </c>
      <c r="K147" t="s">
        <v>1261</v>
      </c>
      <c r="L147">
        <v>818</v>
      </c>
      <c r="M147" t="s">
        <v>1262</v>
      </c>
      <c r="N147" t="s">
        <v>1263</v>
      </c>
      <c r="O147" t="s">
        <v>1264</v>
      </c>
      <c r="P147" t="s">
        <v>1265</v>
      </c>
      <c r="Q147" t="s">
        <v>1266</v>
      </c>
      <c r="R147" t="s">
        <v>1267</v>
      </c>
      <c r="S147" t="s">
        <v>31</v>
      </c>
    </row>
    <row r="148" spans="1:19">
      <c r="A148" t="s">
        <v>1268</v>
      </c>
      <c r="B148" t="s">
        <v>1269</v>
      </c>
      <c r="C148">
        <v>695961</v>
      </c>
      <c r="D148">
        <v>718715</v>
      </c>
      <c r="E148" t="s">
        <v>21</v>
      </c>
      <c r="F148">
        <v>400.2</v>
      </c>
      <c r="G148">
        <v>15.663</v>
      </c>
      <c r="H148" t="s">
        <v>1270</v>
      </c>
      <c r="I148" t="s">
        <v>23</v>
      </c>
      <c r="J148">
        <v>-10681</v>
      </c>
      <c r="K148" t="s">
        <v>1271</v>
      </c>
      <c r="L148">
        <v>51187</v>
      </c>
      <c r="M148" t="s">
        <v>1272</v>
      </c>
      <c r="N148" t="s">
        <v>1273</v>
      </c>
      <c r="P148" t="s">
        <v>1274</v>
      </c>
      <c r="Q148" t="s">
        <v>1275</v>
      </c>
      <c r="R148" t="s">
        <v>1276</v>
      </c>
      <c r="S148" t="s">
        <v>31</v>
      </c>
    </row>
    <row r="149" spans="1:19">
      <c r="A149" t="s">
        <v>1277</v>
      </c>
      <c r="B149" t="s">
        <v>205</v>
      </c>
      <c r="C149">
        <v>44970</v>
      </c>
      <c r="D149">
        <v>87522</v>
      </c>
      <c r="E149" t="s">
        <v>21</v>
      </c>
      <c r="F149">
        <v>399.7</v>
      </c>
      <c r="G149">
        <v>17.827000000000002</v>
      </c>
      <c r="H149" t="s">
        <v>34</v>
      </c>
      <c r="I149" t="s">
        <v>23</v>
      </c>
      <c r="J149">
        <v>-1499</v>
      </c>
      <c r="K149" t="s">
        <v>1278</v>
      </c>
      <c r="L149">
        <v>11167</v>
      </c>
      <c r="M149" t="s">
        <v>1279</v>
      </c>
      <c r="N149" t="s">
        <v>1280</v>
      </c>
      <c r="P149" t="s">
        <v>1281</v>
      </c>
      <c r="Q149" t="s">
        <v>1282</v>
      </c>
      <c r="R149" t="s">
        <v>1283</v>
      </c>
      <c r="S149" t="s">
        <v>31</v>
      </c>
    </row>
    <row r="150" spans="1:19">
      <c r="A150" t="s">
        <v>1284</v>
      </c>
      <c r="B150" t="s">
        <v>1285</v>
      </c>
      <c r="C150">
        <v>327</v>
      </c>
      <c r="D150">
        <v>26109</v>
      </c>
      <c r="E150" t="s">
        <v>21</v>
      </c>
      <c r="F150">
        <v>399.2</v>
      </c>
      <c r="G150">
        <v>19.707999999999998</v>
      </c>
      <c r="H150" t="s">
        <v>34</v>
      </c>
      <c r="I150" t="s">
        <v>23</v>
      </c>
      <c r="J150">
        <v>-11945</v>
      </c>
      <c r="K150" t="s">
        <v>1286</v>
      </c>
      <c r="L150">
        <v>2495</v>
      </c>
      <c r="M150" t="s">
        <v>1287</v>
      </c>
      <c r="N150" t="s">
        <v>1288</v>
      </c>
      <c r="O150" t="s">
        <v>1289</v>
      </c>
      <c r="P150" t="s">
        <v>1290</v>
      </c>
      <c r="Q150" t="s">
        <v>1291</v>
      </c>
      <c r="R150" t="s">
        <v>1292</v>
      </c>
      <c r="S150" t="s">
        <v>31</v>
      </c>
    </row>
    <row r="151" spans="1:19">
      <c r="A151" t="s">
        <v>1293</v>
      </c>
      <c r="B151" t="s">
        <v>1294</v>
      </c>
      <c r="C151">
        <v>828385</v>
      </c>
      <c r="D151">
        <v>846281</v>
      </c>
      <c r="E151" t="s">
        <v>21</v>
      </c>
      <c r="F151">
        <v>397.6</v>
      </c>
      <c r="G151">
        <v>21.065999999999999</v>
      </c>
      <c r="H151" t="s">
        <v>1295</v>
      </c>
      <c r="I151" t="s">
        <v>23</v>
      </c>
      <c r="J151">
        <v>8935</v>
      </c>
      <c r="K151" t="s">
        <v>1296</v>
      </c>
      <c r="L151">
        <v>51104</v>
      </c>
      <c r="M151" t="s">
        <v>1297</v>
      </c>
      <c r="N151" t="s">
        <v>1298</v>
      </c>
      <c r="O151" t="s">
        <v>1299</v>
      </c>
      <c r="P151" t="s">
        <v>1300</v>
      </c>
      <c r="Q151" t="s">
        <v>1301</v>
      </c>
      <c r="R151" t="s">
        <v>1302</v>
      </c>
      <c r="S151" t="s">
        <v>31</v>
      </c>
    </row>
    <row r="152" spans="1:19">
      <c r="A152" t="s">
        <v>1303</v>
      </c>
      <c r="B152" t="s">
        <v>1304</v>
      </c>
      <c r="C152">
        <v>3812781</v>
      </c>
      <c r="D152">
        <v>3857891</v>
      </c>
      <c r="E152" t="s">
        <v>21</v>
      </c>
      <c r="F152">
        <v>397.3</v>
      </c>
      <c r="G152">
        <v>19.23</v>
      </c>
      <c r="H152" t="s">
        <v>1305</v>
      </c>
      <c r="I152" t="s">
        <v>23</v>
      </c>
      <c r="J152">
        <v>11834</v>
      </c>
      <c r="K152" t="s">
        <v>1306</v>
      </c>
      <c r="L152">
        <v>150368</v>
      </c>
      <c r="M152" t="s">
        <v>1307</v>
      </c>
      <c r="N152" t="s">
        <v>1308</v>
      </c>
      <c r="O152" t="s">
        <v>1309</v>
      </c>
      <c r="P152" t="s">
        <v>1310</v>
      </c>
      <c r="Q152" t="s">
        <v>1311</v>
      </c>
      <c r="R152" t="s">
        <v>1312</v>
      </c>
      <c r="S152" t="s">
        <v>31</v>
      </c>
    </row>
    <row r="153" spans="1:19">
      <c r="A153" t="s">
        <v>1313</v>
      </c>
      <c r="B153" t="s">
        <v>382</v>
      </c>
      <c r="C153">
        <v>6848497</v>
      </c>
      <c r="D153">
        <v>6864653</v>
      </c>
      <c r="E153" t="s">
        <v>21</v>
      </c>
      <c r="F153">
        <v>396.4</v>
      </c>
      <c r="G153">
        <v>18.806999999999999</v>
      </c>
      <c r="H153" t="s">
        <v>34</v>
      </c>
      <c r="I153" t="s">
        <v>23</v>
      </c>
      <c r="J153">
        <v>5577</v>
      </c>
      <c r="K153" t="s">
        <v>1314</v>
      </c>
      <c r="L153">
        <v>54386</v>
      </c>
      <c r="M153" t="s">
        <v>1315</v>
      </c>
      <c r="N153" t="s">
        <v>1316</v>
      </c>
      <c r="O153" t="s">
        <v>1317</v>
      </c>
      <c r="P153" t="s">
        <v>1318</v>
      </c>
      <c r="Q153" t="s">
        <v>1319</v>
      </c>
      <c r="R153" t="s">
        <v>1320</v>
      </c>
      <c r="S153" t="s">
        <v>31</v>
      </c>
    </row>
    <row r="154" spans="1:19">
      <c r="A154" t="s">
        <v>1321</v>
      </c>
      <c r="B154" t="s">
        <v>1322</v>
      </c>
      <c r="C154">
        <v>738131</v>
      </c>
      <c r="D154">
        <v>746371</v>
      </c>
      <c r="E154" t="s">
        <v>21</v>
      </c>
      <c r="F154">
        <v>394.1</v>
      </c>
      <c r="G154">
        <v>19.632999999999999</v>
      </c>
      <c r="H154" t="s">
        <v>34</v>
      </c>
      <c r="I154" t="s">
        <v>23</v>
      </c>
      <c r="J154">
        <v>-4954</v>
      </c>
      <c r="K154" t="s">
        <v>1323</v>
      </c>
      <c r="L154">
        <v>79751</v>
      </c>
      <c r="M154" t="s">
        <v>1324</v>
      </c>
      <c r="N154" t="s">
        <v>1325</v>
      </c>
      <c r="O154" t="s">
        <v>1326</v>
      </c>
      <c r="P154" t="s">
        <v>1327</v>
      </c>
      <c r="Q154" t="s">
        <v>1328</v>
      </c>
      <c r="R154" t="s">
        <v>1329</v>
      </c>
      <c r="S154" t="s">
        <v>31</v>
      </c>
    </row>
    <row r="155" spans="1:19">
      <c r="A155" t="s">
        <v>1330</v>
      </c>
      <c r="B155" t="s">
        <v>1331</v>
      </c>
      <c r="C155">
        <v>6269298</v>
      </c>
      <c r="D155">
        <v>6282660</v>
      </c>
      <c r="E155" t="s">
        <v>21</v>
      </c>
      <c r="F155">
        <v>392.5</v>
      </c>
      <c r="G155">
        <v>19.591999999999999</v>
      </c>
      <c r="H155" t="s">
        <v>1332</v>
      </c>
      <c r="I155" t="s">
        <v>23</v>
      </c>
      <c r="J155">
        <v>12365</v>
      </c>
      <c r="K155" t="s">
        <v>1333</v>
      </c>
      <c r="L155">
        <v>30811</v>
      </c>
      <c r="M155" t="s">
        <v>1334</v>
      </c>
      <c r="N155" t="s">
        <v>1335</v>
      </c>
      <c r="O155" t="s">
        <v>1336</v>
      </c>
      <c r="P155" t="s">
        <v>1337</v>
      </c>
      <c r="Q155" t="s">
        <v>49</v>
      </c>
      <c r="R155" t="s">
        <v>1338</v>
      </c>
      <c r="S155" t="s">
        <v>31</v>
      </c>
    </row>
    <row r="156" spans="1:19">
      <c r="A156" t="s">
        <v>1339</v>
      </c>
      <c r="B156" t="s">
        <v>1206</v>
      </c>
      <c r="C156">
        <v>236887</v>
      </c>
      <c r="D156">
        <v>245451</v>
      </c>
      <c r="E156" t="s">
        <v>21</v>
      </c>
      <c r="F156">
        <v>390.7</v>
      </c>
      <c r="G156">
        <v>17.143000000000001</v>
      </c>
      <c r="H156" t="s">
        <v>34</v>
      </c>
      <c r="I156" t="s">
        <v>23</v>
      </c>
      <c r="J156">
        <v>-48808</v>
      </c>
      <c r="K156" t="s">
        <v>1340</v>
      </c>
      <c r="L156">
        <v>57410</v>
      </c>
      <c r="M156" t="s">
        <v>1341</v>
      </c>
      <c r="N156" t="s">
        <v>1342</v>
      </c>
      <c r="O156" t="s">
        <v>1343</v>
      </c>
      <c r="P156" t="s">
        <v>1344</v>
      </c>
      <c r="Q156" t="s">
        <v>1345</v>
      </c>
      <c r="R156" t="s">
        <v>1346</v>
      </c>
      <c r="S156" t="s">
        <v>31</v>
      </c>
    </row>
    <row r="157" spans="1:19">
      <c r="A157" t="s">
        <v>1347</v>
      </c>
      <c r="B157" t="s">
        <v>178</v>
      </c>
      <c r="C157">
        <v>7042569</v>
      </c>
      <c r="D157">
        <v>7048821</v>
      </c>
      <c r="E157" t="s">
        <v>21</v>
      </c>
      <c r="F157">
        <v>389.8</v>
      </c>
      <c r="G157">
        <v>18.675000000000001</v>
      </c>
      <c r="H157" t="s">
        <v>1348</v>
      </c>
      <c r="I157" t="s">
        <v>23</v>
      </c>
      <c r="J157">
        <v>1313</v>
      </c>
      <c r="K157" t="s">
        <v>1349</v>
      </c>
      <c r="L157">
        <v>826</v>
      </c>
      <c r="M157" t="s">
        <v>163</v>
      </c>
      <c r="N157" t="s">
        <v>164</v>
      </c>
      <c r="O157" t="s">
        <v>165</v>
      </c>
      <c r="P157" t="s">
        <v>166</v>
      </c>
      <c r="Q157" t="s">
        <v>167</v>
      </c>
      <c r="R157" t="s">
        <v>168</v>
      </c>
      <c r="S157" t="s">
        <v>31</v>
      </c>
    </row>
    <row r="158" spans="1:19">
      <c r="A158" t="s">
        <v>1350</v>
      </c>
      <c r="B158" t="s">
        <v>1351</v>
      </c>
      <c r="C158">
        <v>123176</v>
      </c>
      <c r="D158">
        <v>142160</v>
      </c>
      <c r="E158" t="s">
        <v>21</v>
      </c>
      <c r="F158">
        <v>389.6</v>
      </c>
      <c r="G158">
        <v>18.422999999999998</v>
      </c>
      <c r="H158" t="s">
        <v>1352</v>
      </c>
      <c r="I158" t="s">
        <v>23</v>
      </c>
      <c r="J158">
        <v>1115</v>
      </c>
      <c r="K158" t="s">
        <v>1353</v>
      </c>
      <c r="L158">
        <v>6427</v>
      </c>
      <c r="M158" t="s">
        <v>1354</v>
      </c>
      <c r="N158" t="s">
        <v>1355</v>
      </c>
      <c r="O158" t="s">
        <v>1356</v>
      </c>
      <c r="P158" t="s">
        <v>1357</v>
      </c>
      <c r="Q158" t="s">
        <v>1358</v>
      </c>
      <c r="R158" t="s">
        <v>1359</v>
      </c>
      <c r="S158" t="s">
        <v>31</v>
      </c>
    </row>
    <row r="159" spans="1:19">
      <c r="A159" t="s">
        <v>1360</v>
      </c>
      <c r="B159" t="s">
        <v>884</v>
      </c>
      <c r="C159">
        <v>5547650</v>
      </c>
      <c r="D159">
        <v>5571718</v>
      </c>
      <c r="E159" t="s">
        <v>21</v>
      </c>
      <c r="F159">
        <v>388.5</v>
      </c>
      <c r="G159">
        <v>15.051</v>
      </c>
      <c r="H159" t="s">
        <v>34</v>
      </c>
      <c r="I159" t="s">
        <v>23</v>
      </c>
      <c r="J159">
        <v>-12404</v>
      </c>
      <c r="K159" t="s">
        <v>1361</v>
      </c>
      <c r="L159">
        <v>79751</v>
      </c>
      <c r="M159" t="s">
        <v>1324</v>
      </c>
      <c r="N159" t="s">
        <v>1325</v>
      </c>
      <c r="O159" t="s">
        <v>1326</v>
      </c>
      <c r="P159" t="s">
        <v>1327</v>
      </c>
      <c r="Q159" t="s">
        <v>1328</v>
      </c>
      <c r="R159" t="s">
        <v>1329</v>
      </c>
      <c r="S159" t="s">
        <v>31</v>
      </c>
    </row>
    <row r="160" spans="1:19">
      <c r="A160" t="s">
        <v>1362</v>
      </c>
      <c r="B160" t="s">
        <v>1363</v>
      </c>
      <c r="C160">
        <v>484760</v>
      </c>
      <c r="D160">
        <v>502381</v>
      </c>
      <c r="E160" t="s">
        <v>21</v>
      </c>
      <c r="F160">
        <v>388.1</v>
      </c>
      <c r="G160">
        <v>13.269</v>
      </c>
      <c r="H160" t="s">
        <v>34</v>
      </c>
      <c r="I160" t="s">
        <v>23</v>
      </c>
      <c r="J160">
        <v>-6907</v>
      </c>
      <c r="K160" t="s">
        <v>1364</v>
      </c>
      <c r="L160">
        <v>81616</v>
      </c>
      <c r="M160" t="s">
        <v>1365</v>
      </c>
      <c r="N160" t="s">
        <v>1366</v>
      </c>
      <c r="O160" t="s">
        <v>1367</v>
      </c>
      <c r="P160" t="s">
        <v>1368</v>
      </c>
      <c r="Q160" t="s">
        <v>1369</v>
      </c>
      <c r="R160" t="s">
        <v>1370</v>
      </c>
      <c r="S160" t="s">
        <v>31</v>
      </c>
    </row>
    <row r="161" spans="1:19">
      <c r="A161" t="s">
        <v>1371</v>
      </c>
      <c r="B161" t="s">
        <v>1372</v>
      </c>
      <c r="C161">
        <v>5405588</v>
      </c>
      <c r="D161">
        <v>5427114</v>
      </c>
      <c r="E161" t="s">
        <v>21</v>
      </c>
      <c r="F161">
        <v>387.9</v>
      </c>
      <c r="G161">
        <v>11.715999999999999</v>
      </c>
      <c r="H161" t="s">
        <v>1373</v>
      </c>
      <c r="I161" t="s">
        <v>23</v>
      </c>
      <c r="J161">
        <v>9668</v>
      </c>
      <c r="K161" t="s">
        <v>1374</v>
      </c>
      <c r="L161">
        <v>26505</v>
      </c>
      <c r="M161" t="s">
        <v>1375</v>
      </c>
      <c r="N161" t="s">
        <v>1376</v>
      </c>
      <c r="P161" t="s">
        <v>1377</v>
      </c>
      <c r="Q161" t="s">
        <v>1378</v>
      </c>
      <c r="R161" t="s">
        <v>1379</v>
      </c>
      <c r="S161" t="s">
        <v>31</v>
      </c>
    </row>
    <row r="162" spans="1:19">
      <c r="A162" t="s">
        <v>1380</v>
      </c>
      <c r="B162" t="s">
        <v>107</v>
      </c>
      <c r="C162">
        <v>8836921</v>
      </c>
      <c r="D162">
        <v>8845553</v>
      </c>
      <c r="E162" t="s">
        <v>21</v>
      </c>
      <c r="F162">
        <v>386.7</v>
      </c>
      <c r="G162">
        <v>10.965999999999999</v>
      </c>
      <c r="H162" t="s">
        <v>34</v>
      </c>
      <c r="I162" t="s">
        <v>23</v>
      </c>
      <c r="J162">
        <v>-3281</v>
      </c>
      <c r="K162" t="s">
        <v>1381</v>
      </c>
      <c r="L162">
        <v>3853</v>
      </c>
      <c r="M162" t="s">
        <v>1382</v>
      </c>
      <c r="N162" t="s">
        <v>1383</v>
      </c>
      <c r="O162" t="s">
        <v>1384</v>
      </c>
      <c r="P162" t="s">
        <v>1385</v>
      </c>
      <c r="Q162" t="s">
        <v>1386</v>
      </c>
      <c r="R162" t="s">
        <v>1387</v>
      </c>
      <c r="S162" t="s">
        <v>31</v>
      </c>
    </row>
    <row r="163" spans="1:19">
      <c r="A163" t="s">
        <v>1388</v>
      </c>
      <c r="B163" t="s">
        <v>1389</v>
      </c>
      <c r="C163">
        <v>2790369</v>
      </c>
      <c r="D163">
        <v>2811323</v>
      </c>
      <c r="E163" t="s">
        <v>21</v>
      </c>
      <c r="F163">
        <v>386</v>
      </c>
      <c r="G163">
        <v>11.802</v>
      </c>
      <c r="H163" t="s">
        <v>34</v>
      </c>
      <c r="I163" t="s">
        <v>23</v>
      </c>
      <c r="J163">
        <v>-10194</v>
      </c>
      <c r="K163" t="s">
        <v>1390</v>
      </c>
      <c r="L163">
        <v>11228</v>
      </c>
      <c r="M163" t="s">
        <v>1391</v>
      </c>
      <c r="N163" t="s">
        <v>1392</v>
      </c>
      <c r="O163" t="s">
        <v>1393</v>
      </c>
      <c r="P163" t="s">
        <v>1394</v>
      </c>
      <c r="Q163" t="s">
        <v>1395</v>
      </c>
      <c r="R163" t="s">
        <v>1396</v>
      </c>
      <c r="S163" t="s">
        <v>31</v>
      </c>
    </row>
    <row r="164" spans="1:19">
      <c r="A164" t="s">
        <v>1397</v>
      </c>
      <c r="B164" t="s">
        <v>1398</v>
      </c>
      <c r="C164">
        <v>184602</v>
      </c>
      <c r="D164">
        <v>201802</v>
      </c>
      <c r="E164" t="s">
        <v>21</v>
      </c>
      <c r="F164">
        <v>385.5</v>
      </c>
      <c r="G164">
        <v>11.105</v>
      </c>
      <c r="H164" t="s">
        <v>34</v>
      </c>
      <c r="I164" t="s">
        <v>23</v>
      </c>
      <c r="J164">
        <v>-20271</v>
      </c>
      <c r="K164" t="s">
        <v>1399</v>
      </c>
      <c r="L164">
        <v>342892</v>
      </c>
      <c r="M164" t="s">
        <v>1400</v>
      </c>
      <c r="N164" t="s">
        <v>1401</v>
      </c>
      <c r="O164" t="s">
        <v>1402</v>
      </c>
      <c r="P164" t="s">
        <v>1403</v>
      </c>
      <c r="Q164" t="s">
        <v>1404</v>
      </c>
      <c r="R164" t="s">
        <v>1405</v>
      </c>
      <c r="S164" t="s">
        <v>31</v>
      </c>
    </row>
    <row r="165" spans="1:19">
      <c r="A165" t="s">
        <v>1406</v>
      </c>
      <c r="B165" t="s">
        <v>509</v>
      </c>
      <c r="C165">
        <v>856695</v>
      </c>
      <c r="D165">
        <v>881727</v>
      </c>
      <c r="E165" t="s">
        <v>21</v>
      </c>
      <c r="F165">
        <v>384.9</v>
      </c>
      <c r="G165">
        <v>11.173999999999999</v>
      </c>
      <c r="H165" t="s">
        <v>1407</v>
      </c>
      <c r="I165" t="s">
        <v>23</v>
      </c>
      <c r="J165">
        <v>619</v>
      </c>
      <c r="K165" t="s">
        <v>1408</v>
      </c>
      <c r="L165">
        <v>6281</v>
      </c>
      <c r="M165" t="s">
        <v>1409</v>
      </c>
      <c r="N165" t="s">
        <v>1410</v>
      </c>
      <c r="O165" t="s">
        <v>1411</v>
      </c>
      <c r="P165" t="s">
        <v>1412</v>
      </c>
      <c r="Q165" t="s">
        <v>1413</v>
      </c>
      <c r="R165" t="s">
        <v>1414</v>
      </c>
      <c r="S165" t="s">
        <v>31</v>
      </c>
    </row>
    <row r="166" spans="1:19">
      <c r="A166" t="s">
        <v>1415</v>
      </c>
      <c r="B166" t="s">
        <v>1372</v>
      </c>
      <c r="C166">
        <v>732232</v>
      </c>
      <c r="D166">
        <v>756234</v>
      </c>
      <c r="E166" t="s">
        <v>21</v>
      </c>
      <c r="F166">
        <v>384.1</v>
      </c>
      <c r="G166">
        <v>11.31</v>
      </c>
      <c r="H166" t="s">
        <v>1416</v>
      </c>
      <c r="I166" t="s">
        <v>23</v>
      </c>
      <c r="J166">
        <v>11819</v>
      </c>
      <c r="K166" t="s">
        <v>1417</v>
      </c>
      <c r="L166">
        <v>200424</v>
      </c>
      <c r="M166" t="s">
        <v>1418</v>
      </c>
      <c r="N166" t="s">
        <v>1419</v>
      </c>
      <c r="O166" t="s">
        <v>1420</v>
      </c>
      <c r="P166" t="s">
        <v>1421</v>
      </c>
      <c r="Q166" t="s">
        <v>1422</v>
      </c>
      <c r="R166" t="s">
        <v>1423</v>
      </c>
      <c r="S166" t="s">
        <v>31</v>
      </c>
    </row>
    <row r="167" spans="1:19">
      <c r="A167" t="s">
        <v>1424</v>
      </c>
      <c r="B167" t="s">
        <v>1425</v>
      </c>
      <c r="C167">
        <v>328060</v>
      </c>
      <c r="D167">
        <v>361930</v>
      </c>
      <c r="E167" t="s">
        <v>21</v>
      </c>
      <c r="F167">
        <v>383.6</v>
      </c>
      <c r="G167">
        <v>12.137</v>
      </c>
      <c r="H167" t="s">
        <v>1426</v>
      </c>
      <c r="I167" t="s">
        <v>23</v>
      </c>
      <c r="J167">
        <v>100</v>
      </c>
      <c r="K167" t="s">
        <v>1427</v>
      </c>
      <c r="L167">
        <v>4701</v>
      </c>
      <c r="M167" t="s">
        <v>1428</v>
      </c>
      <c r="N167" t="s">
        <v>1429</v>
      </c>
      <c r="O167" t="s">
        <v>1430</v>
      </c>
      <c r="P167" t="s">
        <v>1431</v>
      </c>
      <c r="Q167" t="s">
        <v>1432</v>
      </c>
      <c r="R167" t="s">
        <v>1433</v>
      </c>
      <c r="S167" t="s">
        <v>31</v>
      </c>
    </row>
    <row r="168" spans="1:19">
      <c r="A168" t="s">
        <v>1434</v>
      </c>
      <c r="B168" t="s">
        <v>1435</v>
      </c>
      <c r="C168">
        <v>463292</v>
      </c>
      <c r="D168">
        <v>474384</v>
      </c>
      <c r="E168" t="s">
        <v>21</v>
      </c>
      <c r="F168">
        <v>382.9</v>
      </c>
      <c r="G168">
        <v>11.349</v>
      </c>
      <c r="H168" t="s">
        <v>34</v>
      </c>
      <c r="I168" t="s">
        <v>23</v>
      </c>
      <c r="J168">
        <v>-5390</v>
      </c>
      <c r="K168" t="s">
        <v>1436</v>
      </c>
      <c r="L168">
        <v>6430</v>
      </c>
      <c r="M168" t="s">
        <v>1437</v>
      </c>
      <c r="N168" t="s">
        <v>1438</v>
      </c>
      <c r="O168" t="s">
        <v>1439</v>
      </c>
      <c r="P168" t="s">
        <v>1440</v>
      </c>
      <c r="Q168" t="s">
        <v>1441</v>
      </c>
      <c r="R168" t="s">
        <v>1442</v>
      </c>
      <c r="S168" t="s">
        <v>31</v>
      </c>
    </row>
    <row r="169" spans="1:19">
      <c r="A169" t="s">
        <v>1443</v>
      </c>
      <c r="B169" t="s">
        <v>20</v>
      </c>
      <c r="C169">
        <v>2695410</v>
      </c>
      <c r="D169">
        <v>2709944</v>
      </c>
      <c r="E169" t="s">
        <v>21</v>
      </c>
      <c r="F169">
        <v>382.3</v>
      </c>
      <c r="G169">
        <v>10.702</v>
      </c>
      <c r="H169" t="s">
        <v>1444</v>
      </c>
      <c r="I169" t="s">
        <v>23</v>
      </c>
      <c r="J169">
        <v>6710</v>
      </c>
      <c r="K169" t="s">
        <v>1445</v>
      </c>
      <c r="L169">
        <v>286077</v>
      </c>
      <c r="M169" t="s">
        <v>1446</v>
      </c>
      <c r="N169" t="s">
        <v>1447</v>
      </c>
      <c r="O169" t="s">
        <v>1448</v>
      </c>
      <c r="P169" t="s">
        <v>1449</v>
      </c>
      <c r="Q169" t="s">
        <v>1450</v>
      </c>
      <c r="R169" t="s">
        <v>1451</v>
      </c>
      <c r="S169" t="s">
        <v>31</v>
      </c>
    </row>
    <row r="170" spans="1:19">
      <c r="A170" t="s">
        <v>1452</v>
      </c>
      <c r="B170" t="s">
        <v>781</v>
      </c>
      <c r="C170">
        <v>2335042</v>
      </c>
      <c r="D170">
        <v>2346198</v>
      </c>
      <c r="E170" t="s">
        <v>21</v>
      </c>
      <c r="F170">
        <v>381.8</v>
      </c>
      <c r="G170">
        <v>9.7390000000000008</v>
      </c>
      <c r="H170" t="s">
        <v>1453</v>
      </c>
      <c r="I170" t="s">
        <v>23</v>
      </c>
      <c r="J170">
        <v>71097</v>
      </c>
      <c r="K170" t="s">
        <v>1454</v>
      </c>
      <c r="L170">
        <v>3983</v>
      </c>
      <c r="M170" t="s">
        <v>1455</v>
      </c>
      <c r="N170" t="s">
        <v>1456</v>
      </c>
      <c r="O170" t="s">
        <v>1457</v>
      </c>
      <c r="P170" t="s">
        <v>1458</v>
      </c>
      <c r="Q170" t="s">
        <v>1459</v>
      </c>
      <c r="R170" t="s">
        <v>1460</v>
      </c>
      <c r="S170" t="s">
        <v>31</v>
      </c>
    </row>
    <row r="171" spans="1:19">
      <c r="A171" t="s">
        <v>1461</v>
      </c>
      <c r="B171" t="s">
        <v>367</v>
      </c>
      <c r="C171">
        <v>5773316</v>
      </c>
      <c r="D171">
        <v>5789678</v>
      </c>
      <c r="E171" t="s">
        <v>21</v>
      </c>
      <c r="F171">
        <v>381.5</v>
      </c>
      <c r="G171">
        <v>9.2270000000000003</v>
      </c>
      <c r="H171" t="s">
        <v>1462</v>
      </c>
      <c r="I171" t="s">
        <v>23</v>
      </c>
      <c r="J171">
        <v>8948</v>
      </c>
      <c r="K171" t="s">
        <v>1463</v>
      </c>
      <c r="L171">
        <v>2819</v>
      </c>
      <c r="M171" t="s">
        <v>1464</v>
      </c>
      <c r="N171" t="s">
        <v>1465</v>
      </c>
      <c r="O171" t="s">
        <v>1466</v>
      </c>
      <c r="P171" t="s">
        <v>1467</v>
      </c>
      <c r="Q171" t="s">
        <v>1468</v>
      </c>
      <c r="R171" t="s">
        <v>1469</v>
      </c>
      <c r="S171" t="s">
        <v>31</v>
      </c>
    </row>
    <row r="172" spans="1:19">
      <c r="A172" t="s">
        <v>1470</v>
      </c>
      <c r="B172" t="s">
        <v>1471</v>
      </c>
      <c r="C172">
        <v>558659</v>
      </c>
      <c r="D172">
        <v>581389</v>
      </c>
      <c r="E172" t="s">
        <v>21</v>
      </c>
      <c r="F172">
        <v>379.8</v>
      </c>
      <c r="G172">
        <v>10.33</v>
      </c>
      <c r="H172" t="s">
        <v>34</v>
      </c>
      <c r="I172" t="s">
        <v>23</v>
      </c>
      <c r="J172">
        <v>25921</v>
      </c>
      <c r="K172" t="s">
        <v>1472</v>
      </c>
      <c r="L172">
        <v>80824</v>
      </c>
      <c r="M172" t="s">
        <v>1473</v>
      </c>
      <c r="N172" t="s">
        <v>1474</v>
      </c>
      <c r="P172" t="s">
        <v>1475</v>
      </c>
      <c r="Q172" t="s">
        <v>1476</v>
      </c>
      <c r="R172" t="s">
        <v>1477</v>
      </c>
      <c r="S172" t="s">
        <v>31</v>
      </c>
    </row>
    <row r="173" spans="1:19">
      <c r="A173" t="s">
        <v>1478</v>
      </c>
      <c r="B173" t="s">
        <v>1479</v>
      </c>
      <c r="C173">
        <v>26516</v>
      </c>
      <c r="D173">
        <v>50216</v>
      </c>
      <c r="E173" t="s">
        <v>21</v>
      </c>
      <c r="F173">
        <v>379.6</v>
      </c>
      <c r="G173">
        <v>10.675000000000001</v>
      </c>
      <c r="H173" t="s">
        <v>34</v>
      </c>
      <c r="I173" t="s">
        <v>23</v>
      </c>
      <c r="J173">
        <v>35424</v>
      </c>
      <c r="K173" t="s">
        <v>1480</v>
      </c>
      <c r="L173">
        <v>55331</v>
      </c>
      <c r="M173" t="s">
        <v>1481</v>
      </c>
      <c r="N173" t="s">
        <v>1482</v>
      </c>
      <c r="P173" t="s">
        <v>1483</v>
      </c>
      <c r="Q173" t="s">
        <v>1484</v>
      </c>
      <c r="R173" t="s">
        <v>1485</v>
      </c>
      <c r="S173" t="s">
        <v>31</v>
      </c>
    </row>
    <row r="174" spans="1:19">
      <c r="A174" t="s">
        <v>1486</v>
      </c>
      <c r="B174" t="s">
        <v>1487</v>
      </c>
      <c r="C174">
        <v>6790491</v>
      </c>
      <c r="D174">
        <v>6802057</v>
      </c>
      <c r="E174" t="s">
        <v>21</v>
      </c>
      <c r="F174">
        <v>379.5</v>
      </c>
      <c r="G174">
        <v>10.291</v>
      </c>
      <c r="H174" t="s">
        <v>34</v>
      </c>
      <c r="I174" t="s">
        <v>23</v>
      </c>
      <c r="J174">
        <v>-44620</v>
      </c>
      <c r="K174" t="s">
        <v>1488</v>
      </c>
      <c r="L174">
        <v>23390</v>
      </c>
      <c r="M174" t="s">
        <v>1489</v>
      </c>
      <c r="N174" t="s">
        <v>1490</v>
      </c>
      <c r="O174" t="s">
        <v>1491</v>
      </c>
      <c r="P174" t="s">
        <v>1492</v>
      </c>
      <c r="Q174" t="s">
        <v>1493</v>
      </c>
      <c r="R174" t="s">
        <v>1494</v>
      </c>
      <c r="S174" t="s">
        <v>31</v>
      </c>
    </row>
    <row r="175" spans="1:19">
      <c r="A175" t="s">
        <v>1495</v>
      </c>
      <c r="B175" t="s">
        <v>1496</v>
      </c>
      <c r="C175">
        <v>7982225</v>
      </c>
      <c r="D175">
        <v>8006890</v>
      </c>
      <c r="E175" t="s">
        <v>21</v>
      </c>
      <c r="F175">
        <v>379.4</v>
      </c>
      <c r="G175">
        <v>10.266</v>
      </c>
      <c r="H175" t="s">
        <v>34</v>
      </c>
      <c r="I175" t="s">
        <v>23</v>
      </c>
      <c r="J175">
        <v>-48611</v>
      </c>
      <c r="K175" t="s">
        <v>1497</v>
      </c>
      <c r="L175">
        <v>29841</v>
      </c>
      <c r="M175" t="s">
        <v>1498</v>
      </c>
      <c r="N175" t="s">
        <v>1499</v>
      </c>
      <c r="O175" t="s">
        <v>1500</v>
      </c>
      <c r="P175" t="s">
        <v>1501</v>
      </c>
      <c r="Q175" t="s">
        <v>1502</v>
      </c>
      <c r="R175" t="s">
        <v>1503</v>
      </c>
      <c r="S175" t="s">
        <v>31</v>
      </c>
    </row>
    <row r="176" spans="1:19">
      <c r="A176" t="s">
        <v>1504</v>
      </c>
      <c r="B176" t="s">
        <v>1505</v>
      </c>
      <c r="C176">
        <v>387560</v>
      </c>
      <c r="D176">
        <v>413934</v>
      </c>
      <c r="E176" t="s">
        <v>21</v>
      </c>
      <c r="F176">
        <v>378.8</v>
      </c>
      <c r="G176">
        <v>11.879</v>
      </c>
      <c r="H176" t="s">
        <v>1506</v>
      </c>
      <c r="I176" t="s">
        <v>23</v>
      </c>
      <c r="J176">
        <v>-41405</v>
      </c>
      <c r="K176" t="s">
        <v>1507</v>
      </c>
      <c r="L176">
        <v>23129</v>
      </c>
      <c r="M176" t="s">
        <v>1508</v>
      </c>
      <c r="N176" t="s">
        <v>1509</v>
      </c>
      <c r="O176" t="s">
        <v>1510</v>
      </c>
      <c r="P176" t="s">
        <v>1511</v>
      </c>
      <c r="Q176" t="s">
        <v>1512</v>
      </c>
      <c r="R176" t="s">
        <v>1513</v>
      </c>
      <c r="S176" t="s">
        <v>31</v>
      </c>
    </row>
    <row r="177" spans="1:19">
      <c r="A177" t="s">
        <v>1514</v>
      </c>
      <c r="B177" t="s">
        <v>1515</v>
      </c>
      <c r="C177">
        <v>1525058</v>
      </c>
      <c r="D177">
        <v>1561106</v>
      </c>
      <c r="E177" t="s">
        <v>21</v>
      </c>
      <c r="F177">
        <v>377.8</v>
      </c>
      <c r="G177">
        <v>9.3480000000000008</v>
      </c>
      <c r="H177" t="s">
        <v>1516</v>
      </c>
      <c r="I177" t="s">
        <v>23</v>
      </c>
      <c r="J177">
        <v>6475</v>
      </c>
      <c r="K177" t="s">
        <v>1517</v>
      </c>
      <c r="L177">
        <v>55858</v>
      </c>
      <c r="M177" t="s">
        <v>1518</v>
      </c>
      <c r="N177" t="s">
        <v>1519</v>
      </c>
      <c r="O177" t="s">
        <v>1520</v>
      </c>
      <c r="P177" t="s">
        <v>1521</v>
      </c>
      <c r="Q177" t="s">
        <v>1522</v>
      </c>
      <c r="R177" t="s">
        <v>1523</v>
      </c>
      <c r="S177" t="s">
        <v>31</v>
      </c>
    </row>
    <row r="178" spans="1:19">
      <c r="A178" t="s">
        <v>1524</v>
      </c>
      <c r="B178" t="s">
        <v>529</v>
      </c>
      <c r="C178">
        <v>1568080</v>
      </c>
      <c r="D178">
        <v>1586496</v>
      </c>
      <c r="E178" t="s">
        <v>21</v>
      </c>
      <c r="F178">
        <v>376.9</v>
      </c>
      <c r="G178">
        <v>10.185</v>
      </c>
      <c r="H178" t="s">
        <v>1525</v>
      </c>
      <c r="I178" t="s">
        <v>23</v>
      </c>
      <c r="J178">
        <v>587</v>
      </c>
      <c r="K178" t="s">
        <v>1526</v>
      </c>
      <c r="L178">
        <v>3607</v>
      </c>
      <c r="M178" t="s">
        <v>1527</v>
      </c>
      <c r="N178" t="s">
        <v>1528</v>
      </c>
      <c r="O178" t="s">
        <v>1529</v>
      </c>
      <c r="P178" t="s">
        <v>1530</v>
      </c>
      <c r="Q178" t="s">
        <v>1531</v>
      </c>
      <c r="R178" t="s">
        <v>1532</v>
      </c>
      <c r="S178" t="s">
        <v>31</v>
      </c>
    </row>
    <row r="179" spans="1:19">
      <c r="A179" t="s">
        <v>1533</v>
      </c>
      <c r="B179" t="s">
        <v>1534</v>
      </c>
      <c r="C179">
        <v>1843352</v>
      </c>
      <c r="D179">
        <v>1873190</v>
      </c>
      <c r="E179" t="s">
        <v>21</v>
      </c>
      <c r="F179">
        <v>376.4</v>
      </c>
      <c r="G179">
        <v>13.141</v>
      </c>
      <c r="H179" t="s">
        <v>1535</v>
      </c>
      <c r="I179" t="s">
        <v>23</v>
      </c>
      <c r="J179">
        <v>2548</v>
      </c>
      <c r="K179" t="s">
        <v>1536</v>
      </c>
      <c r="L179">
        <v>4804</v>
      </c>
      <c r="M179" t="s">
        <v>1537</v>
      </c>
      <c r="N179" t="s">
        <v>1538</v>
      </c>
      <c r="O179" t="s">
        <v>1539</v>
      </c>
      <c r="P179" t="s">
        <v>1540</v>
      </c>
      <c r="Q179" t="s">
        <v>1541</v>
      </c>
      <c r="R179" t="s">
        <v>1542</v>
      </c>
      <c r="S179" t="s">
        <v>31</v>
      </c>
    </row>
    <row r="180" spans="1:19">
      <c r="A180" t="s">
        <v>1543</v>
      </c>
      <c r="B180" t="s">
        <v>1544</v>
      </c>
      <c r="C180">
        <v>905345</v>
      </c>
      <c r="D180">
        <v>915401</v>
      </c>
      <c r="E180" t="s">
        <v>21</v>
      </c>
      <c r="F180">
        <v>376</v>
      </c>
      <c r="G180">
        <v>15.657</v>
      </c>
      <c r="H180" t="s">
        <v>1545</v>
      </c>
      <c r="I180" t="s">
        <v>23</v>
      </c>
      <c r="J180">
        <v>5303</v>
      </c>
      <c r="K180" t="s">
        <v>1546</v>
      </c>
      <c r="L180">
        <v>310</v>
      </c>
      <c r="M180" t="s">
        <v>1547</v>
      </c>
      <c r="N180" t="s">
        <v>1548</v>
      </c>
      <c r="O180" t="s">
        <v>1549</v>
      </c>
      <c r="P180" t="s">
        <v>1550</v>
      </c>
      <c r="Q180" t="s">
        <v>1551</v>
      </c>
      <c r="R180" t="s">
        <v>1552</v>
      </c>
      <c r="S180" t="s">
        <v>31</v>
      </c>
    </row>
    <row r="181" spans="1:19">
      <c r="A181" t="s">
        <v>1553</v>
      </c>
      <c r="B181" t="s">
        <v>447</v>
      </c>
      <c r="C181">
        <v>1117424</v>
      </c>
      <c r="D181">
        <v>1152756</v>
      </c>
      <c r="E181" t="s">
        <v>21</v>
      </c>
      <c r="F181">
        <v>374.8</v>
      </c>
      <c r="G181">
        <v>15.191000000000001</v>
      </c>
      <c r="H181" t="s">
        <v>34</v>
      </c>
      <c r="I181" t="s">
        <v>23</v>
      </c>
      <c r="J181">
        <v>12818</v>
      </c>
      <c r="K181" t="s">
        <v>1554</v>
      </c>
      <c r="L181">
        <v>10124</v>
      </c>
      <c r="M181" t="s">
        <v>1555</v>
      </c>
      <c r="N181" t="s">
        <v>1556</v>
      </c>
      <c r="O181" t="s">
        <v>1557</v>
      </c>
      <c r="P181" t="s">
        <v>1558</v>
      </c>
      <c r="Q181" t="s">
        <v>1559</v>
      </c>
      <c r="R181" t="s">
        <v>1560</v>
      </c>
      <c r="S181" t="s">
        <v>31</v>
      </c>
    </row>
    <row r="182" spans="1:19">
      <c r="A182" t="s">
        <v>1561</v>
      </c>
      <c r="B182" t="s">
        <v>1562</v>
      </c>
      <c r="C182">
        <v>1735023</v>
      </c>
      <c r="D182">
        <v>1749017</v>
      </c>
      <c r="E182" t="s">
        <v>21</v>
      </c>
      <c r="F182">
        <v>374.5</v>
      </c>
      <c r="G182">
        <v>13.308</v>
      </c>
      <c r="H182" t="s">
        <v>34</v>
      </c>
      <c r="I182" t="s">
        <v>23</v>
      </c>
      <c r="J182">
        <v>-5385</v>
      </c>
      <c r="K182" t="s">
        <v>1563</v>
      </c>
      <c r="L182">
        <v>85414</v>
      </c>
      <c r="M182" t="s">
        <v>1564</v>
      </c>
      <c r="N182" t="s">
        <v>1565</v>
      </c>
      <c r="O182" t="s">
        <v>1566</v>
      </c>
      <c r="P182" t="s">
        <v>1567</v>
      </c>
      <c r="Q182" t="s">
        <v>1568</v>
      </c>
      <c r="R182" t="s">
        <v>1569</v>
      </c>
      <c r="S182" t="s">
        <v>31</v>
      </c>
    </row>
    <row r="183" spans="1:19">
      <c r="A183" t="s">
        <v>1570</v>
      </c>
      <c r="B183" t="s">
        <v>1571</v>
      </c>
      <c r="C183">
        <v>2503756</v>
      </c>
      <c r="D183">
        <v>2516812</v>
      </c>
      <c r="E183" t="s">
        <v>21</v>
      </c>
      <c r="F183">
        <v>373.8</v>
      </c>
      <c r="G183">
        <v>11.827</v>
      </c>
      <c r="H183" t="s">
        <v>34</v>
      </c>
      <c r="I183" t="s">
        <v>23</v>
      </c>
      <c r="J183">
        <v>-5631</v>
      </c>
      <c r="K183" t="s">
        <v>1572</v>
      </c>
      <c r="L183">
        <v>57621</v>
      </c>
      <c r="M183" t="s">
        <v>1573</v>
      </c>
      <c r="N183" t="s">
        <v>1574</v>
      </c>
      <c r="O183" t="s">
        <v>1575</v>
      </c>
      <c r="P183" t="s">
        <v>1576</v>
      </c>
      <c r="Q183" t="s">
        <v>1577</v>
      </c>
      <c r="R183" t="s">
        <v>1578</v>
      </c>
      <c r="S183" t="s">
        <v>31</v>
      </c>
    </row>
    <row r="184" spans="1:19">
      <c r="A184" t="s">
        <v>1579</v>
      </c>
      <c r="B184" t="s">
        <v>178</v>
      </c>
      <c r="C184">
        <v>8099856</v>
      </c>
      <c r="D184">
        <v>8107228</v>
      </c>
      <c r="E184" t="s">
        <v>21</v>
      </c>
      <c r="F184">
        <v>372</v>
      </c>
      <c r="G184">
        <v>11.414999999999999</v>
      </c>
      <c r="H184" t="s">
        <v>1580</v>
      </c>
      <c r="I184" t="s">
        <v>23</v>
      </c>
      <c r="J184">
        <v>2724</v>
      </c>
      <c r="K184" t="s">
        <v>1581</v>
      </c>
      <c r="L184">
        <v>81</v>
      </c>
      <c r="M184" t="s">
        <v>1582</v>
      </c>
      <c r="N184" t="s">
        <v>1583</v>
      </c>
      <c r="P184" t="s">
        <v>1584</v>
      </c>
      <c r="Q184" t="s">
        <v>1585</v>
      </c>
      <c r="R184" t="s">
        <v>1586</v>
      </c>
      <c r="S184" t="s">
        <v>31</v>
      </c>
    </row>
    <row r="185" spans="1:19">
      <c r="A185" t="s">
        <v>1587</v>
      </c>
      <c r="B185" t="s">
        <v>1588</v>
      </c>
      <c r="C185">
        <v>168782</v>
      </c>
      <c r="D185">
        <v>200710</v>
      </c>
      <c r="E185" t="s">
        <v>21</v>
      </c>
      <c r="F185">
        <v>370.6</v>
      </c>
      <c r="G185">
        <v>11.275</v>
      </c>
      <c r="H185" t="s">
        <v>34</v>
      </c>
      <c r="I185" t="s">
        <v>23</v>
      </c>
      <c r="J185">
        <v>-3377</v>
      </c>
      <c r="K185" t="s">
        <v>1589</v>
      </c>
      <c r="L185">
        <v>204</v>
      </c>
      <c r="M185" t="s">
        <v>1590</v>
      </c>
      <c r="N185" t="s">
        <v>1591</v>
      </c>
      <c r="O185" t="s">
        <v>1592</v>
      </c>
      <c r="P185" t="s">
        <v>1593</v>
      </c>
      <c r="Q185" t="s">
        <v>1594</v>
      </c>
      <c r="R185" t="s">
        <v>1595</v>
      </c>
      <c r="S185" t="s">
        <v>31</v>
      </c>
    </row>
    <row r="186" spans="1:19">
      <c r="A186" t="s">
        <v>1596</v>
      </c>
      <c r="B186" t="s">
        <v>1425</v>
      </c>
      <c r="C186">
        <v>1343232</v>
      </c>
      <c r="D186">
        <v>1352856</v>
      </c>
      <c r="E186" t="s">
        <v>21</v>
      </c>
      <c r="F186">
        <v>370.3</v>
      </c>
      <c r="G186">
        <v>10.055</v>
      </c>
      <c r="H186" t="s">
        <v>1597</v>
      </c>
      <c r="I186" t="s">
        <v>23</v>
      </c>
      <c r="J186">
        <v>5688</v>
      </c>
      <c r="K186" t="s">
        <v>1598</v>
      </c>
      <c r="L186">
        <v>1820</v>
      </c>
      <c r="M186" t="s">
        <v>82</v>
      </c>
      <c r="N186" t="s">
        <v>83</v>
      </c>
      <c r="P186" t="s">
        <v>84</v>
      </c>
      <c r="Q186" t="s">
        <v>85</v>
      </c>
      <c r="R186" t="s">
        <v>86</v>
      </c>
      <c r="S186" t="s">
        <v>31</v>
      </c>
    </row>
    <row r="187" spans="1:19">
      <c r="A187" t="s">
        <v>1599</v>
      </c>
      <c r="B187" t="s">
        <v>43</v>
      </c>
      <c r="C187">
        <v>695425</v>
      </c>
      <c r="D187">
        <v>704625</v>
      </c>
      <c r="E187" t="s">
        <v>21</v>
      </c>
      <c r="F187">
        <v>370.2</v>
      </c>
      <c r="G187">
        <v>9.7780000000000005</v>
      </c>
      <c r="H187" t="s">
        <v>34</v>
      </c>
      <c r="I187" t="s">
        <v>23</v>
      </c>
      <c r="J187">
        <v>-24987</v>
      </c>
      <c r="K187" t="s">
        <v>1600</v>
      </c>
      <c r="L187">
        <v>23119</v>
      </c>
      <c r="M187" t="s">
        <v>1601</v>
      </c>
      <c r="N187" t="s">
        <v>1602</v>
      </c>
      <c r="O187" t="s">
        <v>1603</v>
      </c>
      <c r="P187" t="s">
        <v>1604</v>
      </c>
      <c r="Q187" t="s">
        <v>1605</v>
      </c>
      <c r="R187" t="s">
        <v>1606</v>
      </c>
      <c r="S187" t="s">
        <v>31</v>
      </c>
    </row>
    <row r="188" spans="1:19">
      <c r="A188" t="s">
        <v>1607</v>
      </c>
      <c r="B188" t="s">
        <v>1233</v>
      </c>
      <c r="C188">
        <v>16797898</v>
      </c>
      <c r="D188">
        <v>16828308</v>
      </c>
      <c r="E188" t="s">
        <v>21</v>
      </c>
      <c r="F188">
        <v>370.2</v>
      </c>
      <c r="G188">
        <v>10.869</v>
      </c>
      <c r="H188" t="s">
        <v>34</v>
      </c>
      <c r="I188" t="s">
        <v>23</v>
      </c>
      <c r="J188">
        <v>-14883</v>
      </c>
      <c r="K188" t="s">
        <v>1608</v>
      </c>
      <c r="L188">
        <v>808</v>
      </c>
      <c r="M188" t="s">
        <v>1609</v>
      </c>
      <c r="N188" t="s">
        <v>1610</v>
      </c>
      <c r="O188" t="s">
        <v>1611</v>
      </c>
      <c r="P188" t="s">
        <v>1612</v>
      </c>
      <c r="Q188" t="s">
        <v>1613</v>
      </c>
      <c r="R188" t="s">
        <v>1614</v>
      </c>
      <c r="S188" t="s">
        <v>31</v>
      </c>
    </row>
    <row r="189" spans="1:19">
      <c r="A189" t="s">
        <v>1615</v>
      </c>
      <c r="B189" t="s">
        <v>1616</v>
      </c>
      <c r="C189">
        <v>4561131</v>
      </c>
      <c r="D189">
        <v>4575057</v>
      </c>
      <c r="E189" t="s">
        <v>21</v>
      </c>
      <c r="F189">
        <v>370</v>
      </c>
      <c r="G189">
        <v>8.8360000000000003</v>
      </c>
      <c r="H189" t="s">
        <v>1617</v>
      </c>
      <c r="I189" t="s">
        <v>23</v>
      </c>
      <c r="J189">
        <v>7105</v>
      </c>
      <c r="K189" t="s">
        <v>1618</v>
      </c>
      <c r="L189">
        <v>27352</v>
      </c>
      <c r="M189" t="s">
        <v>1619</v>
      </c>
      <c r="N189" t="s">
        <v>1620</v>
      </c>
      <c r="O189" t="s">
        <v>1621</v>
      </c>
      <c r="P189" t="s">
        <v>1622</v>
      </c>
      <c r="Q189" t="s">
        <v>1623</v>
      </c>
      <c r="R189" t="s">
        <v>1624</v>
      </c>
      <c r="S189" t="s">
        <v>31</v>
      </c>
    </row>
    <row r="190" spans="1:19">
      <c r="A190" t="s">
        <v>1625</v>
      </c>
      <c r="B190" t="s">
        <v>1626</v>
      </c>
      <c r="C190">
        <v>1660434</v>
      </c>
      <c r="D190">
        <v>1676128</v>
      </c>
      <c r="E190" t="s">
        <v>21</v>
      </c>
      <c r="F190">
        <v>369.6</v>
      </c>
      <c r="G190">
        <v>10.843999999999999</v>
      </c>
      <c r="H190" t="s">
        <v>1627</v>
      </c>
      <c r="I190" t="s">
        <v>23</v>
      </c>
      <c r="J190">
        <v>9322</v>
      </c>
      <c r="K190" t="s">
        <v>1628</v>
      </c>
      <c r="L190">
        <v>87</v>
      </c>
      <c r="M190" t="s">
        <v>1629</v>
      </c>
      <c r="N190" t="s">
        <v>1630</v>
      </c>
      <c r="O190" t="s">
        <v>1631</v>
      </c>
      <c r="P190" t="s">
        <v>1632</v>
      </c>
      <c r="Q190" t="s">
        <v>1633</v>
      </c>
      <c r="R190" t="s">
        <v>1634</v>
      </c>
      <c r="S190" t="s">
        <v>31</v>
      </c>
    </row>
    <row r="191" spans="1:19">
      <c r="A191" t="s">
        <v>1635</v>
      </c>
      <c r="B191" t="s">
        <v>316</v>
      </c>
      <c r="C191">
        <v>3461728</v>
      </c>
      <c r="D191">
        <v>3495206</v>
      </c>
      <c r="E191" t="s">
        <v>21</v>
      </c>
      <c r="F191">
        <v>369.1</v>
      </c>
      <c r="G191">
        <v>12.986000000000001</v>
      </c>
      <c r="H191" t="s">
        <v>1636</v>
      </c>
      <c r="I191" t="s">
        <v>23</v>
      </c>
      <c r="J191">
        <v>6163</v>
      </c>
      <c r="K191" t="s">
        <v>1637</v>
      </c>
      <c r="L191">
        <v>84937</v>
      </c>
      <c r="M191" t="s">
        <v>1638</v>
      </c>
      <c r="N191" t="s">
        <v>1639</v>
      </c>
      <c r="O191" t="s">
        <v>1640</v>
      </c>
      <c r="P191" t="s">
        <v>1641</v>
      </c>
      <c r="Q191" t="s">
        <v>1642</v>
      </c>
      <c r="R191" t="s">
        <v>1643</v>
      </c>
      <c r="S191" t="s">
        <v>31</v>
      </c>
    </row>
    <row r="192" spans="1:19">
      <c r="A192" t="s">
        <v>1644</v>
      </c>
      <c r="B192" t="s">
        <v>1645</v>
      </c>
      <c r="C192">
        <v>920871</v>
      </c>
      <c r="D192">
        <v>932737</v>
      </c>
      <c r="E192" t="s">
        <v>21</v>
      </c>
      <c r="F192">
        <v>369</v>
      </c>
      <c r="G192">
        <v>13.582000000000001</v>
      </c>
      <c r="H192" t="s">
        <v>1646</v>
      </c>
      <c r="I192" t="s">
        <v>23</v>
      </c>
      <c r="J192">
        <v>47595</v>
      </c>
      <c r="K192" t="s">
        <v>1647</v>
      </c>
      <c r="L192">
        <v>7003</v>
      </c>
      <c r="M192" t="s">
        <v>1648</v>
      </c>
      <c r="N192" t="s">
        <v>1649</v>
      </c>
      <c r="O192" t="s">
        <v>1650</v>
      </c>
      <c r="P192" t="s">
        <v>1651</v>
      </c>
      <c r="Q192" t="s">
        <v>1652</v>
      </c>
      <c r="R192" t="s">
        <v>1653</v>
      </c>
      <c r="S192" t="s">
        <v>31</v>
      </c>
    </row>
    <row r="193" spans="1:19">
      <c r="A193" t="s">
        <v>1654</v>
      </c>
      <c r="B193" t="s">
        <v>1655</v>
      </c>
      <c r="C193">
        <v>140912</v>
      </c>
      <c r="D193">
        <v>165234</v>
      </c>
      <c r="E193" t="s">
        <v>21</v>
      </c>
      <c r="F193">
        <v>367.7</v>
      </c>
      <c r="G193">
        <v>13.635999999999999</v>
      </c>
      <c r="H193" t="s">
        <v>1656</v>
      </c>
      <c r="I193" t="s">
        <v>23</v>
      </c>
      <c r="J193">
        <v>1444</v>
      </c>
      <c r="K193" t="s">
        <v>1657</v>
      </c>
      <c r="L193">
        <v>3098</v>
      </c>
      <c r="M193" t="s">
        <v>1658</v>
      </c>
      <c r="N193" t="s">
        <v>1659</v>
      </c>
      <c r="O193" t="s">
        <v>1660</v>
      </c>
      <c r="P193" t="s">
        <v>1661</v>
      </c>
      <c r="Q193" t="s">
        <v>1662</v>
      </c>
      <c r="R193" t="s">
        <v>1663</v>
      </c>
      <c r="S193" t="s">
        <v>31</v>
      </c>
    </row>
    <row r="194" spans="1:19">
      <c r="A194" t="s">
        <v>1664</v>
      </c>
      <c r="B194" t="s">
        <v>1331</v>
      </c>
      <c r="C194">
        <v>1587301</v>
      </c>
      <c r="D194">
        <v>1612179</v>
      </c>
      <c r="E194" t="s">
        <v>21</v>
      </c>
      <c r="F194">
        <v>367</v>
      </c>
      <c r="G194">
        <v>17.148</v>
      </c>
      <c r="H194" t="s">
        <v>1665</v>
      </c>
      <c r="I194" t="s">
        <v>23</v>
      </c>
      <c r="J194">
        <v>-20278</v>
      </c>
      <c r="K194" t="s">
        <v>1666</v>
      </c>
      <c r="L194">
        <v>54097</v>
      </c>
      <c r="M194" t="s">
        <v>1667</v>
      </c>
      <c r="N194" t="s">
        <v>1668</v>
      </c>
      <c r="P194" t="s">
        <v>1669</v>
      </c>
      <c r="Q194" t="s">
        <v>1670</v>
      </c>
      <c r="R194" t="s">
        <v>1671</v>
      </c>
      <c r="S194" t="s">
        <v>31</v>
      </c>
    </row>
    <row r="195" spans="1:19">
      <c r="A195" t="s">
        <v>1672</v>
      </c>
      <c r="B195" t="s">
        <v>1673</v>
      </c>
      <c r="C195">
        <v>4535300</v>
      </c>
      <c r="D195">
        <v>4563500</v>
      </c>
      <c r="E195" t="s">
        <v>21</v>
      </c>
      <c r="F195">
        <v>364.4</v>
      </c>
      <c r="G195">
        <v>17.510000000000002</v>
      </c>
      <c r="H195" t="s">
        <v>1674</v>
      </c>
      <c r="I195" t="s">
        <v>23</v>
      </c>
      <c r="J195">
        <v>-13108</v>
      </c>
      <c r="K195" t="s">
        <v>1675</v>
      </c>
      <c r="L195">
        <v>9278</v>
      </c>
      <c r="M195" t="s">
        <v>1676</v>
      </c>
      <c r="N195" t="s">
        <v>1677</v>
      </c>
      <c r="O195" t="s">
        <v>1678</v>
      </c>
      <c r="P195" t="s">
        <v>1679</v>
      </c>
      <c r="Q195" t="s">
        <v>1680</v>
      </c>
      <c r="R195" t="s">
        <v>1681</v>
      </c>
      <c r="S195" t="s">
        <v>31</v>
      </c>
    </row>
    <row r="196" spans="1:19">
      <c r="A196" t="s">
        <v>1682</v>
      </c>
      <c r="B196" t="s">
        <v>1683</v>
      </c>
      <c r="C196">
        <v>3083793</v>
      </c>
      <c r="D196">
        <v>3094591</v>
      </c>
      <c r="E196" t="s">
        <v>21</v>
      </c>
      <c r="F196">
        <v>362.9</v>
      </c>
      <c r="G196">
        <v>17.617000000000001</v>
      </c>
      <c r="H196" t="s">
        <v>34</v>
      </c>
      <c r="I196" t="s">
        <v>23</v>
      </c>
      <c r="J196">
        <v>-7857</v>
      </c>
      <c r="K196" t="s">
        <v>1684</v>
      </c>
      <c r="L196">
        <v>8313</v>
      </c>
      <c r="M196" t="s">
        <v>1125</v>
      </c>
      <c r="N196" t="s">
        <v>1126</v>
      </c>
      <c r="O196" t="s">
        <v>1127</v>
      </c>
      <c r="P196" t="s">
        <v>1128</v>
      </c>
      <c r="Q196" t="s">
        <v>1129</v>
      </c>
      <c r="R196" t="s">
        <v>1130</v>
      </c>
      <c r="S196" t="s">
        <v>31</v>
      </c>
    </row>
    <row r="197" spans="1:19">
      <c r="A197" t="s">
        <v>1685</v>
      </c>
      <c r="B197" t="s">
        <v>1686</v>
      </c>
      <c r="C197">
        <v>3439422</v>
      </c>
      <c r="D197">
        <v>3459738</v>
      </c>
      <c r="E197" t="s">
        <v>21</v>
      </c>
      <c r="F197">
        <v>362.5</v>
      </c>
      <c r="G197">
        <v>17.943000000000001</v>
      </c>
      <c r="H197" t="s">
        <v>34</v>
      </c>
      <c r="I197" t="s">
        <v>23</v>
      </c>
      <c r="J197">
        <v>10570</v>
      </c>
      <c r="K197" t="s">
        <v>1687</v>
      </c>
      <c r="L197">
        <v>54541</v>
      </c>
      <c r="M197" t="s">
        <v>1688</v>
      </c>
      <c r="N197" t="s">
        <v>1689</v>
      </c>
      <c r="O197" t="s">
        <v>1690</v>
      </c>
      <c r="P197" t="s">
        <v>1691</v>
      </c>
      <c r="Q197" t="s">
        <v>1692</v>
      </c>
      <c r="R197" t="s">
        <v>1693</v>
      </c>
      <c r="S197" t="s">
        <v>31</v>
      </c>
    </row>
    <row r="198" spans="1:19">
      <c r="A198" t="s">
        <v>1694</v>
      </c>
      <c r="B198" t="s">
        <v>1206</v>
      </c>
      <c r="C198">
        <v>388161</v>
      </c>
      <c r="D198">
        <v>413249</v>
      </c>
      <c r="E198" t="s">
        <v>21</v>
      </c>
      <c r="F198">
        <v>362.4</v>
      </c>
      <c r="G198">
        <v>16.268999999999998</v>
      </c>
      <c r="H198" t="s">
        <v>34</v>
      </c>
      <c r="I198" t="s">
        <v>23</v>
      </c>
      <c r="J198">
        <v>12181</v>
      </c>
      <c r="K198" t="s">
        <v>1695</v>
      </c>
      <c r="L198">
        <v>7542</v>
      </c>
      <c r="M198" t="s">
        <v>1696</v>
      </c>
      <c r="N198" t="s">
        <v>1697</v>
      </c>
      <c r="O198" t="s">
        <v>1698</v>
      </c>
      <c r="P198" t="s">
        <v>1699</v>
      </c>
      <c r="Q198" t="s">
        <v>1700</v>
      </c>
      <c r="R198" t="s">
        <v>1701</v>
      </c>
      <c r="S198" t="s">
        <v>31</v>
      </c>
    </row>
    <row r="199" spans="1:19">
      <c r="A199" t="s">
        <v>1702</v>
      </c>
      <c r="B199" t="s">
        <v>1703</v>
      </c>
      <c r="C199">
        <v>284777</v>
      </c>
      <c r="D199">
        <v>291507</v>
      </c>
      <c r="E199" t="s">
        <v>21</v>
      </c>
      <c r="F199">
        <v>360.3</v>
      </c>
      <c r="G199">
        <v>17.423999999999999</v>
      </c>
      <c r="H199" t="s">
        <v>1704</v>
      </c>
      <c r="I199" t="s">
        <v>23</v>
      </c>
      <c r="J199">
        <v>1927</v>
      </c>
      <c r="K199" t="s">
        <v>1705</v>
      </c>
      <c r="L199">
        <v>132612</v>
      </c>
      <c r="M199" t="s">
        <v>1706</v>
      </c>
      <c r="N199" t="s">
        <v>1707</v>
      </c>
      <c r="O199" t="s">
        <v>1708</v>
      </c>
      <c r="P199" t="s">
        <v>1709</v>
      </c>
      <c r="Q199" t="s">
        <v>1710</v>
      </c>
      <c r="R199" t="s">
        <v>1711</v>
      </c>
      <c r="S199" t="s">
        <v>31</v>
      </c>
    </row>
    <row r="200" spans="1:19">
      <c r="A200" t="s">
        <v>1712</v>
      </c>
      <c r="B200" t="s">
        <v>1713</v>
      </c>
      <c r="C200">
        <v>2414978</v>
      </c>
      <c r="D200">
        <v>2438842</v>
      </c>
      <c r="E200" t="s">
        <v>21</v>
      </c>
      <c r="F200">
        <v>359.7</v>
      </c>
      <c r="G200">
        <v>13.124000000000001</v>
      </c>
      <c r="H200" t="s">
        <v>34</v>
      </c>
      <c r="I200" t="s">
        <v>23</v>
      </c>
      <c r="J200">
        <v>27514</v>
      </c>
      <c r="K200" t="s">
        <v>1714</v>
      </c>
      <c r="L200">
        <v>10421</v>
      </c>
      <c r="M200" t="s">
        <v>1715</v>
      </c>
      <c r="N200" t="s">
        <v>1716</v>
      </c>
      <c r="O200" t="s">
        <v>1717</v>
      </c>
      <c r="P200" t="s">
        <v>1718</v>
      </c>
      <c r="Q200" t="s">
        <v>1719</v>
      </c>
      <c r="R200" t="s">
        <v>1720</v>
      </c>
      <c r="S200" t="s">
        <v>31</v>
      </c>
    </row>
    <row r="201" spans="1:19">
      <c r="A201" t="s">
        <v>1721</v>
      </c>
      <c r="B201" t="s">
        <v>1722</v>
      </c>
      <c r="C201">
        <v>1831136</v>
      </c>
      <c r="D201">
        <v>1848856</v>
      </c>
      <c r="E201" t="s">
        <v>21</v>
      </c>
      <c r="F201">
        <v>359.1</v>
      </c>
      <c r="G201">
        <v>10.788</v>
      </c>
      <c r="H201" t="s">
        <v>34</v>
      </c>
      <c r="I201" t="s">
        <v>23</v>
      </c>
      <c r="J201">
        <v>-10862</v>
      </c>
      <c r="K201" t="s">
        <v>1723</v>
      </c>
      <c r="L201">
        <v>57447</v>
      </c>
      <c r="M201" t="s">
        <v>1724</v>
      </c>
      <c r="N201" t="s">
        <v>1725</v>
      </c>
      <c r="O201" t="s">
        <v>1726</v>
      </c>
      <c r="P201" t="s">
        <v>1727</v>
      </c>
      <c r="Q201" t="s">
        <v>1728</v>
      </c>
      <c r="R201" t="s">
        <v>1729</v>
      </c>
      <c r="S201" t="s">
        <v>31</v>
      </c>
    </row>
    <row r="202" spans="1:19">
      <c r="A202" t="s">
        <v>1730</v>
      </c>
      <c r="B202" t="s">
        <v>1731</v>
      </c>
      <c r="C202">
        <v>635267</v>
      </c>
      <c r="D202">
        <v>642043</v>
      </c>
      <c r="E202" t="s">
        <v>21</v>
      </c>
      <c r="F202">
        <v>358.9</v>
      </c>
      <c r="G202">
        <v>10.263</v>
      </c>
      <c r="H202" t="s">
        <v>1732</v>
      </c>
      <c r="I202" t="s">
        <v>23</v>
      </c>
      <c r="J202">
        <v>3812</v>
      </c>
      <c r="K202" t="s">
        <v>1733</v>
      </c>
      <c r="L202">
        <v>1749</v>
      </c>
      <c r="M202" t="s">
        <v>1734</v>
      </c>
      <c r="N202" t="s">
        <v>1735</v>
      </c>
      <c r="O202" t="s">
        <v>1736</v>
      </c>
      <c r="P202" t="s">
        <v>1737</v>
      </c>
      <c r="Q202" t="s">
        <v>1738</v>
      </c>
      <c r="R202" t="s">
        <v>1739</v>
      </c>
      <c r="S202" t="s">
        <v>31</v>
      </c>
    </row>
    <row r="203" spans="1:19">
      <c r="A203" t="s">
        <v>1740</v>
      </c>
      <c r="B203" t="s">
        <v>1741</v>
      </c>
      <c r="C203">
        <v>1460188</v>
      </c>
      <c r="D203">
        <v>1477458</v>
      </c>
      <c r="E203" t="s">
        <v>21</v>
      </c>
      <c r="F203">
        <v>358.5</v>
      </c>
      <c r="G203">
        <v>10.406000000000001</v>
      </c>
      <c r="H203" t="s">
        <v>34</v>
      </c>
      <c r="I203" t="s">
        <v>23</v>
      </c>
      <c r="J203">
        <v>-8104</v>
      </c>
      <c r="K203" t="s">
        <v>1742</v>
      </c>
      <c r="L203">
        <v>468</v>
      </c>
      <c r="M203" t="s">
        <v>1743</v>
      </c>
      <c r="N203" t="s">
        <v>1744</v>
      </c>
      <c r="O203" t="s">
        <v>1745</v>
      </c>
      <c r="P203" t="s">
        <v>1746</v>
      </c>
      <c r="Q203" t="s">
        <v>1747</v>
      </c>
      <c r="R203" t="s">
        <v>1748</v>
      </c>
      <c r="S203" t="s">
        <v>31</v>
      </c>
    </row>
    <row r="204" spans="1:19">
      <c r="A204" t="s">
        <v>1749</v>
      </c>
      <c r="B204" t="s">
        <v>1750</v>
      </c>
      <c r="C204">
        <v>4756242</v>
      </c>
      <c r="D204">
        <v>4784404</v>
      </c>
      <c r="E204" t="s">
        <v>21</v>
      </c>
      <c r="F204">
        <v>357.2</v>
      </c>
      <c r="G204">
        <v>7.1260000000000003</v>
      </c>
      <c r="H204" t="s">
        <v>34</v>
      </c>
      <c r="I204" t="s">
        <v>23</v>
      </c>
      <c r="J204">
        <v>-13662</v>
      </c>
      <c r="K204" t="s">
        <v>1751</v>
      </c>
      <c r="L204">
        <v>283638</v>
      </c>
      <c r="M204" t="s">
        <v>1752</v>
      </c>
      <c r="N204" t="s">
        <v>1753</v>
      </c>
      <c r="O204" t="s">
        <v>1754</v>
      </c>
      <c r="P204" t="s">
        <v>1755</v>
      </c>
      <c r="Q204" t="s">
        <v>1756</v>
      </c>
      <c r="R204" t="s">
        <v>1757</v>
      </c>
      <c r="S204" t="s">
        <v>31</v>
      </c>
    </row>
    <row r="205" spans="1:19">
      <c r="A205" t="s">
        <v>1758</v>
      </c>
      <c r="B205" t="s">
        <v>1759</v>
      </c>
      <c r="C205">
        <v>1452050</v>
      </c>
      <c r="D205">
        <v>1474432</v>
      </c>
      <c r="E205" t="s">
        <v>21</v>
      </c>
      <c r="F205">
        <v>357</v>
      </c>
      <c r="G205">
        <v>6.931</v>
      </c>
      <c r="H205" t="s">
        <v>1760</v>
      </c>
      <c r="I205" t="s">
        <v>23</v>
      </c>
      <c r="J205">
        <v>3506</v>
      </c>
      <c r="K205" t="s">
        <v>1761</v>
      </c>
      <c r="L205">
        <v>8028</v>
      </c>
      <c r="M205" t="s">
        <v>1762</v>
      </c>
      <c r="N205" t="s">
        <v>1763</v>
      </c>
      <c r="O205" t="s">
        <v>1764</v>
      </c>
      <c r="P205" t="s">
        <v>1765</v>
      </c>
      <c r="Q205" t="s">
        <v>1766</v>
      </c>
      <c r="R205" t="s">
        <v>1767</v>
      </c>
      <c r="S205" t="s">
        <v>31</v>
      </c>
    </row>
    <row r="206" spans="1:19">
      <c r="A206" t="s">
        <v>1768</v>
      </c>
      <c r="B206" t="s">
        <v>1769</v>
      </c>
      <c r="C206">
        <v>2455972</v>
      </c>
      <c r="D206">
        <v>2465510</v>
      </c>
      <c r="E206" t="s">
        <v>21</v>
      </c>
      <c r="F206">
        <v>356.8</v>
      </c>
      <c r="G206">
        <v>7.5990000000000002</v>
      </c>
      <c r="H206" t="s">
        <v>34</v>
      </c>
      <c r="I206" t="s">
        <v>23</v>
      </c>
      <c r="J206">
        <v>-23943</v>
      </c>
      <c r="K206" t="s">
        <v>1770</v>
      </c>
      <c r="L206">
        <v>3398</v>
      </c>
      <c r="M206" t="s">
        <v>1771</v>
      </c>
      <c r="N206" t="s">
        <v>1772</v>
      </c>
      <c r="O206" t="s">
        <v>1773</v>
      </c>
      <c r="P206" t="s">
        <v>1774</v>
      </c>
      <c r="Q206" t="s">
        <v>1775</v>
      </c>
      <c r="R206" t="s">
        <v>1776</v>
      </c>
      <c r="S206" t="s">
        <v>31</v>
      </c>
    </row>
    <row r="207" spans="1:19">
      <c r="A207" t="s">
        <v>1777</v>
      </c>
      <c r="B207" t="s">
        <v>529</v>
      </c>
      <c r="C207">
        <v>494945</v>
      </c>
      <c r="D207">
        <v>509495</v>
      </c>
      <c r="E207" t="s">
        <v>21</v>
      </c>
      <c r="F207">
        <v>356.7</v>
      </c>
      <c r="G207">
        <v>9.0079999999999991</v>
      </c>
      <c r="H207" t="s">
        <v>34</v>
      </c>
      <c r="I207" t="s">
        <v>23</v>
      </c>
      <c r="J207">
        <v>-6619</v>
      </c>
      <c r="K207" t="s">
        <v>1778</v>
      </c>
      <c r="L207">
        <v>10140</v>
      </c>
      <c r="M207" t="s">
        <v>1779</v>
      </c>
      <c r="N207" t="s">
        <v>1780</v>
      </c>
      <c r="O207" t="s">
        <v>1781</v>
      </c>
      <c r="P207" t="s">
        <v>1782</v>
      </c>
      <c r="Q207" t="s">
        <v>1783</v>
      </c>
      <c r="R207" t="s">
        <v>1784</v>
      </c>
      <c r="S207" t="s">
        <v>31</v>
      </c>
    </row>
    <row r="208" spans="1:19">
      <c r="A208" t="s">
        <v>1785</v>
      </c>
      <c r="B208" t="s">
        <v>1786</v>
      </c>
      <c r="C208">
        <v>6080935</v>
      </c>
      <c r="D208">
        <v>6099049</v>
      </c>
      <c r="E208" t="s">
        <v>21</v>
      </c>
      <c r="F208">
        <v>356.6</v>
      </c>
      <c r="G208">
        <v>9.3480000000000008</v>
      </c>
      <c r="H208" t="s">
        <v>1787</v>
      </c>
      <c r="I208" t="s">
        <v>23</v>
      </c>
      <c r="J208">
        <v>9238</v>
      </c>
      <c r="K208" t="s">
        <v>1788</v>
      </c>
      <c r="L208">
        <v>23443</v>
      </c>
      <c r="M208" t="s">
        <v>1789</v>
      </c>
      <c r="N208" t="s">
        <v>1790</v>
      </c>
      <c r="O208" t="s">
        <v>1791</v>
      </c>
      <c r="P208" t="s">
        <v>1792</v>
      </c>
      <c r="Q208" t="s">
        <v>1793</v>
      </c>
      <c r="R208" t="s">
        <v>1794</v>
      </c>
      <c r="S208" t="s">
        <v>31</v>
      </c>
    </row>
    <row r="209" spans="1:19">
      <c r="A209" t="s">
        <v>1795</v>
      </c>
      <c r="B209" t="s">
        <v>1796</v>
      </c>
      <c r="C209">
        <v>1224725</v>
      </c>
      <c r="D209">
        <v>1252963</v>
      </c>
      <c r="E209" t="s">
        <v>21</v>
      </c>
      <c r="F209">
        <v>356.2</v>
      </c>
      <c r="G209">
        <v>7.9969999999999999</v>
      </c>
      <c r="H209" t="s">
        <v>34</v>
      </c>
      <c r="I209" t="s">
        <v>23</v>
      </c>
      <c r="J209">
        <v>-5508</v>
      </c>
      <c r="K209" t="s">
        <v>1797</v>
      </c>
      <c r="L209">
        <v>23235</v>
      </c>
      <c r="M209" t="s">
        <v>1798</v>
      </c>
      <c r="N209" t="s">
        <v>1799</v>
      </c>
      <c r="P209" t="s">
        <v>1800</v>
      </c>
      <c r="Q209" t="s">
        <v>1801</v>
      </c>
      <c r="R209" t="s">
        <v>1802</v>
      </c>
      <c r="S209" t="s">
        <v>31</v>
      </c>
    </row>
    <row r="210" spans="1:19">
      <c r="A210" t="s">
        <v>1803</v>
      </c>
      <c r="B210" t="s">
        <v>214</v>
      </c>
      <c r="C210">
        <v>639651</v>
      </c>
      <c r="D210">
        <v>657597</v>
      </c>
      <c r="E210" t="s">
        <v>21</v>
      </c>
      <c r="F210">
        <v>355.7</v>
      </c>
      <c r="G210">
        <v>8.2279999999999998</v>
      </c>
      <c r="H210" t="s">
        <v>34</v>
      </c>
      <c r="I210" t="s">
        <v>23</v>
      </c>
      <c r="J210">
        <v>42804</v>
      </c>
      <c r="K210" t="s">
        <v>215</v>
      </c>
      <c r="L210">
        <v>57494</v>
      </c>
      <c r="M210" t="s">
        <v>216</v>
      </c>
      <c r="N210" t="s">
        <v>217</v>
      </c>
      <c r="O210" t="s">
        <v>218</v>
      </c>
      <c r="P210" t="s">
        <v>219</v>
      </c>
      <c r="Q210" t="s">
        <v>220</v>
      </c>
      <c r="R210" t="s">
        <v>221</v>
      </c>
      <c r="S210" t="s">
        <v>31</v>
      </c>
    </row>
    <row r="211" spans="1:19">
      <c r="A211" t="s">
        <v>1804</v>
      </c>
      <c r="B211" t="s">
        <v>1331</v>
      </c>
      <c r="C211">
        <v>2560252</v>
      </c>
      <c r="D211">
        <v>2594664</v>
      </c>
      <c r="E211" t="s">
        <v>21</v>
      </c>
      <c r="F211">
        <v>354.8</v>
      </c>
      <c r="G211">
        <v>8.827</v>
      </c>
      <c r="H211" t="s">
        <v>34</v>
      </c>
      <c r="I211" t="s">
        <v>23</v>
      </c>
      <c r="J211">
        <v>17037</v>
      </c>
      <c r="K211" t="s">
        <v>1805</v>
      </c>
      <c r="L211">
        <v>2114</v>
      </c>
      <c r="M211" t="s">
        <v>1806</v>
      </c>
      <c r="N211" t="s">
        <v>1807</v>
      </c>
      <c r="O211" t="s">
        <v>1808</v>
      </c>
      <c r="P211" t="s">
        <v>1809</v>
      </c>
      <c r="Q211" t="s">
        <v>1810</v>
      </c>
      <c r="R211" t="s">
        <v>1811</v>
      </c>
      <c r="S211" t="s">
        <v>31</v>
      </c>
    </row>
    <row r="212" spans="1:19">
      <c r="A212" t="s">
        <v>1812</v>
      </c>
      <c r="B212" t="s">
        <v>1813</v>
      </c>
      <c r="C212">
        <v>4870810</v>
      </c>
      <c r="D212">
        <v>4882666</v>
      </c>
      <c r="E212" t="s">
        <v>21</v>
      </c>
      <c r="F212">
        <v>353.8</v>
      </c>
      <c r="G212">
        <v>8.718</v>
      </c>
      <c r="H212" t="s">
        <v>1814</v>
      </c>
      <c r="I212" t="s">
        <v>23</v>
      </c>
      <c r="J212">
        <v>5461</v>
      </c>
      <c r="K212" t="s">
        <v>1815</v>
      </c>
      <c r="L212">
        <v>123096</v>
      </c>
      <c r="M212" t="s">
        <v>1816</v>
      </c>
      <c r="N212" t="s">
        <v>1817</v>
      </c>
      <c r="O212" t="s">
        <v>1818</v>
      </c>
      <c r="P212" t="s">
        <v>1819</v>
      </c>
      <c r="Q212" t="s">
        <v>1820</v>
      </c>
      <c r="R212" t="s">
        <v>1821</v>
      </c>
      <c r="S212" t="s">
        <v>31</v>
      </c>
    </row>
    <row r="213" spans="1:19">
      <c r="A213" t="s">
        <v>1822</v>
      </c>
      <c r="B213" t="s">
        <v>1823</v>
      </c>
      <c r="C213">
        <v>3792147</v>
      </c>
      <c r="D213">
        <v>3819395</v>
      </c>
      <c r="E213" t="s">
        <v>21</v>
      </c>
      <c r="F213">
        <v>353.2</v>
      </c>
      <c r="G213">
        <v>11.62</v>
      </c>
      <c r="H213" t="s">
        <v>34</v>
      </c>
      <c r="I213" t="s">
        <v>23</v>
      </c>
      <c r="J213">
        <v>-5486</v>
      </c>
      <c r="K213" t="s">
        <v>1824</v>
      </c>
      <c r="L213">
        <v>91614</v>
      </c>
      <c r="M213" t="s">
        <v>1825</v>
      </c>
      <c r="N213" t="s">
        <v>1826</v>
      </c>
      <c r="O213" t="s">
        <v>1827</v>
      </c>
      <c r="P213" t="s">
        <v>1828</v>
      </c>
      <c r="Q213" t="s">
        <v>1829</v>
      </c>
      <c r="R213" t="s">
        <v>1830</v>
      </c>
      <c r="S213" t="s">
        <v>31</v>
      </c>
    </row>
    <row r="214" spans="1:19">
      <c r="A214" t="s">
        <v>1831</v>
      </c>
      <c r="B214" t="s">
        <v>1832</v>
      </c>
      <c r="C214">
        <v>877674</v>
      </c>
      <c r="D214">
        <v>893376</v>
      </c>
      <c r="E214" t="s">
        <v>21</v>
      </c>
      <c r="F214">
        <v>352.7</v>
      </c>
      <c r="G214">
        <v>12.010999999999999</v>
      </c>
      <c r="H214" t="s">
        <v>34</v>
      </c>
      <c r="I214" t="s">
        <v>23</v>
      </c>
      <c r="J214">
        <v>30308</v>
      </c>
      <c r="K214" t="s">
        <v>1833</v>
      </c>
      <c r="L214">
        <v>389792</v>
      </c>
      <c r="M214" t="s">
        <v>1834</v>
      </c>
      <c r="N214" t="s">
        <v>1835</v>
      </c>
      <c r="O214" t="s">
        <v>1836</v>
      </c>
      <c r="P214" t="s">
        <v>1837</v>
      </c>
      <c r="Q214" t="s">
        <v>1838</v>
      </c>
      <c r="R214" t="s">
        <v>1839</v>
      </c>
      <c r="S214" t="s">
        <v>31</v>
      </c>
    </row>
    <row r="215" spans="1:19">
      <c r="A215" t="s">
        <v>1840</v>
      </c>
      <c r="B215" t="s">
        <v>1841</v>
      </c>
      <c r="C215">
        <v>473846</v>
      </c>
      <c r="D215">
        <v>487342</v>
      </c>
      <c r="E215" t="s">
        <v>21</v>
      </c>
      <c r="F215">
        <v>352.3</v>
      </c>
      <c r="G215">
        <v>13.212</v>
      </c>
      <c r="H215" t="s">
        <v>34</v>
      </c>
      <c r="I215" t="s">
        <v>23</v>
      </c>
      <c r="J215">
        <v>-132529</v>
      </c>
      <c r="K215" t="s">
        <v>1842</v>
      </c>
      <c r="L215">
        <v>5362</v>
      </c>
      <c r="M215" t="s">
        <v>886</v>
      </c>
      <c r="N215" t="s">
        <v>887</v>
      </c>
      <c r="O215" t="s">
        <v>888</v>
      </c>
      <c r="P215" t="s">
        <v>889</v>
      </c>
      <c r="Q215" t="s">
        <v>890</v>
      </c>
      <c r="R215" t="s">
        <v>891</v>
      </c>
      <c r="S215" t="s">
        <v>31</v>
      </c>
    </row>
    <row r="216" spans="1:19">
      <c r="A216" t="s">
        <v>1843</v>
      </c>
      <c r="B216" t="s">
        <v>1844</v>
      </c>
      <c r="C216">
        <v>2993377</v>
      </c>
      <c r="D216">
        <v>3013293</v>
      </c>
      <c r="E216" t="s">
        <v>21</v>
      </c>
      <c r="F216">
        <v>351.8</v>
      </c>
      <c r="G216">
        <v>12.522</v>
      </c>
      <c r="H216" t="s">
        <v>1845</v>
      </c>
      <c r="I216" t="s">
        <v>23</v>
      </c>
      <c r="J216">
        <v>2391</v>
      </c>
      <c r="K216" t="s">
        <v>1846</v>
      </c>
      <c r="L216">
        <v>10472</v>
      </c>
      <c r="M216" t="s">
        <v>1847</v>
      </c>
      <c r="N216" t="s">
        <v>1848</v>
      </c>
      <c r="O216" t="s">
        <v>1849</v>
      </c>
      <c r="P216" t="s">
        <v>1850</v>
      </c>
      <c r="Q216" t="s">
        <v>1851</v>
      </c>
      <c r="R216" t="s">
        <v>1852</v>
      </c>
      <c r="S216" t="s">
        <v>31</v>
      </c>
    </row>
    <row r="217" spans="1:19">
      <c r="A217" t="s">
        <v>1853</v>
      </c>
      <c r="B217" t="s">
        <v>912</v>
      </c>
      <c r="C217">
        <v>3657121</v>
      </c>
      <c r="D217">
        <v>3680905</v>
      </c>
      <c r="E217" t="s">
        <v>21</v>
      </c>
      <c r="F217">
        <v>351.8</v>
      </c>
      <c r="G217">
        <v>11.992000000000001</v>
      </c>
      <c r="H217" t="s">
        <v>1854</v>
      </c>
      <c r="I217" t="s">
        <v>23</v>
      </c>
      <c r="J217">
        <v>3958</v>
      </c>
      <c r="K217" t="s">
        <v>1855</v>
      </c>
      <c r="L217">
        <v>3706</v>
      </c>
      <c r="M217" t="s">
        <v>1856</v>
      </c>
      <c r="N217" t="s">
        <v>1857</v>
      </c>
      <c r="O217" t="s">
        <v>1858</v>
      </c>
      <c r="P217" t="s">
        <v>1859</v>
      </c>
      <c r="Q217" t="s">
        <v>1860</v>
      </c>
      <c r="R217" t="s">
        <v>1861</v>
      </c>
      <c r="S217" t="s">
        <v>31</v>
      </c>
    </row>
    <row r="218" spans="1:19">
      <c r="A218" t="s">
        <v>1862</v>
      </c>
      <c r="B218" t="s">
        <v>1863</v>
      </c>
      <c r="C218">
        <v>2460635</v>
      </c>
      <c r="D218">
        <v>2471625</v>
      </c>
      <c r="E218" t="s">
        <v>21</v>
      </c>
      <c r="F218">
        <v>350</v>
      </c>
      <c r="G218">
        <v>12.048</v>
      </c>
      <c r="H218" t="s">
        <v>1864</v>
      </c>
      <c r="I218" t="s">
        <v>23</v>
      </c>
      <c r="J218">
        <v>58885</v>
      </c>
      <c r="K218" t="s">
        <v>1865</v>
      </c>
      <c r="L218">
        <v>89797</v>
      </c>
      <c r="M218" t="s">
        <v>1866</v>
      </c>
      <c r="N218" t="s">
        <v>1867</v>
      </c>
      <c r="O218" t="s">
        <v>1868</v>
      </c>
      <c r="P218" t="s">
        <v>1869</v>
      </c>
      <c r="Q218" t="s">
        <v>1870</v>
      </c>
      <c r="R218" t="s">
        <v>1871</v>
      </c>
      <c r="S218" t="s">
        <v>31</v>
      </c>
    </row>
    <row r="219" spans="1:19">
      <c r="A219" t="s">
        <v>1872</v>
      </c>
      <c r="B219" t="s">
        <v>1873</v>
      </c>
      <c r="C219">
        <v>1851587</v>
      </c>
      <c r="D219">
        <v>1860129</v>
      </c>
      <c r="E219" t="s">
        <v>21</v>
      </c>
      <c r="F219">
        <v>349.4</v>
      </c>
      <c r="G219">
        <v>11.840999999999999</v>
      </c>
      <c r="H219" t="s">
        <v>34</v>
      </c>
      <c r="I219" t="s">
        <v>23</v>
      </c>
      <c r="J219">
        <v>-3099</v>
      </c>
      <c r="K219" t="s">
        <v>1874</v>
      </c>
      <c r="L219">
        <v>7050</v>
      </c>
      <c r="M219" t="s">
        <v>1875</v>
      </c>
      <c r="N219" t="s">
        <v>1876</v>
      </c>
      <c r="O219" t="s">
        <v>1877</v>
      </c>
      <c r="P219" t="s">
        <v>1878</v>
      </c>
      <c r="Q219" t="s">
        <v>1879</v>
      </c>
      <c r="R219" t="s">
        <v>1880</v>
      </c>
      <c r="S219" t="s">
        <v>31</v>
      </c>
    </row>
    <row r="220" spans="1:19">
      <c r="A220" t="s">
        <v>1881</v>
      </c>
      <c r="B220" t="s">
        <v>1304</v>
      </c>
      <c r="C220">
        <v>4039915</v>
      </c>
      <c r="D220">
        <v>4060909</v>
      </c>
      <c r="E220" t="s">
        <v>21</v>
      </c>
      <c r="F220">
        <v>348.3</v>
      </c>
      <c r="G220">
        <v>12.045</v>
      </c>
      <c r="H220" t="s">
        <v>34</v>
      </c>
      <c r="I220" t="s">
        <v>23</v>
      </c>
      <c r="J220">
        <v>-25980</v>
      </c>
      <c r="K220" t="s">
        <v>1882</v>
      </c>
      <c r="L220">
        <v>4627</v>
      </c>
      <c r="M220" t="s">
        <v>1883</v>
      </c>
      <c r="N220" t="s">
        <v>1884</v>
      </c>
      <c r="O220" t="s">
        <v>1885</v>
      </c>
      <c r="P220" t="s">
        <v>1886</v>
      </c>
      <c r="Q220" t="s">
        <v>1887</v>
      </c>
      <c r="R220" t="s">
        <v>1888</v>
      </c>
      <c r="S220" t="s">
        <v>31</v>
      </c>
    </row>
    <row r="221" spans="1:19">
      <c r="A221" t="s">
        <v>1889</v>
      </c>
      <c r="B221" t="s">
        <v>1890</v>
      </c>
      <c r="C221">
        <v>6050239</v>
      </c>
      <c r="D221">
        <v>6062567</v>
      </c>
      <c r="E221" t="s">
        <v>21</v>
      </c>
      <c r="F221">
        <v>347.7</v>
      </c>
      <c r="G221">
        <v>12.542999999999999</v>
      </c>
      <c r="H221" t="s">
        <v>1891</v>
      </c>
      <c r="I221" t="s">
        <v>23</v>
      </c>
      <c r="J221">
        <v>5822</v>
      </c>
      <c r="K221" t="s">
        <v>1892</v>
      </c>
      <c r="L221">
        <v>23648</v>
      </c>
      <c r="M221" t="s">
        <v>1893</v>
      </c>
      <c r="N221" t="s">
        <v>1894</v>
      </c>
      <c r="O221" t="s">
        <v>1895</v>
      </c>
      <c r="P221" t="s">
        <v>1896</v>
      </c>
      <c r="Q221" t="s">
        <v>1897</v>
      </c>
      <c r="R221" t="s">
        <v>1898</v>
      </c>
      <c r="S221" t="s">
        <v>31</v>
      </c>
    </row>
    <row r="222" spans="1:19">
      <c r="A222" t="s">
        <v>1899</v>
      </c>
      <c r="B222" t="s">
        <v>1900</v>
      </c>
      <c r="C222">
        <v>357399</v>
      </c>
      <c r="D222">
        <v>375603</v>
      </c>
      <c r="E222" t="s">
        <v>21</v>
      </c>
      <c r="F222">
        <v>347</v>
      </c>
      <c r="G222">
        <v>12.794</v>
      </c>
      <c r="H222" t="s">
        <v>34</v>
      </c>
      <c r="I222" t="s">
        <v>23</v>
      </c>
      <c r="J222">
        <v>-31071</v>
      </c>
      <c r="K222" t="s">
        <v>1901</v>
      </c>
      <c r="L222">
        <v>1832</v>
      </c>
      <c r="M222" t="s">
        <v>1008</v>
      </c>
      <c r="N222" t="s">
        <v>1009</v>
      </c>
      <c r="O222" t="s">
        <v>1010</v>
      </c>
      <c r="P222" t="s">
        <v>1011</v>
      </c>
      <c r="Q222" t="s">
        <v>1012</v>
      </c>
      <c r="R222" t="s">
        <v>1013</v>
      </c>
      <c r="S222" t="s">
        <v>31</v>
      </c>
    </row>
    <row r="223" spans="1:19">
      <c r="A223" t="s">
        <v>1902</v>
      </c>
      <c r="B223" t="s">
        <v>1903</v>
      </c>
      <c r="C223">
        <v>1783532</v>
      </c>
      <c r="D223">
        <v>1812558</v>
      </c>
      <c r="E223" t="s">
        <v>21</v>
      </c>
      <c r="F223">
        <v>346.3</v>
      </c>
      <c r="G223">
        <v>15.137</v>
      </c>
      <c r="H223" t="s">
        <v>34</v>
      </c>
      <c r="I223" t="s">
        <v>23</v>
      </c>
      <c r="J223">
        <v>-57458</v>
      </c>
      <c r="K223" t="s">
        <v>1904</v>
      </c>
      <c r="L223">
        <v>2649</v>
      </c>
      <c r="M223" t="s">
        <v>1905</v>
      </c>
      <c r="N223" t="s">
        <v>1906</v>
      </c>
      <c r="O223" t="s">
        <v>1907</v>
      </c>
      <c r="P223" t="s">
        <v>1908</v>
      </c>
      <c r="Q223" t="s">
        <v>1909</v>
      </c>
      <c r="R223" t="s">
        <v>1910</v>
      </c>
      <c r="S223" t="s">
        <v>31</v>
      </c>
    </row>
    <row r="224" spans="1:19">
      <c r="A224" t="s">
        <v>1911</v>
      </c>
      <c r="B224" t="s">
        <v>1912</v>
      </c>
      <c r="C224">
        <v>535733</v>
      </c>
      <c r="D224">
        <v>545075</v>
      </c>
      <c r="E224" t="s">
        <v>21</v>
      </c>
      <c r="F224">
        <v>346</v>
      </c>
      <c r="G224">
        <v>15.574999999999999</v>
      </c>
      <c r="H224" t="s">
        <v>1913</v>
      </c>
      <c r="I224" t="s">
        <v>23</v>
      </c>
      <c r="J224">
        <v>5122</v>
      </c>
      <c r="K224" t="s">
        <v>1914</v>
      </c>
      <c r="L224">
        <v>57045</v>
      </c>
      <c r="M224" t="s">
        <v>1915</v>
      </c>
      <c r="N224" t="s">
        <v>1916</v>
      </c>
      <c r="O224" t="s">
        <v>1917</v>
      </c>
      <c r="P224" t="s">
        <v>1918</v>
      </c>
      <c r="Q224" t="s">
        <v>1919</v>
      </c>
      <c r="R224" t="s">
        <v>1920</v>
      </c>
      <c r="S224" t="s">
        <v>31</v>
      </c>
    </row>
    <row r="225" spans="1:19">
      <c r="A225" t="s">
        <v>1921</v>
      </c>
      <c r="B225" t="s">
        <v>71</v>
      </c>
      <c r="C225">
        <v>3073760</v>
      </c>
      <c r="D225">
        <v>3085284</v>
      </c>
      <c r="E225" t="s">
        <v>21</v>
      </c>
      <c r="F225">
        <v>345.5</v>
      </c>
      <c r="G225">
        <v>14.061</v>
      </c>
      <c r="H225" t="s">
        <v>1922</v>
      </c>
      <c r="I225" t="s">
        <v>23</v>
      </c>
      <c r="J225">
        <v>4733</v>
      </c>
      <c r="K225" t="s">
        <v>1923</v>
      </c>
      <c r="L225">
        <v>140893</v>
      </c>
      <c r="M225" t="s">
        <v>1924</v>
      </c>
      <c r="N225" t="s">
        <v>1925</v>
      </c>
      <c r="O225" t="s">
        <v>1926</v>
      </c>
      <c r="P225" t="s">
        <v>1927</v>
      </c>
      <c r="Q225" t="s">
        <v>1928</v>
      </c>
      <c r="R225" t="s">
        <v>1929</v>
      </c>
      <c r="S225" t="s">
        <v>31</v>
      </c>
    </row>
    <row r="226" spans="1:19">
      <c r="A226" t="s">
        <v>1930</v>
      </c>
      <c r="B226" t="s">
        <v>1049</v>
      </c>
      <c r="C226">
        <v>666019</v>
      </c>
      <c r="D226">
        <v>687117</v>
      </c>
      <c r="E226" t="s">
        <v>21</v>
      </c>
      <c r="F226">
        <v>344.7</v>
      </c>
      <c r="G226">
        <v>13.664999999999999</v>
      </c>
      <c r="H226" t="s">
        <v>1931</v>
      </c>
      <c r="I226" t="s">
        <v>23</v>
      </c>
      <c r="J226">
        <v>3427</v>
      </c>
      <c r="K226" t="s">
        <v>1932</v>
      </c>
      <c r="L226">
        <v>387640</v>
      </c>
      <c r="M226" t="s">
        <v>1933</v>
      </c>
      <c r="N226" t="s">
        <v>1934</v>
      </c>
      <c r="O226" t="s">
        <v>1935</v>
      </c>
      <c r="P226" t="s">
        <v>1936</v>
      </c>
      <c r="Q226" t="s">
        <v>1937</v>
      </c>
      <c r="R226" t="s">
        <v>1938</v>
      </c>
      <c r="S226" t="s">
        <v>31</v>
      </c>
    </row>
    <row r="227" spans="1:19">
      <c r="A227" t="s">
        <v>1939</v>
      </c>
      <c r="B227" t="s">
        <v>1182</v>
      </c>
      <c r="C227">
        <v>1698837</v>
      </c>
      <c r="D227">
        <v>1730999</v>
      </c>
      <c r="E227" t="s">
        <v>21</v>
      </c>
      <c r="F227">
        <v>344.5</v>
      </c>
      <c r="G227">
        <v>12.53</v>
      </c>
      <c r="H227" t="s">
        <v>34</v>
      </c>
      <c r="I227" t="s">
        <v>23</v>
      </c>
      <c r="J227">
        <v>-15294</v>
      </c>
      <c r="K227" t="s">
        <v>1940</v>
      </c>
      <c r="L227">
        <v>55893</v>
      </c>
      <c r="M227" t="s">
        <v>1941</v>
      </c>
      <c r="N227" t="s">
        <v>1942</v>
      </c>
      <c r="O227" t="s">
        <v>1943</v>
      </c>
      <c r="P227" t="s">
        <v>1944</v>
      </c>
      <c r="Q227" t="s">
        <v>1945</v>
      </c>
      <c r="R227" t="s">
        <v>1946</v>
      </c>
      <c r="S227" t="s">
        <v>31</v>
      </c>
    </row>
    <row r="228" spans="1:19">
      <c r="A228" t="s">
        <v>1947</v>
      </c>
      <c r="B228" t="s">
        <v>1948</v>
      </c>
      <c r="C228">
        <v>150343</v>
      </c>
      <c r="D228">
        <v>166261</v>
      </c>
      <c r="E228" t="s">
        <v>21</v>
      </c>
      <c r="F228">
        <v>341.4</v>
      </c>
      <c r="G228">
        <v>12.134</v>
      </c>
      <c r="H228" t="s">
        <v>34</v>
      </c>
      <c r="I228" t="s">
        <v>23</v>
      </c>
      <c r="J228">
        <v>-2728</v>
      </c>
      <c r="K228" t="s">
        <v>1949</v>
      </c>
      <c r="L228">
        <v>26206</v>
      </c>
      <c r="M228" t="s">
        <v>1950</v>
      </c>
      <c r="N228" t="s">
        <v>1951</v>
      </c>
      <c r="O228" t="s">
        <v>1952</v>
      </c>
      <c r="P228" t="s">
        <v>1953</v>
      </c>
      <c r="Q228" t="s">
        <v>1954</v>
      </c>
      <c r="R228" t="s">
        <v>1955</v>
      </c>
      <c r="S228" t="s">
        <v>31</v>
      </c>
    </row>
    <row r="229" spans="1:19">
      <c r="A229" t="s">
        <v>1956</v>
      </c>
      <c r="B229" t="s">
        <v>1957</v>
      </c>
      <c r="C229">
        <v>603360</v>
      </c>
      <c r="D229">
        <v>620918</v>
      </c>
      <c r="E229" t="s">
        <v>21</v>
      </c>
      <c r="F229">
        <v>340.6</v>
      </c>
      <c r="G229">
        <v>12.56</v>
      </c>
      <c r="H229" t="s">
        <v>34</v>
      </c>
      <c r="I229" t="s">
        <v>23</v>
      </c>
      <c r="J229">
        <v>63560</v>
      </c>
      <c r="K229" t="s">
        <v>1958</v>
      </c>
      <c r="L229">
        <v>9805</v>
      </c>
      <c r="M229" t="s">
        <v>1959</v>
      </c>
      <c r="N229" t="s">
        <v>1960</v>
      </c>
      <c r="O229" t="s">
        <v>1961</v>
      </c>
      <c r="P229" t="s">
        <v>1962</v>
      </c>
      <c r="Q229" t="s">
        <v>1963</v>
      </c>
      <c r="R229" t="s">
        <v>1964</v>
      </c>
      <c r="S229" t="s">
        <v>31</v>
      </c>
    </row>
    <row r="230" spans="1:19">
      <c r="A230" t="s">
        <v>1965</v>
      </c>
      <c r="B230" t="s">
        <v>1182</v>
      </c>
      <c r="C230">
        <v>2083961</v>
      </c>
      <c r="D230">
        <v>2105049</v>
      </c>
      <c r="E230" t="s">
        <v>21</v>
      </c>
      <c r="F230">
        <v>340.3</v>
      </c>
      <c r="G230">
        <v>11.882999999999999</v>
      </c>
      <c r="H230" t="s">
        <v>1966</v>
      </c>
      <c r="I230" t="s">
        <v>23</v>
      </c>
      <c r="J230">
        <v>10365</v>
      </c>
      <c r="K230" t="s">
        <v>1967</v>
      </c>
      <c r="L230">
        <v>7976</v>
      </c>
      <c r="M230" t="s">
        <v>1968</v>
      </c>
      <c r="N230" t="s">
        <v>1969</v>
      </c>
      <c r="O230" t="s">
        <v>1970</v>
      </c>
      <c r="P230" t="s">
        <v>1971</v>
      </c>
      <c r="Q230" t="s">
        <v>1972</v>
      </c>
      <c r="R230" t="s">
        <v>1973</v>
      </c>
      <c r="S230" t="s">
        <v>31</v>
      </c>
    </row>
    <row r="231" spans="1:19">
      <c r="A231" t="s">
        <v>1974</v>
      </c>
      <c r="B231" t="s">
        <v>1975</v>
      </c>
      <c r="C231">
        <v>3250231</v>
      </c>
      <c r="D231">
        <v>3263593</v>
      </c>
      <c r="E231" t="s">
        <v>21</v>
      </c>
      <c r="F231">
        <v>340</v>
      </c>
      <c r="G231">
        <v>10.637</v>
      </c>
      <c r="H231" t="s">
        <v>1976</v>
      </c>
      <c r="I231" t="s">
        <v>23</v>
      </c>
      <c r="J231">
        <v>6704</v>
      </c>
      <c r="K231" t="s">
        <v>1977</v>
      </c>
      <c r="L231">
        <v>6692</v>
      </c>
      <c r="M231" t="s">
        <v>1978</v>
      </c>
      <c r="N231" t="s">
        <v>1979</v>
      </c>
      <c r="O231" t="s">
        <v>1980</v>
      </c>
      <c r="P231" t="s">
        <v>1981</v>
      </c>
      <c r="Q231" t="s">
        <v>1982</v>
      </c>
      <c r="R231" t="s">
        <v>1983</v>
      </c>
      <c r="S231" t="s">
        <v>31</v>
      </c>
    </row>
    <row r="232" spans="1:19">
      <c r="A232" t="s">
        <v>1984</v>
      </c>
      <c r="B232" t="s">
        <v>1985</v>
      </c>
      <c r="C232">
        <v>679907</v>
      </c>
      <c r="D232">
        <v>706926</v>
      </c>
      <c r="E232" t="s">
        <v>21</v>
      </c>
      <c r="F232">
        <v>339.9</v>
      </c>
      <c r="G232">
        <v>10.992000000000001</v>
      </c>
      <c r="H232" t="s">
        <v>1986</v>
      </c>
      <c r="I232" t="s">
        <v>23</v>
      </c>
      <c r="J232">
        <v>18868</v>
      </c>
      <c r="K232" t="s">
        <v>1987</v>
      </c>
      <c r="L232">
        <v>1949</v>
      </c>
      <c r="M232" t="s">
        <v>1988</v>
      </c>
      <c r="N232" t="s">
        <v>1989</v>
      </c>
      <c r="O232" t="s">
        <v>1990</v>
      </c>
      <c r="P232" t="s">
        <v>1991</v>
      </c>
      <c r="Q232" t="s">
        <v>1992</v>
      </c>
      <c r="R232" t="s">
        <v>1993</v>
      </c>
      <c r="S232" t="s">
        <v>31</v>
      </c>
    </row>
    <row r="233" spans="1:19">
      <c r="A233" t="s">
        <v>1994</v>
      </c>
      <c r="B233" t="s">
        <v>1233</v>
      </c>
      <c r="C233">
        <v>5808948</v>
      </c>
      <c r="D233">
        <v>5835112</v>
      </c>
      <c r="E233" t="s">
        <v>21</v>
      </c>
      <c r="F233">
        <v>339.5</v>
      </c>
      <c r="G233">
        <v>5.7789999999999999</v>
      </c>
      <c r="H233" t="s">
        <v>1995</v>
      </c>
      <c r="I233" t="s">
        <v>23</v>
      </c>
      <c r="J233">
        <v>2485</v>
      </c>
      <c r="K233" t="s">
        <v>1996</v>
      </c>
      <c r="L233">
        <v>7159</v>
      </c>
      <c r="M233" t="s">
        <v>1997</v>
      </c>
      <c r="N233" t="s">
        <v>1998</v>
      </c>
      <c r="O233" t="s">
        <v>1999</v>
      </c>
      <c r="P233" t="s">
        <v>2000</v>
      </c>
      <c r="Q233" t="s">
        <v>2001</v>
      </c>
      <c r="R233" t="s">
        <v>2002</v>
      </c>
      <c r="S233" t="s">
        <v>31</v>
      </c>
    </row>
    <row r="234" spans="1:19">
      <c r="A234" t="s">
        <v>2003</v>
      </c>
      <c r="B234" t="s">
        <v>2004</v>
      </c>
      <c r="C234">
        <v>3751706</v>
      </c>
      <c r="D234">
        <v>3761824</v>
      </c>
      <c r="E234" t="s">
        <v>21</v>
      </c>
      <c r="F234">
        <v>338.8</v>
      </c>
      <c r="G234">
        <v>6.5960000000000001</v>
      </c>
      <c r="H234" t="s">
        <v>34</v>
      </c>
      <c r="I234" t="s">
        <v>23</v>
      </c>
      <c r="J234">
        <v>5376</v>
      </c>
      <c r="K234" t="s">
        <v>2005</v>
      </c>
      <c r="L234">
        <v>694</v>
      </c>
      <c r="M234" t="s">
        <v>2006</v>
      </c>
      <c r="N234" t="s">
        <v>2007</v>
      </c>
      <c r="P234" t="s">
        <v>2008</v>
      </c>
      <c r="Q234" t="s">
        <v>49</v>
      </c>
      <c r="R234" t="s">
        <v>2009</v>
      </c>
      <c r="S234" t="s">
        <v>31</v>
      </c>
    </row>
    <row r="235" spans="1:19">
      <c r="A235" t="s">
        <v>2010</v>
      </c>
      <c r="B235" t="s">
        <v>2011</v>
      </c>
      <c r="C235">
        <v>3099692</v>
      </c>
      <c r="D235">
        <v>3110402</v>
      </c>
      <c r="E235" t="s">
        <v>21</v>
      </c>
      <c r="F235">
        <v>338.8</v>
      </c>
      <c r="G235">
        <v>7.5540000000000003</v>
      </c>
      <c r="H235" t="s">
        <v>2012</v>
      </c>
      <c r="I235" t="s">
        <v>23</v>
      </c>
      <c r="J235">
        <v>5331</v>
      </c>
      <c r="K235" t="s">
        <v>2013</v>
      </c>
      <c r="L235">
        <v>688</v>
      </c>
      <c r="M235" t="s">
        <v>560</v>
      </c>
      <c r="N235" t="s">
        <v>561</v>
      </c>
      <c r="O235" t="s">
        <v>562</v>
      </c>
      <c r="P235" t="s">
        <v>563</v>
      </c>
      <c r="Q235" t="s">
        <v>564</v>
      </c>
      <c r="R235" t="s">
        <v>565</v>
      </c>
      <c r="S235" t="s">
        <v>31</v>
      </c>
    </row>
    <row r="236" spans="1:19">
      <c r="A236" t="s">
        <v>2014</v>
      </c>
      <c r="B236" t="s">
        <v>2015</v>
      </c>
      <c r="C236">
        <v>142986</v>
      </c>
      <c r="D236">
        <v>152386</v>
      </c>
      <c r="E236" t="s">
        <v>21</v>
      </c>
      <c r="F236">
        <v>338.7</v>
      </c>
      <c r="G236">
        <v>7.18</v>
      </c>
      <c r="H236" t="s">
        <v>34</v>
      </c>
      <c r="I236" t="s">
        <v>23</v>
      </c>
      <c r="J236">
        <v>-3420</v>
      </c>
      <c r="K236" t="s">
        <v>2016</v>
      </c>
      <c r="L236">
        <v>22856</v>
      </c>
      <c r="M236" t="s">
        <v>2017</v>
      </c>
      <c r="N236" t="s">
        <v>2018</v>
      </c>
      <c r="O236" t="s">
        <v>2019</v>
      </c>
      <c r="P236" t="s">
        <v>2020</v>
      </c>
      <c r="Q236" t="s">
        <v>2021</v>
      </c>
      <c r="R236" t="s">
        <v>2022</v>
      </c>
      <c r="S236" t="s">
        <v>31</v>
      </c>
    </row>
    <row r="237" spans="1:19">
      <c r="A237" t="s">
        <v>2023</v>
      </c>
      <c r="B237" t="s">
        <v>2024</v>
      </c>
      <c r="C237">
        <v>1036175</v>
      </c>
      <c r="D237">
        <v>1068881</v>
      </c>
      <c r="E237" t="s">
        <v>21</v>
      </c>
      <c r="F237">
        <v>338.3</v>
      </c>
      <c r="G237">
        <v>7.8929999999999998</v>
      </c>
      <c r="H237" t="s">
        <v>34</v>
      </c>
      <c r="I237" t="s">
        <v>23</v>
      </c>
      <c r="J237">
        <v>-8352</v>
      </c>
      <c r="K237" t="s">
        <v>2025</v>
      </c>
      <c r="L237">
        <v>63910</v>
      </c>
      <c r="M237" t="s">
        <v>1175</v>
      </c>
      <c r="N237" t="s">
        <v>1176</v>
      </c>
      <c r="O237" t="s">
        <v>1177</v>
      </c>
      <c r="P237" t="s">
        <v>1178</v>
      </c>
      <c r="Q237" t="s">
        <v>1179</v>
      </c>
      <c r="R237" t="s">
        <v>1180</v>
      </c>
      <c r="S237" t="s">
        <v>31</v>
      </c>
    </row>
    <row r="238" spans="1:19">
      <c r="A238" t="s">
        <v>2026</v>
      </c>
      <c r="B238" t="s">
        <v>1673</v>
      </c>
      <c r="C238">
        <v>3914224</v>
      </c>
      <c r="D238">
        <v>3920658</v>
      </c>
      <c r="E238" t="s">
        <v>21</v>
      </c>
      <c r="F238">
        <v>338.1</v>
      </c>
      <c r="G238">
        <v>7.2850000000000001</v>
      </c>
      <c r="H238" t="s">
        <v>2027</v>
      </c>
      <c r="I238" t="s">
        <v>23</v>
      </c>
      <c r="J238">
        <v>2426</v>
      </c>
      <c r="K238" t="s">
        <v>2028</v>
      </c>
      <c r="L238">
        <v>4245</v>
      </c>
      <c r="M238" t="s">
        <v>2029</v>
      </c>
      <c r="N238" t="s">
        <v>2030</v>
      </c>
      <c r="O238" t="s">
        <v>2031</v>
      </c>
      <c r="P238" t="s">
        <v>2032</v>
      </c>
      <c r="Q238" t="s">
        <v>2033</v>
      </c>
      <c r="R238" t="s">
        <v>2034</v>
      </c>
      <c r="S238" t="s">
        <v>31</v>
      </c>
    </row>
    <row r="239" spans="1:19">
      <c r="A239" t="s">
        <v>2035</v>
      </c>
      <c r="B239" t="s">
        <v>2036</v>
      </c>
      <c r="C239">
        <v>424273</v>
      </c>
      <c r="D239">
        <v>441353</v>
      </c>
      <c r="E239" t="s">
        <v>21</v>
      </c>
      <c r="F239">
        <v>336.9</v>
      </c>
      <c r="G239">
        <v>7.6689999999999996</v>
      </c>
      <c r="H239" t="s">
        <v>34</v>
      </c>
      <c r="I239" t="s">
        <v>23</v>
      </c>
      <c r="J239">
        <v>-7911</v>
      </c>
      <c r="K239" t="s">
        <v>2037</v>
      </c>
      <c r="L239">
        <v>6423</v>
      </c>
      <c r="M239" t="s">
        <v>2038</v>
      </c>
      <c r="N239" t="s">
        <v>2039</v>
      </c>
      <c r="O239" t="s">
        <v>2040</v>
      </c>
      <c r="P239" t="s">
        <v>2041</v>
      </c>
      <c r="Q239" t="s">
        <v>2042</v>
      </c>
      <c r="R239" t="s">
        <v>2043</v>
      </c>
      <c r="S239" t="s">
        <v>31</v>
      </c>
    </row>
    <row r="240" spans="1:19">
      <c r="A240" t="s">
        <v>2044</v>
      </c>
      <c r="B240" t="s">
        <v>2045</v>
      </c>
      <c r="C240">
        <v>17805</v>
      </c>
      <c r="D240">
        <v>38121</v>
      </c>
      <c r="E240" t="s">
        <v>21</v>
      </c>
      <c r="F240">
        <v>336</v>
      </c>
      <c r="G240">
        <v>7.7039999999999997</v>
      </c>
      <c r="H240" t="s">
        <v>2046</v>
      </c>
      <c r="I240" t="s">
        <v>23</v>
      </c>
      <c r="J240">
        <v>26521</v>
      </c>
      <c r="K240" t="s">
        <v>2047</v>
      </c>
      <c r="L240">
        <v>80019</v>
      </c>
      <c r="M240" t="s">
        <v>2048</v>
      </c>
      <c r="N240" t="s">
        <v>2049</v>
      </c>
      <c r="O240" t="s">
        <v>2050</v>
      </c>
      <c r="P240" t="s">
        <v>2051</v>
      </c>
      <c r="Q240" t="s">
        <v>49</v>
      </c>
      <c r="R240" t="s">
        <v>2052</v>
      </c>
      <c r="S240" t="s">
        <v>31</v>
      </c>
    </row>
    <row r="241" spans="1:19">
      <c r="A241" t="s">
        <v>2053</v>
      </c>
      <c r="B241" t="s">
        <v>1068</v>
      </c>
      <c r="C241">
        <v>538765</v>
      </c>
      <c r="D241">
        <v>562617</v>
      </c>
      <c r="E241" t="s">
        <v>21</v>
      </c>
      <c r="F241">
        <v>335.9</v>
      </c>
      <c r="G241">
        <v>7.6890000000000001</v>
      </c>
      <c r="H241" t="s">
        <v>34</v>
      </c>
      <c r="I241" t="s">
        <v>23</v>
      </c>
      <c r="J241">
        <v>-34757</v>
      </c>
      <c r="K241" t="s">
        <v>2054</v>
      </c>
      <c r="L241">
        <v>8525</v>
      </c>
      <c r="M241" t="s">
        <v>2055</v>
      </c>
      <c r="N241" t="s">
        <v>2056</v>
      </c>
      <c r="O241" t="s">
        <v>2057</v>
      </c>
      <c r="P241" t="s">
        <v>2058</v>
      </c>
      <c r="Q241" t="s">
        <v>2059</v>
      </c>
      <c r="R241" t="s">
        <v>2060</v>
      </c>
      <c r="S241" t="s">
        <v>31</v>
      </c>
    </row>
    <row r="242" spans="1:19">
      <c r="A242" t="s">
        <v>2061</v>
      </c>
      <c r="B242" t="s">
        <v>2062</v>
      </c>
      <c r="C242">
        <v>329173</v>
      </c>
      <c r="D242">
        <v>341319</v>
      </c>
      <c r="E242" t="s">
        <v>21</v>
      </c>
      <c r="F242">
        <v>335.4</v>
      </c>
      <c r="G242">
        <v>6.7859999999999996</v>
      </c>
      <c r="H242" t="s">
        <v>2063</v>
      </c>
      <c r="I242" t="s">
        <v>23</v>
      </c>
      <c r="J242">
        <v>6671</v>
      </c>
      <c r="K242" t="s">
        <v>2064</v>
      </c>
      <c r="L242">
        <v>310</v>
      </c>
      <c r="M242" t="s">
        <v>1547</v>
      </c>
      <c r="N242" t="s">
        <v>1548</v>
      </c>
      <c r="O242" t="s">
        <v>1549</v>
      </c>
      <c r="P242" t="s">
        <v>1550</v>
      </c>
      <c r="Q242" t="s">
        <v>1551</v>
      </c>
      <c r="R242" t="s">
        <v>1552</v>
      </c>
      <c r="S242" t="s">
        <v>31</v>
      </c>
    </row>
    <row r="243" spans="1:19">
      <c r="A243" t="s">
        <v>2065</v>
      </c>
      <c r="B243" t="s">
        <v>2066</v>
      </c>
      <c r="C243">
        <v>894239</v>
      </c>
      <c r="D243">
        <v>907971</v>
      </c>
      <c r="E243" t="s">
        <v>21</v>
      </c>
      <c r="F243">
        <v>335.4</v>
      </c>
      <c r="G243">
        <v>7.0709999999999997</v>
      </c>
      <c r="H243" t="s">
        <v>2067</v>
      </c>
      <c r="I243" t="s">
        <v>23</v>
      </c>
      <c r="J243">
        <v>618</v>
      </c>
      <c r="K243" t="s">
        <v>2068</v>
      </c>
      <c r="L243">
        <v>6249</v>
      </c>
      <c r="M243" t="s">
        <v>2069</v>
      </c>
      <c r="N243" t="s">
        <v>2070</v>
      </c>
      <c r="O243" t="s">
        <v>2071</v>
      </c>
      <c r="P243" t="s">
        <v>2072</v>
      </c>
      <c r="Q243" t="s">
        <v>2073</v>
      </c>
      <c r="R243" t="s">
        <v>2074</v>
      </c>
      <c r="S243" t="s">
        <v>31</v>
      </c>
    </row>
    <row r="244" spans="1:19">
      <c r="A244" t="s">
        <v>2075</v>
      </c>
      <c r="B244" t="s">
        <v>2076</v>
      </c>
      <c r="C244">
        <v>2255</v>
      </c>
      <c r="D244">
        <v>14588</v>
      </c>
      <c r="E244" t="s">
        <v>21</v>
      </c>
      <c r="F244">
        <v>334.5</v>
      </c>
      <c r="G244">
        <v>4.6420000000000003</v>
      </c>
      <c r="H244" t="s">
        <v>34</v>
      </c>
      <c r="I244" t="s">
        <v>23</v>
      </c>
      <c r="J244">
        <v>-5263</v>
      </c>
      <c r="K244" t="s">
        <v>2077</v>
      </c>
      <c r="L244">
        <v>10289</v>
      </c>
      <c r="M244" t="s">
        <v>2078</v>
      </c>
      <c r="N244" t="s">
        <v>2079</v>
      </c>
      <c r="O244" t="s">
        <v>2080</v>
      </c>
      <c r="P244" t="s">
        <v>2081</v>
      </c>
      <c r="Q244" t="s">
        <v>2082</v>
      </c>
      <c r="R244" t="s">
        <v>2083</v>
      </c>
      <c r="S244" t="s">
        <v>31</v>
      </c>
    </row>
    <row r="245" spans="1:19">
      <c r="A245" t="s">
        <v>2084</v>
      </c>
      <c r="B245" t="s">
        <v>2066</v>
      </c>
      <c r="C245">
        <v>655239</v>
      </c>
      <c r="D245">
        <v>685907</v>
      </c>
      <c r="E245" t="s">
        <v>21</v>
      </c>
      <c r="F245">
        <v>334.4</v>
      </c>
      <c r="G245">
        <v>4.9939999999999998</v>
      </c>
      <c r="H245" t="s">
        <v>2085</v>
      </c>
      <c r="I245" t="s">
        <v>23</v>
      </c>
      <c r="J245">
        <v>-15058</v>
      </c>
      <c r="K245" t="s">
        <v>2086</v>
      </c>
      <c r="L245">
        <v>9026</v>
      </c>
      <c r="M245" t="s">
        <v>2087</v>
      </c>
      <c r="N245" t="s">
        <v>2088</v>
      </c>
      <c r="O245" t="s">
        <v>2089</v>
      </c>
      <c r="P245" t="s">
        <v>2090</v>
      </c>
      <c r="Q245" t="s">
        <v>2091</v>
      </c>
      <c r="R245" t="s">
        <v>2092</v>
      </c>
      <c r="S245" t="s">
        <v>31</v>
      </c>
    </row>
    <row r="246" spans="1:19">
      <c r="A246" t="s">
        <v>2093</v>
      </c>
      <c r="B246" t="s">
        <v>2094</v>
      </c>
      <c r="C246">
        <v>730864</v>
      </c>
      <c r="D246">
        <v>774042</v>
      </c>
      <c r="E246" t="s">
        <v>21</v>
      </c>
      <c r="F246">
        <v>334.3</v>
      </c>
      <c r="G246">
        <v>5.8239999999999998</v>
      </c>
      <c r="H246" t="s">
        <v>34</v>
      </c>
      <c r="I246" t="s">
        <v>23</v>
      </c>
      <c r="J246">
        <v>-9226</v>
      </c>
      <c r="K246" t="s">
        <v>2095</v>
      </c>
      <c r="L246">
        <v>9811</v>
      </c>
      <c r="M246" t="s">
        <v>2096</v>
      </c>
      <c r="N246" t="s">
        <v>2097</v>
      </c>
      <c r="O246" t="s">
        <v>2098</v>
      </c>
      <c r="P246" t="s">
        <v>2099</v>
      </c>
      <c r="Q246" t="s">
        <v>2100</v>
      </c>
      <c r="R246" t="s">
        <v>2101</v>
      </c>
      <c r="S246" t="s">
        <v>31</v>
      </c>
    </row>
    <row r="247" spans="1:19">
      <c r="A247" t="s">
        <v>2102</v>
      </c>
      <c r="B247" t="s">
        <v>2103</v>
      </c>
      <c r="C247">
        <v>2667560</v>
      </c>
      <c r="D247">
        <v>2676892</v>
      </c>
      <c r="E247" t="s">
        <v>21</v>
      </c>
      <c r="F247">
        <v>334.3</v>
      </c>
      <c r="G247">
        <v>5.7690000000000001</v>
      </c>
      <c r="H247" t="s">
        <v>34</v>
      </c>
      <c r="I247" t="s">
        <v>23</v>
      </c>
      <c r="J247">
        <v>-4452</v>
      </c>
      <c r="K247" t="s">
        <v>2104</v>
      </c>
      <c r="L247">
        <v>682</v>
      </c>
      <c r="M247" t="s">
        <v>2105</v>
      </c>
      <c r="N247" t="s">
        <v>2106</v>
      </c>
      <c r="O247" t="s">
        <v>2107</v>
      </c>
      <c r="P247" t="s">
        <v>2108</v>
      </c>
      <c r="Q247" t="s">
        <v>2109</v>
      </c>
      <c r="R247" t="s">
        <v>2110</v>
      </c>
      <c r="S247" t="s">
        <v>31</v>
      </c>
    </row>
    <row r="248" spans="1:19">
      <c r="A248" t="s">
        <v>2111</v>
      </c>
      <c r="B248" t="s">
        <v>2112</v>
      </c>
      <c r="C248">
        <v>2404076</v>
      </c>
      <c r="D248">
        <v>2430042</v>
      </c>
      <c r="E248" t="s">
        <v>21</v>
      </c>
      <c r="F248">
        <v>334.3</v>
      </c>
      <c r="G248">
        <v>6.4509999999999996</v>
      </c>
      <c r="H248" t="s">
        <v>34</v>
      </c>
      <c r="I248" t="s">
        <v>23</v>
      </c>
      <c r="J248">
        <v>-3380</v>
      </c>
      <c r="K248" t="s">
        <v>2113</v>
      </c>
      <c r="L248">
        <v>255488</v>
      </c>
      <c r="M248" t="s">
        <v>2114</v>
      </c>
      <c r="N248" t="s">
        <v>2115</v>
      </c>
      <c r="O248" t="s">
        <v>2116</v>
      </c>
      <c r="P248" t="s">
        <v>2117</v>
      </c>
      <c r="Q248" t="s">
        <v>2118</v>
      </c>
      <c r="R248" t="s">
        <v>2119</v>
      </c>
      <c r="S248" t="s">
        <v>31</v>
      </c>
    </row>
    <row r="249" spans="1:19">
      <c r="A249" t="s">
        <v>2120</v>
      </c>
      <c r="B249" t="s">
        <v>2121</v>
      </c>
      <c r="C249">
        <v>2999977</v>
      </c>
      <c r="D249">
        <v>3027075</v>
      </c>
      <c r="E249" t="s">
        <v>21</v>
      </c>
      <c r="F249">
        <v>334.2</v>
      </c>
      <c r="G249">
        <v>7.8230000000000004</v>
      </c>
      <c r="H249" t="s">
        <v>34</v>
      </c>
      <c r="I249" t="s">
        <v>23</v>
      </c>
      <c r="J249">
        <v>-3587</v>
      </c>
      <c r="K249" t="s">
        <v>2122</v>
      </c>
      <c r="L249">
        <v>221178</v>
      </c>
      <c r="M249" t="s">
        <v>2123</v>
      </c>
      <c r="N249" t="s">
        <v>2124</v>
      </c>
      <c r="O249" t="s">
        <v>2125</v>
      </c>
      <c r="P249" t="s">
        <v>2126</v>
      </c>
      <c r="Q249" t="s">
        <v>2127</v>
      </c>
      <c r="R249" t="s">
        <v>2128</v>
      </c>
      <c r="S249" t="s">
        <v>31</v>
      </c>
    </row>
    <row r="250" spans="1:19">
      <c r="A250" t="s">
        <v>2129</v>
      </c>
      <c r="B250" t="s">
        <v>2130</v>
      </c>
      <c r="C250">
        <v>3149849</v>
      </c>
      <c r="D250">
        <v>3162215</v>
      </c>
      <c r="E250" t="s">
        <v>21</v>
      </c>
      <c r="F250">
        <v>333.2</v>
      </c>
      <c r="G250">
        <v>7.7949999999999999</v>
      </c>
      <c r="H250" t="s">
        <v>2131</v>
      </c>
      <c r="I250" t="s">
        <v>23</v>
      </c>
      <c r="J250">
        <v>5609</v>
      </c>
      <c r="K250" t="s">
        <v>2132</v>
      </c>
      <c r="L250">
        <v>25966</v>
      </c>
      <c r="M250" t="s">
        <v>2133</v>
      </c>
      <c r="N250" t="s">
        <v>2134</v>
      </c>
      <c r="O250" t="s">
        <v>2135</v>
      </c>
      <c r="P250" t="s">
        <v>2136</v>
      </c>
      <c r="Q250" t="s">
        <v>2137</v>
      </c>
      <c r="R250" t="s">
        <v>2138</v>
      </c>
      <c r="S250" t="s">
        <v>31</v>
      </c>
    </row>
    <row r="251" spans="1:19">
      <c r="A251" t="s">
        <v>2139</v>
      </c>
      <c r="B251" t="s">
        <v>2140</v>
      </c>
      <c r="C251">
        <v>174682</v>
      </c>
      <c r="D251">
        <v>187292</v>
      </c>
      <c r="E251" t="s">
        <v>21</v>
      </c>
      <c r="F251">
        <v>332.7</v>
      </c>
      <c r="G251">
        <v>10.109</v>
      </c>
      <c r="H251" t="s">
        <v>34</v>
      </c>
      <c r="I251" t="s">
        <v>23</v>
      </c>
      <c r="J251">
        <v>-1293</v>
      </c>
      <c r="K251" t="s">
        <v>2141</v>
      </c>
      <c r="L251">
        <v>55503</v>
      </c>
      <c r="M251" t="s">
        <v>2142</v>
      </c>
      <c r="N251" t="s">
        <v>2143</v>
      </c>
      <c r="O251" t="s">
        <v>2144</v>
      </c>
      <c r="P251" t="s">
        <v>2145</v>
      </c>
      <c r="Q251" t="s">
        <v>2146</v>
      </c>
      <c r="R251" t="s">
        <v>2147</v>
      </c>
      <c r="S251" t="s">
        <v>31</v>
      </c>
    </row>
    <row r="252" spans="1:19">
      <c r="A252" t="s">
        <v>2148</v>
      </c>
      <c r="B252" t="s">
        <v>2149</v>
      </c>
      <c r="C252">
        <v>440678</v>
      </c>
      <c r="D252">
        <v>462100</v>
      </c>
      <c r="E252" t="s">
        <v>21</v>
      </c>
      <c r="F252">
        <v>332.1</v>
      </c>
      <c r="G252">
        <v>10.871</v>
      </c>
      <c r="H252" t="s">
        <v>2150</v>
      </c>
      <c r="I252" t="s">
        <v>23</v>
      </c>
      <c r="J252">
        <v>583</v>
      </c>
      <c r="K252" t="s">
        <v>2151</v>
      </c>
      <c r="L252">
        <v>4124</v>
      </c>
      <c r="M252" t="s">
        <v>2152</v>
      </c>
      <c r="N252" t="s">
        <v>2153</v>
      </c>
      <c r="O252" t="s">
        <v>2154</v>
      </c>
      <c r="P252" t="s">
        <v>2155</v>
      </c>
      <c r="Q252" t="s">
        <v>2156</v>
      </c>
      <c r="R252" t="s">
        <v>2157</v>
      </c>
      <c r="S252" t="s">
        <v>31</v>
      </c>
    </row>
    <row r="253" spans="1:19">
      <c r="A253" t="s">
        <v>2158</v>
      </c>
      <c r="B253" t="s">
        <v>2159</v>
      </c>
      <c r="C253">
        <v>671830</v>
      </c>
      <c r="D253">
        <v>682882</v>
      </c>
      <c r="E253" t="s">
        <v>21</v>
      </c>
      <c r="F253">
        <v>331.7</v>
      </c>
      <c r="G253">
        <v>10.879</v>
      </c>
      <c r="H253" t="s">
        <v>2160</v>
      </c>
      <c r="I253" t="s">
        <v>23</v>
      </c>
      <c r="J253">
        <v>-4304</v>
      </c>
      <c r="K253" t="s">
        <v>2161</v>
      </c>
      <c r="L253">
        <v>23210</v>
      </c>
      <c r="M253" t="s">
        <v>2162</v>
      </c>
      <c r="N253" t="s">
        <v>2163</v>
      </c>
      <c r="O253" t="s">
        <v>2164</v>
      </c>
      <c r="P253" t="s">
        <v>2165</v>
      </c>
      <c r="Q253" t="s">
        <v>2166</v>
      </c>
      <c r="R253" t="s">
        <v>2167</v>
      </c>
      <c r="S253" t="s">
        <v>31</v>
      </c>
    </row>
    <row r="254" spans="1:19">
      <c r="A254" t="s">
        <v>2168</v>
      </c>
      <c r="B254" t="s">
        <v>1957</v>
      </c>
      <c r="C254">
        <v>2021064</v>
      </c>
      <c r="D254">
        <v>2051116</v>
      </c>
      <c r="E254" t="s">
        <v>21</v>
      </c>
      <c r="F254">
        <v>330.1</v>
      </c>
      <c r="G254">
        <v>10.829000000000001</v>
      </c>
      <c r="H254" t="s">
        <v>2169</v>
      </c>
      <c r="I254" t="s">
        <v>23</v>
      </c>
      <c r="J254">
        <v>5057</v>
      </c>
      <c r="K254" t="s">
        <v>2170</v>
      </c>
      <c r="L254">
        <v>3200</v>
      </c>
      <c r="M254" t="s">
        <v>2171</v>
      </c>
      <c r="N254" t="s">
        <v>2172</v>
      </c>
      <c r="O254" t="s">
        <v>2173</v>
      </c>
      <c r="P254" t="s">
        <v>2174</v>
      </c>
      <c r="Q254" t="s">
        <v>2175</v>
      </c>
      <c r="R254" t="s">
        <v>2176</v>
      </c>
      <c r="S254" t="s">
        <v>31</v>
      </c>
    </row>
    <row r="255" spans="1:19">
      <c r="A255" t="s">
        <v>2177</v>
      </c>
      <c r="B255" t="s">
        <v>2178</v>
      </c>
      <c r="C255">
        <v>888360</v>
      </c>
      <c r="D255">
        <v>920810</v>
      </c>
      <c r="E255" t="s">
        <v>21</v>
      </c>
      <c r="F255">
        <v>330</v>
      </c>
      <c r="G255">
        <v>9.0449999999999999</v>
      </c>
      <c r="H255" t="s">
        <v>2179</v>
      </c>
      <c r="I255" t="s">
        <v>23</v>
      </c>
      <c r="J255">
        <v>11204</v>
      </c>
      <c r="K255" t="s">
        <v>2180</v>
      </c>
      <c r="L255">
        <v>259173</v>
      </c>
      <c r="M255" t="s">
        <v>2181</v>
      </c>
      <c r="N255" t="s">
        <v>2182</v>
      </c>
      <c r="O255" t="s">
        <v>2183</v>
      </c>
      <c r="P255" t="s">
        <v>2184</v>
      </c>
      <c r="Q255" t="s">
        <v>2185</v>
      </c>
      <c r="R255" t="s">
        <v>2186</v>
      </c>
      <c r="S255" t="s">
        <v>31</v>
      </c>
    </row>
    <row r="256" spans="1:19">
      <c r="A256" t="s">
        <v>2187</v>
      </c>
      <c r="B256" t="s">
        <v>2188</v>
      </c>
      <c r="C256">
        <v>3879824</v>
      </c>
      <c r="D256">
        <v>3913236</v>
      </c>
      <c r="E256" t="s">
        <v>21</v>
      </c>
      <c r="F256">
        <v>328.6</v>
      </c>
      <c r="G256">
        <v>8.8559999999999999</v>
      </c>
      <c r="H256" t="s">
        <v>2189</v>
      </c>
      <c r="I256" t="s">
        <v>23</v>
      </c>
      <c r="J256">
        <v>8729</v>
      </c>
      <c r="K256" t="s">
        <v>2190</v>
      </c>
      <c r="L256">
        <v>2319</v>
      </c>
      <c r="M256" t="s">
        <v>2191</v>
      </c>
      <c r="N256" t="s">
        <v>2192</v>
      </c>
      <c r="O256" t="s">
        <v>2193</v>
      </c>
      <c r="P256" t="s">
        <v>2194</v>
      </c>
      <c r="Q256" t="s">
        <v>2195</v>
      </c>
      <c r="R256" t="s">
        <v>2196</v>
      </c>
      <c r="S256" t="s">
        <v>31</v>
      </c>
    </row>
    <row r="257" spans="1:19">
      <c r="A257" t="s">
        <v>2197</v>
      </c>
      <c r="B257" t="s">
        <v>1252</v>
      </c>
      <c r="C257">
        <v>853174</v>
      </c>
      <c r="D257">
        <v>871160</v>
      </c>
      <c r="E257" t="s">
        <v>21</v>
      </c>
      <c r="F257">
        <v>328.2</v>
      </c>
      <c r="G257">
        <v>7.9969999999999999</v>
      </c>
      <c r="H257" t="s">
        <v>34</v>
      </c>
      <c r="I257" t="s">
        <v>23</v>
      </c>
      <c r="J257">
        <v>-8703</v>
      </c>
      <c r="K257" t="s">
        <v>2198</v>
      </c>
      <c r="L257">
        <v>22862</v>
      </c>
      <c r="M257" t="s">
        <v>2199</v>
      </c>
      <c r="N257" t="s">
        <v>2200</v>
      </c>
      <c r="O257" t="s">
        <v>2201</v>
      </c>
      <c r="P257" t="s">
        <v>2202</v>
      </c>
      <c r="Q257" t="s">
        <v>2203</v>
      </c>
      <c r="R257" t="s">
        <v>2204</v>
      </c>
      <c r="S257" t="s">
        <v>31</v>
      </c>
    </row>
    <row r="258" spans="1:19">
      <c r="A258" t="s">
        <v>2205</v>
      </c>
      <c r="B258" t="s">
        <v>2206</v>
      </c>
      <c r="C258">
        <v>1013079</v>
      </c>
      <c r="D258">
        <v>1042021</v>
      </c>
      <c r="E258" t="s">
        <v>21</v>
      </c>
      <c r="F258">
        <v>328.1</v>
      </c>
      <c r="G258">
        <v>10.138</v>
      </c>
      <c r="H258" t="s">
        <v>2207</v>
      </c>
      <c r="I258" t="s">
        <v>23</v>
      </c>
      <c r="J258">
        <v>6628</v>
      </c>
      <c r="K258" t="s">
        <v>2208</v>
      </c>
      <c r="L258">
        <v>5738</v>
      </c>
      <c r="M258" t="s">
        <v>2209</v>
      </c>
      <c r="N258" t="s">
        <v>2210</v>
      </c>
      <c r="O258" t="s">
        <v>2211</v>
      </c>
      <c r="P258" t="s">
        <v>2212</v>
      </c>
      <c r="Q258" t="s">
        <v>2213</v>
      </c>
      <c r="R258" t="s">
        <v>2214</v>
      </c>
      <c r="S258" t="s">
        <v>31</v>
      </c>
    </row>
    <row r="259" spans="1:19">
      <c r="A259" t="s">
        <v>2215</v>
      </c>
      <c r="B259" t="s">
        <v>1759</v>
      </c>
      <c r="C259">
        <v>1397392</v>
      </c>
      <c r="D259">
        <v>1405862</v>
      </c>
      <c r="E259" t="s">
        <v>21</v>
      </c>
      <c r="F259">
        <v>328.1</v>
      </c>
      <c r="G259">
        <v>8.7690000000000001</v>
      </c>
      <c r="H259" t="s">
        <v>34</v>
      </c>
      <c r="I259" t="s">
        <v>23</v>
      </c>
      <c r="J259">
        <v>-3018</v>
      </c>
      <c r="K259" t="s">
        <v>2216</v>
      </c>
      <c r="L259">
        <v>387640</v>
      </c>
      <c r="M259" t="s">
        <v>1933</v>
      </c>
      <c r="N259" t="s">
        <v>1934</v>
      </c>
      <c r="O259" t="s">
        <v>1935</v>
      </c>
      <c r="P259" t="s">
        <v>1936</v>
      </c>
      <c r="Q259" t="s">
        <v>1937</v>
      </c>
      <c r="R259" t="s">
        <v>1938</v>
      </c>
      <c r="S259" t="s">
        <v>31</v>
      </c>
    </row>
    <row r="260" spans="1:19">
      <c r="A260" t="s">
        <v>2217</v>
      </c>
      <c r="B260" t="s">
        <v>367</v>
      </c>
      <c r="C260">
        <v>6964675</v>
      </c>
      <c r="D260">
        <v>6975453</v>
      </c>
      <c r="E260" t="s">
        <v>21</v>
      </c>
      <c r="F260">
        <v>328.1</v>
      </c>
      <c r="G260">
        <v>10.515000000000001</v>
      </c>
      <c r="H260" t="s">
        <v>34</v>
      </c>
      <c r="I260" t="s">
        <v>23</v>
      </c>
      <c r="J260">
        <v>38177</v>
      </c>
      <c r="K260" t="s">
        <v>2218</v>
      </c>
      <c r="L260">
        <v>3856</v>
      </c>
      <c r="M260" t="s">
        <v>118</v>
      </c>
      <c r="N260" t="s">
        <v>119</v>
      </c>
      <c r="O260" t="s">
        <v>120</v>
      </c>
      <c r="P260" t="s">
        <v>121</v>
      </c>
      <c r="Q260" t="s">
        <v>122</v>
      </c>
      <c r="R260" t="s">
        <v>123</v>
      </c>
      <c r="S260" t="s">
        <v>31</v>
      </c>
    </row>
    <row r="261" spans="1:19">
      <c r="A261" t="s">
        <v>2219</v>
      </c>
      <c r="B261" t="s">
        <v>2220</v>
      </c>
      <c r="C261">
        <v>5315992</v>
      </c>
      <c r="D261">
        <v>5344696</v>
      </c>
      <c r="E261" t="s">
        <v>21</v>
      </c>
      <c r="F261">
        <v>327.7</v>
      </c>
      <c r="G261">
        <v>8.1319999999999997</v>
      </c>
      <c r="H261" t="s">
        <v>34</v>
      </c>
      <c r="I261" t="s">
        <v>23</v>
      </c>
      <c r="J261">
        <v>-44471</v>
      </c>
      <c r="K261" t="s">
        <v>2221</v>
      </c>
      <c r="L261">
        <v>8301</v>
      </c>
      <c r="M261" t="s">
        <v>2222</v>
      </c>
      <c r="N261" t="s">
        <v>2223</v>
      </c>
      <c r="O261" t="s">
        <v>2224</v>
      </c>
      <c r="P261" t="s">
        <v>2225</v>
      </c>
      <c r="Q261" t="s">
        <v>2226</v>
      </c>
      <c r="R261" t="s">
        <v>2227</v>
      </c>
      <c r="S261" t="s">
        <v>31</v>
      </c>
    </row>
    <row r="262" spans="1:19">
      <c r="A262" t="s">
        <v>2228</v>
      </c>
      <c r="B262" t="s">
        <v>1331</v>
      </c>
      <c r="C262">
        <v>3952230</v>
      </c>
      <c r="D262">
        <v>3981504</v>
      </c>
      <c r="E262" t="s">
        <v>21</v>
      </c>
      <c r="F262">
        <v>327.60000000000002</v>
      </c>
      <c r="G262">
        <v>7.8410000000000002</v>
      </c>
      <c r="H262" t="s">
        <v>34</v>
      </c>
      <c r="I262" t="s">
        <v>23</v>
      </c>
      <c r="J262">
        <v>33426</v>
      </c>
      <c r="K262" t="s">
        <v>2229</v>
      </c>
      <c r="L262">
        <v>873</v>
      </c>
      <c r="M262" t="s">
        <v>2230</v>
      </c>
      <c r="N262" t="s">
        <v>2231</v>
      </c>
      <c r="O262" t="s">
        <v>2232</v>
      </c>
      <c r="P262" t="s">
        <v>2233</v>
      </c>
      <c r="Q262" t="s">
        <v>2234</v>
      </c>
      <c r="R262" t="s">
        <v>2235</v>
      </c>
      <c r="S262" t="s">
        <v>31</v>
      </c>
    </row>
    <row r="263" spans="1:19">
      <c r="A263" t="s">
        <v>2236</v>
      </c>
      <c r="B263" t="s">
        <v>2237</v>
      </c>
      <c r="C263">
        <v>672712</v>
      </c>
      <c r="D263">
        <v>678636</v>
      </c>
      <c r="E263" t="s">
        <v>21</v>
      </c>
      <c r="F263">
        <v>326</v>
      </c>
      <c r="G263">
        <v>8.2249999999999996</v>
      </c>
      <c r="H263" t="s">
        <v>34</v>
      </c>
      <c r="I263" t="s">
        <v>23</v>
      </c>
      <c r="J263">
        <v>-2099</v>
      </c>
      <c r="K263" t="s">
        <v>2238</v>
      </c>
      <c r="L263">
        <v>10765</v>
      </c>
      <c r="M263" t="s">
        <v>2239</v>
      </c>
      <c r="N263" t="s">
        <v>2240</v>
      </c>
      <c r="O263" t="s">
        <v>2241</v>
      </c>
      <c r="P263" t="s">
        <v>2242</v>
      </c>
      <c r="Q263" t="s">
        <v>2243</v>
      </c>
      <c r="R263" t="s">
        <v>2244</v>
      </c>
      <c r="S263" t="s">
        <v>31</v>
      </c>
    </row>
    <row r="264" spans="1:19">
      <c r="A264" t="s">
        <v>2245</v>
      </c>
      <c r="B264" t="s">
        <v>2246</v>
      </c>
      <c r="C264">
        <v>1501516</v>
      </c>
      <c r="D264">
        <v>1516178</v>
      </c>
      <c r="E264" t="s">
        <v>21</v>
      </c>
      <c r="F264">
        <v>325.10000000000002</v>
      </c>
      <c r="G264">
        <v>9.4239999999999995</v>
      </c>
      <c r="H264" t="s">
        <v>34</v>
      </c>
      <c r="I264" t="s">
        <v>23</v>
      </c>
      <c r="J264">
        <v>-2918</v>
      </c>
      <c r="K264" t="s">
        <v>2247</v>
      </c>
      <c r="L264">
        <v>63916</v>
      </c>
      <c r="M264" t="s">
        <v>2248</v>
      </c>
      <c r="N264" t="s">
        <v>2249</v>
      </c>
      <c r="O264" t="s">
        <v>2250</v>
      </c>
      <c r="P264" t="s">
        <v>2251</v>
      </c>
      <c r="Q264" t="s">
        <v>2252</v>
      </c>
      <c r="R264" t="s">
        <v>2253</v>
      </c>
      <c r="S264" t="s">
        <v>31</v>
      </c>
    </row>
    <row r="265" spans="1:19">
      <c r="A265" t="s">
        <v>2254</v>
      </c>
      <c r="B265" t="s">
        <v>2255</v>
      </c>
      <c r="C265">
        <v>352441</v>
      </c>
      <c r="D265">
        <v>377543</v>
      </c>
      <c r="E265" t="s">
        <v>21</v>
      </c>
      <c r="F265">
        <v>324.10000000000002</v>
      </c>
      <c r="G265">
        <v>9.6630000000000003</v>
      </c>
      <c r="H265" t="s">
        <v>34</v>
      </c>
      <c r="I265" t="s">
        <v>23</v>
      </c>
      <c r="J265">
        <v>-4277</v>
      </c>
      <c r="K265" t="s">
        <v>2256</v>
      </c>
      <c r="L265">
        <v>9074</v>
      </c>
      <c r="M265" t="s">
        <v>943</v>
      </c>
      <c r="N265" t="s">
        <v>944</v>
      </c>
      <c r="O265" t="s">
        <v>945</v>
      </c>
      <c r="P265" t="s">
        <v>946</v>
      </c>
      <c r="Q265" t="s">
        <v>49</v>
      </c>
      <c r="R265" t="s">
        <v>947</v>
      </c>
      <c r="S265" t="s">
        <v>31</v>
      </c>
    </row>
    <row r="266" spans="1:19">
      <c r="A266" t="s">
        <v>2257</v>
      </c>
      <c r="B266" t="s">
        <v>2258</v>
      </c>
      <c r="C266">
        <v>168775</v>
      </c>
      <c r="D266">
        <v>196301</v>
      </c>
      <c r="E266" t="s">
        <v>21</v>
      </c>
      <c r="F266">
        <v>324</v>
      </c>
      <c r="G266">
        <v>9.9700000000000006</v>
      </c>
      <c r="H266" t="s">
        <v>34</v>
      </c>
      <c r="I266" t="s">
        <v>23</v>
      </c>
      <c r="J266">
        <v>-8561</v>
      </c>
      <c r="K266" t="s">
        <v>2259</v>
      </c>
      <c r="L266">
        <v>649</v>
      </c>
      <c r="M266" t="s">
        <v>2260</v>
      </c>
      <c r="N266" t="s">
        <v>2261</v>
      </c>
      <c r="O266" t="s">
        <v>2262</v>
      </c>
      <c r="P266" t="s">
        <v>2263</v>
      </c>
      <c r="Q266" t="s">
        <v>2264</v>
      </c>
      <c r="R266" t="s">
        <v>2265</v>
      </c>
      <c r="S266" t="s">
        <v>31</v>
      </c>
    </row>
    <row r="267" spans="1:19">
      <c r="A267" t="s">
        <v>2266</v>
      </c>
      <c r="B267" t="s">
        <v>2267</v>
      </c>
      <c r="C267">
        <v>2188686</v>
      </c>
      <c r="D267">
        <v>2199154</v>
      </c>
      <c r="E267" t="s">
        <v>21</v>
      </c>
      <c r="F267">
        <v>323.7</v>
      </c>
      <c r="G267">
        <v>10.93</v>
      </c>
      <c r="H267" t="s">
        <v>34</v>
      </c>
      <c r="I267" t="s">
        <v>23</v>
      </c>
      <c r="J267">
        <v>-4354</v>
      </c>
      <c r="K267" t="s">
        <v>2268</v>
      </c>
      <c r="L267">
        <v>92714</v>
      </c>
      <c r="M267" t="s">
        <v>1200</v>
      </c>
      <c r="N267" t="s">
        <v>1201</v>
      </c>
      <c r="O267" t="s">
        <v>1202</v>
      </c>
      <c r="P267" t="s">
        <v>1203</v>
      </c>
      <c r="Q267" t="s">
        <v>49</v>
      </c>
      <c r="R267" t="s">
        <v>1204</v>
      </c>
      <c r="S267" t="s">
        <v>31</v>
      </c>
    </row>
    <row r="268" spans="1:19">
      <c r="A268" t="s">
        <v>2269</v>
      </c>
      <c r="B268" t="s">
        <v>2270</v>
      </c>
      <c r="C268">
        <v>8762638</v>
      </c>
      <c r="D268">
        <v>8792446</v>
      </c>
      <c r="E268" t="s">
        <v>21</v>
      </c>
      <c r="F268">
        <v>323.5</v>
      </c>
      <c r="G268">
        <v>8.7379999999999995</v>
      </c>
      <c r="H268" t="s">
        <v>34</v>
      </c>
      <c r="I268" t="s">
        <v>23</v>
      </c>
      <c r="J268">
        <v>141733</v>
      </c>
      <c r="K268" t="s">
        <v>2271</v>
      </c>
      <c r="L268">
        <v>7871</v>
      </c>
      <c r="M268" t="s">
        <v>2272</v>
      </c>
      <c r="N268" t="s">
        <v>2273</v>
      </c>
      <c r="O268" t="s">
        <v>2274</v>
      </c>
      <c r="P268" t="s">
        <v>2275</v>
      </c>
      <c r="Q268" t="s">
        <v>2276</v>
      </c>
      <c r="R268" t="s">
        <v>2277</v>
      </c>
      <c r="S268" t="s">
        <v>31</v>
      </c>
    </row>
    <row r="269" spans="1:19">
      <c r="A269" t="s">
        <v>2278</v>
      </c>
      <c r="B269" t="s">
        <v>2279</v>
      </c>
      <c r="C269">
        <v>2158783</v>
      </c>
      <c r="D269">
        <v>2176021</v>
      </c>
      <c r="E269" t="s">
        <v>21</v>
      </c>
      <c r="F269">
        <v>322.8</v>
      </c>
      <c r="G269">
        <v>7.5410000000000004</v>
      </c>
      <c r="H269" t="s">
        <v>34</v>
      </c>
      <c r="I269" t="s">
        <v>23</v>
      </c>
      <c r="J269">
        <v>-20524</v>
      </c>
      <c r="K269" t="s">
        <v>2280</v>
      </c>
      <c r="L269">
        <v>5447</v>
      </c>
      <c r="M269" t="s">
        <v>2281</v>
      </c>
      <c r="N269" t="s">
        <v>2282</v>
      </c>
      <c r="O269" t="s">
        <v>2283</v>
      </c>
      <c r="P269" t="s">
        <v>2284</v>
      </c>
      <c r="Q269" t="s">
        <v>2285</v>
      </c>
      <c r="R269" t="s">
        <v>2286</v>
      </c>
      <c r="S269" t="s">
        <v>31</v>
      </c>
    </row>
    <row r="270" spans="1:19">
      <c r="A270" t="s">
        <v>2287</v>
      </c>
      <c r="B270" t="s">
        <v>88</v>
      </c>
      <c r="C270">
        <v>1958848</v>
      </c>
      <c r="D270">
        <v>1973728</v>
      </c>
      <c r="E270" t="s">
        <v>21</v>
      </c>
      <c r="F270">
        <v>322.60000000000002</v>
      </c>
      <c r="G270">
        <v>6.7389999999999999</v>
      </c>
      <c r="H270" t="s">
        <v>2288</v>
      </c>
      <c r="I270" t="s">
        <v>23</v>
      </c>
      <c r="J270">
        <v>20760</v>
      </c>
      <c r="K270" t="s">
        <v>2289</v>
      </c>
      <c r="L270">
        <v>84958</v>
      </c>
      <c r="M270" t="s">
        <v>2290</v>
      </c>
      <c r="N270" t="s">
        <v>2291</v>
      </c>
      <c r="O270" t="s">
        <v>2292</v>
      </c>
      <c r="P270" t="s">
        <v>2293</v>
      </c>
      <c r="Q270" t="s">
        <v>2294</v>
      </c>
      <c r="R270" t="s">
        <v>2295</v>
      </c>
      <c r="S270" t="s">
        <v>31</v>
      </c>
    </row>
    <row r="271" spans="1:19">
      <c r="A271" t="s">
        <v>2296</v>
      </c>
      <c r="B271" t="s">
        <v>2297</v>
      </c>
      <c r="C271">
        <v>1975938</v>
      </c>
      <c r="D271">
        <v>1993868</v>
      </c>
      <c r="E271" t="s">
        <v>21</v>
      </c>
      <c r="F271">
        <v>322</v>
      </c>
      <c r="G271">
        <v>6.9409999999999998</v>
      </c>
      <c r="H271" t="s">
        <v>2298</v>
      </c>
      <c r="I271" t="s">
        <v>23</v>
      </c>
      <c r="J271">
        <v>9190</v>
      </c>
      <c r="K271" t="s">
        <v>2299</v>
      </c>
      <c r="L271">
        <v>57216</v>
      </c>
      <c r="M271" t="s">
        <v>2300</v>
      </c>
      <c r="N271" t="s">
        <v>2301</v>
      </c>
      <c r="O271" t="s">
        <v>2302</v>
      </c>
      <c r="P271" t="s">
        <v>2303</v>
      </c>
      <c r="Q271" t="s">
        <v>2304</v>
      </c>
      <c r="R271" t="s">
        <v>2305</v>
      </c>
      <c r="S271" t="s">
        <v>31</v>
      </c>
    </row>
    <row r="272" spans="1:19">
      <c r="A272" t="s">
        <v>2306</v>
      </c>
      <c r="B272" t="s">
        <v>996</v>
      </c>
      <c r="C272">
        <v>571813</v>
      </c>
      <c r="D272">
        <v>582443</v>
      </c>
      <c r="E272" t="s">
        <v>21</v>
      </c>
      <c r="F272">
        <v>321.39999999999998</v>
      </c>
      <c r="G272">
        <v>10.237</v>
      </c>
      <c r="H272" t="s">
        <v>34</v>
      </c>
      <c r="I272" t="s">
        <v>23</v>
      </c>
      <c r="J272">
        <v>-4241</v>
      </c>
      <c r="K272" t="s">
        <v>2307</v>
      </c>
      <c r="L272">
        <v>79977</v>
      </c>
      <c r="M272" t="s">
        <v>2308</v>
      </c>
      <c r="N272" t="s">
        <v>2309</v>
      </c>
      <c r="O272" t="s">
        <v>2310</v>
      </c>
      <c r="P272" t="s">
        <v>2311</v>
      </c>
      <c r="Q272" t="s">
        <v>2312</v>
      </c>
      <c r="R272" t="s">
        <v>2313</v>
      </c>
      <c r="S272" t="s">
        <v>31</v>
      </c>
    </row>
    <row r="273" spans="1:19">
      <c r="A273" t="s">
        <v>2314</v>
      </c>
      <c r="B273" t="s">
        <v>2315</v>
      </c>
      <c r="C273">
        <v>381300</v>
      </c>
      <c r="D273">
        <v>408552</v>
      </c>
      <c r="E273" t="s">
        <v>21</v>
      </c>
      <c r="F273">
        <v>321</v>
      </c>
      <c r="G273">
        <v>9.9190000000000005</v>
      </c>
      <c r="H273" t="s">
        <v>2316</v>
      </c>
      <c r="I273" t="s">
        <v>23</v>
      </c>
      <c r="J273">
        <v>8922</v>
      </c>
      <c r="K273" t="s">
        <v>2317</v>
      </c>
      <c r="L273">
        <v>23786</v>
      </c>
      <c r="M273" t="s">
        <v>2318</v>
      </c>
      <c r="N273" t="s">
        <v>2319</v>
      </c>
      <c r="O273" t="s">
        <v>2320</v>
      </c>
      <c r="P273" t="s">
        <v>2321</v>
      </c>
      <c r="Q273" t="s">
        <v>2322</v>
      </c>
      <c r="R273" t="s">
        <v>2323</v>
      </c>
      <c r="S273" t="s">
        <v>31</v>
      </c>
    </row>
    <row r="274" spans="1:19">
      <c r="A274" t="s">
        <v>2324</v>
      </c>
      <c r="B274" t="s">
        <v>178</v>
      </c>
      <c r="C274">
        <v>11162024</v>
      </c>
      <c r="D274">
        <v>11170446</v>
      </c>
      <c r="E274" t="s">
        <v>21</v>
      </c>
      <c r="F274">
        <v>320.8</v>
      </c>
      <c r="G274">
        <v>8.7579999999999991</v>
      </c>
      <c r="H274" t="s">
        <v>2325</v>
      </c>
      <c r="I274" t="s">
        <v>23</v>
      </c>
      <c r="J274">
        <v>3684</v>
      </c>
      <c r="K274" t="s">
        <v>2326</v>
      </c>
      <c r="L274">
        <v>10653</v>
      </c>
      <c r="M274" t="s">
        <v>2327</v>
      </c>
      <c r="N274" t="s">
        <v>2328</v>
      </c>
      <c r="O274" t="s">
        <v>2329</v>
      </c>
      <c r="P274" t="s">
        <v>2330</v>
      </c>
      <c r="Q274" t="s">
        <v>2331</v>
      </c>
      <c r="R274" t="s">
        <v>2332</v>
      </c>
      <c r="S274" t="s">
        <v>31</v>
      </c>
    </row>
    <row r="275" spans="1:19">
      <c r="A275" t="s">
        <v>2333</v>
      </c>
      <c r="B275" t="s">
        <v>2334</v>
      </c>
      <c r="C275">
        <v>1219471</v>
      </c>
      <c r="D275">
        <v>1230647</v>
      </c>
      <c r="E275" t="s">
        <v>21</v>
      </c>
      <c r="F275">
        <v>320.3</v>
      </c>
      <c r="G275">
        <v>8.7530000000000001</v>
      </c>
      <c r="H275" t="s">
        <v>34</v>
      </c>
      <c r="I275" t="s">
        <v>23</v>
      </c>
      <c r="J275">
        <v>-3862</v>
      </c>
      <c r="K275" t="s">
        <v>2335</v>
      </c>
      <c r="L275">
        <v>219699</v>
      </c>
      <c r="M275" t="s">
        <v>2336</v>
      </c>
      <c r="N275" t="s">
        <v>2337</v>
      </c>
      <c r="O275" t="s">
        <v>2338</v>
      </c>
      <c r="P275" t="s">
        <v>2339</v>
      </c>
      <c r="Q275" t="s">
        <v>2340</v>
      </c>
      <c r="R275" t="s">
        <v>2341</v>
      </c>
      <c r="S275" t="s">
        <v>31</v>
      </c>
    </row>
    <row r="276" spans="1:19">
      <c r="A276" t="s">
        <v>2342</v>
      </c>
      <c r="B276" t="s">
        <v>2343</v>
      </c>
      <c r="C276">
        <v>1492993</v>
      </c>
      <c r="D276">
        <v>1513003</v>
      </c>
      <c r="E276" t="s">
        <v>21</v>
      </c>
      <c r="F276">
        <v>320.10000000000002</v>
      </c>
      <c r="G276">
        <v>7.95</v>
      </c>
      <c r="H276" t="s">
        <v>2344</v>
      </c>
      <c r="I276" t="s">
        <v>23</v>
      </c>
      <c r="J276">
        <v>1625</v>
      </c>
      <c r="K276" t="s">
        <v>2345</v>
      </c>
      <c r="L276">
        <v>23443</v>
      </c>
      <c r="M276" t="s">
        <v>1789</v>
      </c>
      <c r="N276" t="s">
        <v>1790</v>
      </c>
      <c r="O276" t="s">
        <v>1791</v>
      </c>
      <c r="P276" t="s">
        <v>1792</v>
      </c>
      <c r="Q276" t="s">
        <v>1793</v>
      </c>
      <c r="R276" t="s">
        <v>1794</v>
      </c>
      <c r="S276" t="s">
        <v>31</v>
      </c>
    </row>
    <row r="277" spans="1:19">
      <c r="A277" t="s">
        <v>2346</v>
      </c>
      <c r="B277" t="s">
        <v>2347</v>
      </c>
      <c r="C277">
        <v>584995</v>
      </c>
      <c r="D277">
        <v>597263</v>
      </c>
      <c r="E277" t="s">
        <v>21</v>
      </c>
      <c r="F277">
        <v>317.89999999999998</v>
      </c>
      <c r="G277">
        <v>6.8769999999999998</v>
      </c>
      <c r="H277" t="s">
        <v>2348</v>
      </c>
      <c r="I277" t="s">
        <v>23</v>
      </c>
      <c r="J277">
        <v>5867</v>
      </c>
      <c r="K277" t="s">
        <v>2349</v>
      </c>
      <c r="L277">
        <v>57216</v>
      </c>
      <c r="M277" t="s">
        <v>2300</v>
      </c>
      <c r="N277" t="s">
        <v>2301</v>
      </c>
      <c r="O277" t="s">
        <v>2302</v>
      </c>
      <c r="P277" t="s">
        <v>2303</v>
      </c>
      <c r="Q277" t="s">
        <v>2304</v>
      </c>
      <c r="R277" t="s">
        <v>2305</v>
      </c>
      <c r="S277" t="s">
        <v>31</v>
      </c>
    </row>
    <row r="278" spans="1:19">
      <c r="A278" t="s">
        <v>2350</v>
      </c>
      <c r="B278" t="s">
        <v>2351</v>
      </c>
      <c r="C278">
        <v>13509376</v>
      </c>
      <c r="D278">
        <v>13532802</v>
      </c>
      <c r="E278" t="s">
        <v>21</v>
      </c>
      <c r="F278">
        <v>317.89999999999998</v>
      </c>
      <c r="G278">
        <v>6.4950000000000001</v>
      </c>
      <c r="H278" t="s">
        <v>34</v>
      </c>
      <c r="I278" t="s">
        <v>23</v>
      </c>
      <c r="J278">
        <v>-2095</v>
      </c>
      <c r="K278" t="s">
        <v>2352</v>
      </c>
      <c r="L278">
        <v>5754</v>
      </c>
      <c r="M278" t="s">
        <v>2353</v>
      </c>
      <c r="N278" t="s">
        <v>2354</v>
      </c>
      <c r="O278" t="s">
        <v>2355</v>
      </c>
      <c r="P278" t="s">
        <v>2356</v>
      </c>
      <c r="Q278" t="s">
        <v>2357</v>
      </c>
      <c r="R278" t="s">
        <v>2358</v>
      </c>
      <c r="S278" t="s">
        <v>31</v>
      </c>
    </row>
    <row r="279" spans="1:19">
      <c r="A279" t="s">
        <v>2359</v>
      </c>
      <c r="B279" t="s">
        <v>977</v>
      </c>
      <c r="C279">
        <v>7330156</v>
      </c>
      <c r="D279">
        <v>7354792</v>
      </c>
      <c r="E279" t="s">
        <v>21</v>
      </c>
      <c r="F279">
        <v>317.8</v>
      </c>
      <c r="G279">
        <v>7.4580000000000002</v>
      </c>
      <c r="H279" t="s">
        <v>2360</v>
      </c>
      <c r="I279" t="s">
        <v>23</v>
      </c>
      <c r="J279">
        <v>12478</v>
      </c>
      <c r="K279" t="s">
        <v>2361</v>
      </c>
      <c r="L279">
        <v>80762</v>
      </c>
      <c r="M279" t="s">
        <v>2362</v>
      </c>
      <c r="N279" t="s">
        <v>2363</v>
      </c>
      <c r="O279" t="s">
        <v>2364</v>
      </c>
      <c r="P279" t="s">
        <v>2365</v>
      </c>
      <c r="Q279" t="s">
        <v>2366</v>
      </c>
      <c r="R279" t="s">
        <v>2367</v>
      </c>
      <c r="S279" t="s">
        <v>31</v>
      </c>
    </row>
    <row r="280" spans="1:19">
      <c r="A280" t="s">
        <v>2368</v>
      </c>
      <c r="B280" t="s">
        <v>2369</v>
      </c>
      <c r="C280">
        <v>2448450</v>
      </c>
      <c r="D280">
        <v>2478988</v>
      </c>
      <c r="E280" t="s">
        <v>21</v>
      </c>
      <c r="F280">
        <v>317.7</v>
      </c>
      <c r="G280">
        <v>6.6989999999999998</v>
      </c>
      <c r="H280" t="s">
        <v>2370</v>
      </c>
      <c r="I280" t="s">
        <v>23</v>
      </c>
      <c r="J280">
        <v>10166</v>
      </c>
      <c r="K280" t="s">
        <v>2371</v>
      </c>
      <c r="L280">
        <v>993</v>
      </c>
      <c r="M280" t="s">
        <v>2372</v>
      </c>
      <c r="N280" t="s">
        <v>2373</v>
      </c>
      <c r="O280" t="s">
        <v>2374</v>
      </c>
      <c r="P280" t="s">
        <v>2375</v>
      </c>
      <c r="Q280" t="s">
        <v>2376</v>
      </c>
      <c r="R280" t="s">
        <v>2377</v>
      </c>
      <c r="S280" t="s">
        <v>31</v>
      </c>
    </row>
    <row r="281" spans="1:19">
      <c r="A281" t="s">
        <v>2378</v>
      </c>
      <c r="B281" t="s">
        <v>2379</v>
      </c>
      <c r="C281">
        <v>32293</v>
      </c>
      <c r="D281">
        <v>52965</v>
      </c>
      <c r="E281" t="s">
        <v>21</v>
      </c>
      <c r="F281">
        <v>317.5</v>
      </c>
      <c r="G281">
        <v>6.5990000000000002</v>
      </c>
      <c r="H281" t="s">
        <v>34</v>
      </c>
      <c r="I281" t="s">
        <v>23</v>
      </c>
      <c r="J281">
        <v>-6310</v>
      </c>
      <c r="K281" t="s">
        <v>2380</v>
      </c>
      <c r="L281">
        <v>10809</v>
      </c>
      <c r="M281" t="s">
        <v>2381</v>
      </c>
      <c r="N281" t="s">
        <v>2382</v>
      </c>
      <c r="O281" t="s">
        <v>2383</v>
      </c>
      <c r="P281" t="s">
        <v>2384</v>
      </c>
      <c r="Q281" t="s">
        <v>2385</v>
      </c>
      <c r="R281" t="s">
        <v>2386</v>
      </c>
      <c r="S281" t="s">
        <v>31</v>
      </c>
    </row>
    <row r="282" spans="1:19">
      <c r="A282" t="s">
        <v>2387</v>
      </c>
      <c r="B282" t="s">
        <v>2388</v>
      </c>
      <c r="C282">
        <v>211330</v>
      </c>
      <c r="D282">
        <v>225452</v>
      </c>
      <c r="E282" t="s">
        <v>21</v>
      </c>
      <c r="F282">
        <v>317.5</v>
      </c>
      <c r="G282">
        <v>2.9249999999999998</v>
      </c>
      <c r="H282" t="s">
        <v>2389</v>
      </c>
      <c r="I282" t="s">
        <v>23</v>
      </c>
      <c r="J282">
        <v>5315</v>
      </c>
      <c r="K282" t="s">
        <v>2390</v>
      </c>
      <c r="L282">
        <v>80010</v>
      </c>
      <c r="M282" t="s">
        <v>2391</v>
      </c>
      <c r="N282" t="s">
        <v>2392</v>
      </c>
      <c r="O282" t="s">
        <v>2393</v>
      </c>
      <c r="P282" t="s">
        <v>2394</v>
      </c>
      <c r="Q282" t="s">
        <v>2395</v>
      </c>
      <c r="R282" t="s">
        <v>2396</v>
      </c>
      <c r="S282" t="s">
        <v>31</v>
      </c>
    </row>
    <row r="283" spans="1:19">
      <c r="A283" t="s">
        <v>2397</v>
      </c>
      <c r="B283" t="s">
        <v>2398</v>
      </c>
      <c r="C283">
        <v>197593</v>
      </c>
      <c r="D283">
        <v>206313</v>
      </c>
      <c r="E283" t="s">
        <v>21</v>
      </c>
      <c r="F283">
        <v>317.3</v>
      </c>
      <c r="G283">
        <v>3.4159999999999999</v>
      </c>
      <c r="H283" t="s">
        <v>34</v>
      </c>
      <c r="I283" t="s">
        <v>23</v>
      </c>
      <c r="J283">
        <v>-4125</v>
      </c>
      <c r="K283" t="s">
        <v>2399</v>
      </c>
      <c r="L283">
        <v>11045</v>
      </c>
      <c r="M283" t="s">
        <v>2400</v>
      </c>
      <c r="N283" t="s">
        <v>2401</v>
      </c>
      <c r="O283" t="s">
        <v>2402</v>
      </c>
      <c r="P283" t="s">
        <v>2403</v>
      </c>
      <c r="Q283" t="s">
        <v>2404</v>
      </c>
      <c r="R283" t="s">
        <v>2405</v>
      </c>
      <c r="S283" t="s">
        <v>31</v>
      </c>
    </row>
    <row r="284" spans="1:19">
      <c r="A284" t="s">
        <v>2406</v>
      </c>
      <c r="B284" t="s">
        <v>2407</v>
      </c>
      <c r="C284">
        <v>860719</v>
      </c>
      <c r="D284">
        <v>868439</v>
      </c>
      <c r="E284" t="s">
        <v>21</v>
      </c>
      <c r="F284">
        <v>316.60000000000002</v>
      </c>
      <c r="G284">
        <v>3.532</v>
      </c>
      <c r="H284" t="s">
        <v>2408</v>
      </c>
      <c r="I284" t="s">
        <v>23</v>
      </c>
      <c r="J284">
        <v>4776</v>
      </c>
      <c r="K284" t="s">
        <v>2409</v>
      </c>
      <c r="L284">
        <v>23002</v>
      </c>
      <c r="M284" t="s">
        <v>2410</v>
      </c>
      <c r="N284" t="s">
        <v>2411</v>
      </c>
      <c r="O284" t="s">
        <v>2412</v>
      </c>
      <c r="P284" t="s">
        <v>2413</v>
      </c>
      <c r="Q284" t="s">
        <v>49</v>
      </c>
      <c r="R284" t="s">
        <v>2414</v>
      </c>
      <c r="S284" t="s">
        <v>31</v>
      </c>
    </row>
    <row r="285" spans="1:19">
      <c r="A285" t="s">
        <v>2415</v>
      </c>
      <c r="B285" t="s">
        <v>2416</v>
      </c>
      <c r="C285">
        <v>449888</v>
      </c>
      <c r="D285">
        <v>463396</v>
      </c>
      <c r="E285" t="s">
        <v>21</v>
      </c>
      <c r="F285">
        <v>316.5</v>
      </c>
      <c r="G285">
        <v>3.423</v>
      </c>
      <c r="H285" t="s">
        <v>34</v>
      </c>
      <c r="I285" t="s">
        <v>23</v>
      </c>
      <c r="J285">
        <v>-46596</v>
      </c>
      <c r="K285" t="s">
        <v>2417</v>
      </c>
      <c r="L285">
        <v>81551</v>
      </c>
      <c r="M285" t="s">
        <v>2418</v>
      </c>
      <c r="N285" t="s">
        <v>2419</v>
      </c>
      <c r="O285" t="s">
        <v>2420</v>
      </c>
      <c r="P285" t="s">
        <v>2421</v>
      </c>
      <c r="Q285" t="s">
        <v>2422</v>
      </c>
      <c r="R285" t="s">
        <v>2423</v>
      </c>
      <c r="S285" t="s">
        <v>31</v>
      </c>
    </row>
    <row r="286" spans="1:19">
      <c r="A286" t="s">
        <v>2424</v>
      </c>
      <c r="B286" t="s">
        <v>2425</v>
      </c>
      <c r="C286">
        <v>4812165</v>
      </c>
      <c r="D286">
        <v>4845791</v>
      </c>
      <c r="E286" t="s">
        <v>21</v>
      </c>
      <c r="F286">
        <v>316.3</v>
      </c>
      <c r="G286">
        <v>4.45</v>
      </c>
      <c r="H286" t="s">
        <v>2426</v>
      </c>
      <c r="I286" t="s">
        <v>23</v>
      </c>
      <c r="J286">
        <v>5022</v>
      </c>
      <c r="K286" t="s">
        <v>2427</v>
      </c>
      <c r="L286">
        <v>1312</v>
      </c>
      <c r="M286" t="s">
        <v>2428</v>
      </c>
      <c r="N286" t="s">
        <v>2429</v>
      </c>
      <c r="O286" t="s">
        <v>2430</v>
      </c>
      <c r="P286" t="s">
        <v>2431</v>
      </c>
      <c r="Q286" t="s">
        <v>49</v>
      </c>
      <c r="R286" t="s">
        <v>2432</v>
      </c>
      <c r="S286" t="s">
        <v>31</v>
      </c>
    </row>
    <row r="287" spans="1:19">
      <c r="A287" t="s">
        <v>2433</v>
      </c>
      <c r="B287" t="s">
        <v>845</v>
      </c>
      <c r="C287">
        <v>2821714</v>
      </c>
      <c r="D287">
        <v>2860956</v>
      </c>
      <c r="E287" t="s">
        <v>21</v>
      </c>
      <c r="F287">
        <v>316.3</v>
      </c>
      <c r="G287">
        <v>4.8070000000000004</v>
      </c>
      <c r="H287" t="s">
        <v>2434</v>
      </c>
      <c r="I287" t="s">
        <v>23</v>
      </c>
      <c r="J287">
        <v>3910</v>
      </c>
      <c r="K287" t="s">
        <v>2435</v>
      </c>
      <c r="L287">
        <v>56658</v>
      </c>
      <c r="M287" t="s">
        <v>2436</v>
      </c>
      <c r="N287" t="s">
        <v>2437</v>
      </c>
      <c r="O287" t="s">
        <v>2438</v>
      </c>
      <c r="P287" t="s">
        <v>2439</v>
      </c>
      <c r="Q287" t="s">
        <v>2440</v>
      </c>
      <c r="R287" t="s">
        <v>2441</v>
      </c>
      <c r="S287" t="s">
        <v>31</v>
      </c>
    </row>
    <row r="288" spans="1:19">
      <c r="A288" t="s">
        <v>2442</v>
      </c>
      <c r="B288" t="s">
        <v>187</v>
      </c>
      <c r="C288">
        <v>4816117</v>
      </c>
      <c r="D288">
        <v>4830377</v>
      </c>
      <c r="E288" t="s">
        <v>21</v>
      </c>
      <c r="F288">
        <v>315.89999999999998</v>
      </c>
      <c r="G288">
        <v>5.415</v>
      </c>
      <c r="H288" t="s">
        <v>2443</v>
      </c>
      <c r="I288" t="s">
        <v>23</v>
      </c>
      <c r="J288">
        <v>7905</v>
      </c>
      <c r="K288" t="s">
        <v>2444</v>
      </c>
      <c r="L288">
        <v>1316</v>
      </c>
      <c r="M288" t="s">
        <v>2445</v>
      </c>
      <c r="N288" t="s">
        <v>2446</v>
      </c>
      <c r="O288" t="s">
        <v>2447</v>
      </c>
      <c r="P288" t="s">
        <v>2448</v>
      </c>
      <c r="Q288" t="s">
        <v>2449</v>
      </c>
      <c r="R288" t="s">
        <v>2450</v>
      </c>
      <c r="S288" t="s">
        <v>31</v>
      </c>
    </row>
    <row r="289" spans="1:19">
      <c r="A289" t="s">
        <v>2451</v>
      </c>
      <c r="B289" t="s">
        <v>2452</v>
      </c>
      <c r="C289">
        <v>2421919</v>
      </c>
      <c r="D289">
        <v>2431423</v>
      </c>
      <c r="E289" t="s">
        <v>21</v>
      </c>
      <c r="F289">
        <v>315.8</v>
      </c>
      <c r="G289">
        <v>4.157</v>
      </c>
      <c r="H289" t="s">
        <v>2453</v>
      </c>
      <c r="I289" t="s">
        <v>23</v>
      </c>
      <c r="J289">
        <v>3044</v>
      </c>
      <c r="K289" t="s">
        <v>2454</v>
      </c>
      <c r="L289">
        <v>5514</v>
      </c>
      <c r="M289" t="s">
        <v>2455</v>
      </c>
      <c r="N289" t="s">
        <v>2456</v>
      </c>
      <c r="O289" t="s">
        <v>2457</v>
      </c>
      <c r="P289" t="s">
        <v>2458</v>
      </c>
      <c r="Q289" t="s">
        <v>2459</v>
      </c>
      <c r="R289" t="s">
        <v>2460</v>
      </c>
      <c r="S289" t="s">
        <v>31</v>
      </c>
    </row>
    <row r="290" spans="1:19">
      <c r="A290" t="s">
        <v>2461</v>
      </c>
      <c r="B290" t="s">
        <v>931</v>
      </c>
      <c r="C290">
        <v>2567905</v>
      </c>
      <c r="D290">
        <v>2586043</v>
      </c>
      <c r="E290" t="s">
        <v>21</v>
      </c>
      <c r="F290">
        <v>315.7</v>
      </c>
      <c r="G290">
        <v>3.8940000000000001</v>
      </c>
      <c r="H290" t="s">
        <v>2462</v>
      </c>
      <c r="I290" t="s">
        <v>23</v>
      </c>
      <c r="J290">
        <v>8185</v>
      </c>
      <c r="K290" t="s">
        <v>2463</v>
      </c>
      <c r="L290">
        <v>747</v>
      </c>
      <c r="M290" t="s">
        <v>2464</v>
      </c>
      <c r="N290" t="s">
        <v>2465</v>
      </c>
      <c r="O290" t="s">
        <v>2466</v>
      </c>
      <c r="P290" t="s">
        <v>2467</v>
      </c>
      <c r="Q290" t="s">
        <v>2468</v>
      </c>
      <c r="R290" t="s">
        <v>2469</v>
      </c>
      <c r="S290" t="s">
        <v>31</v>
      </c>
    </row>
    <row r="291" spans="1:19">
      <c r="A291" t="s">
        <v>2470</v>
      </c>
      <c r="B291" t="s">
        <v>2388</v>
      </c>
      <c r="C291">
        <v>6194267</v>
      </c>
      <c r="D291">
        <v>6219875</v>
      </c>
      <c r="E291" t="s">
        <v>21</v>
      </c>
      <c r="F291">
        <v>315</v>
      </c>
      <c r="G291">
        <v>3.9180000000000001</v>
      </c>
      <c r="H291" t="s">
        <v>2471</v>
      </c>
      <c r="I291" t="s">
        <v>23</v>
      </c>
      <c r="J291">
        <v>1694</v>
      </c>
      <c r="K291" t="s">
        <v>2472</v>
      </c>
      <c r="L291">
        <v>4323</v>
      </c>
      <c r="M291" t="s">
        <v>2473</v>
      </c>
      <c r="N291" t="s">
        <v>2474</v>
      </c>
      <c r="O291" t="s">
        <v>2475</v>
      </c>
      <c r="P291" t="s">
        <v>2476</v>
      </c>
      <c r="Q291" t="s">
        <v>2477</v>
      </c>
      <c r="R291" t="s">
        <v>2478</v>
      </c>
      <c r="S291" t="s">
        <v>31</v>
      </c>
    </row>
    <row r="292" spans="1:19">
      <c r="A292" t="s">
        <v>2479</v>
      </c>
      <c r="B292" t="s">
        <v>2452</v>
      </c>
      <c r="C292">
        <v>1723575</v>
      </c>
      <c r="D292">
        <v>1746789</v>
      </c>
      <c r="E292" t="s">
        <v>21</v>
      </c>
      <c r="F292">
        <v>314.8</v>
      </c>
      <c r="G292">
        <v>4.59</v>
      </c>
      <c r="H292" t="s">
        <v>2480</v>
      </c>
      <c r="I292" t="s">
        <v>23</v>
      </c>
      <c r="J292">
        <v>1527</v>
      </c>
      <c r="K292" t="s">
        <v>2481</v>
      </c>
      <c r="L292">
        <v>4663</v>
      </c>
      <c r="P292" t="s">
        <v>23</v>
      </c>
      <c r="Q292" t="s">
        <v>147</v>
      </c>
      <c r="R292" t="s">
        <v>148</v>
      </c>
      <c r="S292" t="s">
        <v>149</v>
      </c>
    </row>
    <row r="293" spans="1:19">
      <c r="A293" t="s">
        <v>2482</v>
      </c>
      <c r="B293" t="s">
        <v>2483</v>
      </c>
      <c r="C293">
        <v>274208</v>
      </c>
      <c r="D293">
        <v>285224</v>
      </c>
      <c r="E293" t="s">
        <v>21</v>
      </c>
      <c r="F293">
        <v>314.3</v>
      </c>
      <c r="G293">
        <v>5.1020000000000003</v>
      </c>
      <c r="H293" t="s">
        <v>2484</v>
      </c>
      <c r="I293" t="s">
        <v>23</v>
      </c>
      <c r="J293">
        <v>5698</v>
      </c>
      <c r="K293" t="s">
        <v>2485</v>
      </c>
      <c r="L293">
        <v>85440</v>
      </c>
      <c r="M293" t="s">
        <v>2486</v>
      </c>
      <c r="N293" t="s">
        <v>2487</v>
      </c>
      <c r="O293" t="s">
        <v>2488</v>
      </c>
      <c r="P293" t="s">
        <v>2489</v>
      </c>
      <c r="Q293" t="s">
        <v>2490</v>
      </c>
      <c r="R293" t="s">
        <v>2491</v>
      </c>
      <c r="S293" t="s">
        <v>31</v>
      </c>
    </row>
    <row r="294" spans="1:19">
      <c r="A294" t="s">
        <v>2492</v>
      </c>
      <c r="B294" t="s">
        <v>2315</v>
      </c>
      <c r="C294">
        <v>232008</v>
      </c>
      <c r="D294">
        <v>258113</v>
      </c>
      <c r="E294" t="s">
        <v>21</v>
      </c>
      <c r="F294">
        <v>314.3</v>
      </c>
      <c r="G294">
        <v>4.1550000000000002</v>
      </c>
      <c r="H294" t="s">
        <v>34</v>
      </c>
      <c r="I294" t="s">
        <v>23</v>
      </c>
      <c r="J294">
        <v>-12679</v>
      </c>
      <c r="K294" t="s">
        <v>2493</v>
      </c>
      <c r="L294">
        <v>118426</v>
      </c>
      <c r="M294" t="s">
        <v>2494</v>
      </c>
      <c r="N294" t="s">
        <v>2495</v>
      </c>
      <c r="O294" t="s">
        <v>2496</v>
      </c>
      <c r="P294" t="s">
        <v>2497</v>
      </c>
      <c r="Q294" t="s">
        <v>2498</v>
      </c>
      <c r="R294" t="s">
        <v>2499</v>
      </c>
      <c r="S294" t="s">
        <v>31</v>
      </c>
    </row>
    <row r="295" spans="1:19">
      <c r="A295" t="s">
        <v>2500</v>
      </c>
      <c r="B295" t="s">
        <v>2501</v>
      </c>
      <c r="C295">
        <v>948583</v>
      </c>
      <c r="D295">
        <v>966443</v>
      </c>
      <c r="E295" t="s">
        <v>21</v>
      </c>
      <c r="F295">
        <v>314.3</v>
      </c>
      <c r="G295">
        <v>4.6890000000000001</v>
      </c>
      <c r="H295" t="s">
        <v>34</v>
      </c>
      <c r="I295" t="s">
        <v>23</v>
      </c>
      <c r="J295">
        <v>-7902</v>
      </c>
      <c r="K295" t="s">
        <v>2502</v>
      </c>
      <c r="L295">
        <v>1045</v>
      </c>
      <c r="M295" t="s">
        <v>2503</v>
      </c>
      <c r="N295" t="s">
        <v>2504</v>
      </c>
      <c r="P295" t="s">
        <v>2505</v>
      </c>
      <c r="Q295" t="s">
        <v>2506</v>
      </c>
      <c r="R295" t="s">
        <v>2507</v>
      </c>
      <c r="S295" t="s">
        <v>31</v>
      </c>
    </row>
    <row r="296" spans="1:19">
      <c r="A296" t="s">
        <v>2508</v>
      </c>
      <c r="B296" t="s">
        <v>2509</v>
      </c>
      <c r="C296">
        <v>3178932</v>
      </c>
      <c r="D296">
        <v>3197762</v>
      </c>
      <c r="E296" t="s">
        <v>21</v>
      </c>
      <c r="F296">
        <v>314.10000000000002</v>
      </c>
      <c r="G296">
        <v>6.5789999999999997</v>
      </c>
      <c r="H296" t="s">
        <v>2510</v>
      </c>
      <c r="I296" t="s">
        <v>23</v>
      </c>
      <c r="J296">
        <v>8245</v>
      </c>
      <c r="K296" t="s">
        <v>2511</v>
      </c>
      <c r="L296">
        <v>1739</v>
      </c>
      <c r="M296" t="s">
        <v>2512</v>
      </c>
      <c r="N296" t="s">
        <v>2513</v>
      </c>
      <c r="O296" t="s">
        <v>2514</v>
      </c>
      <c r="P296" t="s">
        <v>2515</v>
      </c>
      <c r="Q296" t="s">
        <v>2516</v>
      </c>
      <c r="R296" t="s">
        <v>2517</v>
      </c>
      <c r="S296" t="s">
        <v>31</v>
      </c>
    </row>
    <row r="297" spans="1:19">
      <c r="A297" t="s">
        <v>2518</v>
      </c>
      <c r="B297" t="s">
        <v>2519</v>
      </c>
      <c r="C297">
        <v>108987</v>
      </c>
      <c r="D297">
        <v>119347</v>
      </c>
      <c r="E297" t="s">
        <v>21</v>
      </c>
      <c r="F297">
        <v>313.7</v>
      </c>
      <c r="G297">
        <v>6.6970000000000001</v>
      </c>
      <c r="H297" t="s">
        <v>34</v>
      </c>
      <c r="I297" t="s">
        <v>23</v>
      </c>
      <c r="J297">
        <v>-4264</v>
      </c>
      <c r="K297" t="s">
        <v>2520</v>
      </c>
      <c r="L297">
        <v>1495</v>
      </c>
      <c r="M297" t="s">
        <v>2521</v>
      </c>
      <c r="N297" t="s">
        <v>2522</v>
      </c>
      <c r="O297" t="s">
        <v>2523</v>
      </c>
      <c r="P297" t="s">
        <v>2524</v>
      </c>
      <c r="Q297" t="s">
        <v>2525</v>
      </c>
      <c r="R297" t="s">
        <v>2526</v>
      </c>
      <c r="S297" t="s">
        <v>31</v>
      </c>
    </row>
    <row r="298" spans="1:19">
      <c r="A298" t="s">
        <v>2527</v>
      </c>
      <c r="B298" t="s">
        <v>2528</v>
      </c>
      <c r="C298">
        <v>1129626</v>
      </c>
      <c r="D298">
        <v>1146800</v>
      </c>
      <c r="E298" t="s">
        <v>21</v>
      </c>
      <c r="F298">
        <v>313.60000000000002</v>
      </c>
      <c r="G298">
        <v>8.5500000000000007</v>
      </c>
      <c r="H298" t="s">
        <v>2529</v>
      </c>
      <c r="I298" t="s">
        <v>23</v>
      </c>
      <c r="J298">
        <v>-55</v>
      </c>
      <c r="K298" t="s">
        <v>2530</v>
      </c>
      <c r="L298">
        <v>22874</v>
      </c>
      <c r="M298" t="s">
        <v>2531</v>
      </c>
      <c r="N298" t="s">
        <v>2532</v>
      </c>
      <c r="O298" t="s">
        <v>2533</v>
      </c>
      <c r="P298" t="s">
        <v>2534</v>
      </c>
      <c r="Q298" t="s">
        <v>2535</v>
      </c>
      <c r="R298" t="s">
        <v>2536</v>
      </c>
      <c r="S298" t="s">
        <v>31</v>
      </c>
    </row>
    <row r="299" spans="1:19">
      <c r="A299" t="s">
        <v>2537</v>
      </c>
      <c r="B299" t="s">
        <v>2538</v>
      </c>
      <c r="C299">
        <v>813437</v>
      </c>
      <c r="D299">
        <v>839661</v>
      </c>
      <c r="E299" t="s">
        <v>21</v>
      </c>
      <c r="F299">
        <v>313.2</v>
      </c>
      <c r="G299">
        <v>9.9420000000000002</v>
      </c>
      <c r="H299" t="s">
        <v>2539</v>
      </c>
      <c r="I299" t="s">
        <v>23</v>
      </c>
      <c r="J299">
        <v>-27281</v>
      </c>
      <c r="K299" t="s">
        <v>2540</v>
      </c>
      <c r="L299">
        <v>144699</v>
      </c>
      <c r="M299" t="s">
        <v>2541</v>
      </c>
      <c r="N299" t="s">
        <v>2542</v>
      </c>
      <c r="O299" t="s">
        <v>2543</v>
      </c>
      <c r="P299" t="s">
        <v>2544</v>
      </c>
      <c r="Q299" t="s">
        <v>2545</v>
      </c>
      <c r="R299" t="s">
        <v>2546</v>
      </c>
      <c r="S299" t="s">
        <v>31</v>
      </c>
    </row>
    <row r="300" spans="1:19">
      <c r="A300" t="s">
        <v>2547</v>
      </c>
      <c r="B300" t="s">
        <v>401</v>
      </c>
      <c r="C300">
        <v>850950</v>
      </c>
      <c r="D300">
        <v>872881</v>
      </c>
      <c r="E300" t="s">
        <v>21</v>
      </c>
      <c r="F300">
        <v>312.8</v>
      </c>
      <c r="G300">
        <v>10.131</v>
      </c>
      <c r="H300" t="s">
        <v>34</v>
      </c>
      <c r="I300" t="s">
        <v>23</v>
      </c>
      <c r="J300">
        <v>-7700</v>
      </c>
      <c r="K300" t="s">
        <v>2548</v>
      </c>
      <c r="L300">
        <v>23012</v>
      </c>
      <c r="M300" t="s">
        <v>2549</v>
      </c>
      <c r="N300" t="s">
        <v>2550</v>
      </c>
      <c r="O300" t="s">
        <v>2551</v>
      </c>
      <c r="P300" t="s">
        <v>2552</v>
      </c>
      <c r="Q300" t="s">
        <v>2553</v>
      </c>
      <c r="R300" t="s">
        <v>2554</v>
      </c>
      <c r="S300" t="s">
        <v>31</v>
      </c>
    </row>
    <row r="301" spans="1:19">
      <c r="A301" t="s">
        <v>2555</v>
      </c>
      <c r="B301" t="s">
        <v>2159</v>
      </c>
      <c r="C301">
        <v>1291483</v>
      </c>
      <c r="D301">
        <v>1302201</v>
      </c>
      <c r="E301" t="s">
        <v>21</v>
      </c>
      <c r="F301">
        <v>311.3</v>
      </c>
      <c r="G301">
        <v>9.9320000000000004</v>
      </c>
      <c r="H301" t="s">
        <v>34</v>
      </c>
      <c r="I301" t="s">
        <v>23</v>
      </c>
      <c r="J301">
        <v>38258</v>
      </c>
      <c r="K301" t="s">
        <v>2556</v>
      </c>
      <c r="L301">
        <v>6730</v>
      </c>
      <c r="M301" t="s">
        <v>2557</v>
      </c>
      <c r="N301" t="s">
        <v>2558</v>
      </c>
      <c r="O301" t="s">
        <v>2559</v>
      </c>
      <c r="P301" t="s">
        <v>2560</v>
      </c>
      <c r="Q301" t="s">
        <v>49</v>
      </c>
      <c r="R301" t="s">
        <v>2561</v>
      </c>
      <c r="S301" t="s">
        <v>31</v>
      </c>
    </row>
    <row r="302" spans="1:19">
      <c r="A302" t="s">
        <v>2562</v>
      </c>
      <c r="B302" t="s">
        <v>2563</v>
      </c>
      <c r="C302">
        <v>1028605</v>
      </c>
      <c r="D302">
        <v>1041111</v>
      </c>
      <c r="E302" t="s">
        <v>21</v>
      </c>
      <c r="F302">
        <v>311</v>
      </c>
      <c r="G302">
        <v>9.4149999999999991</v>
      </c>
      <c r="H302" t="s">
        <v>34</v>
      </c>
      <c r="I302" t="s">
        <v>23</v>
      </c>
      <c r="J302">
        <v>383835</v>
      </c>
      <c r="K302" t="s">
        <v>2564</v>
      </c>
      <c r="L302">
        <v>4609</v>
      </c>
      <c r="M302" t="s">
        <v>2565</v>
      </c>
      <c r="N302" t="s">
        <v>2566</v>
      </c>
      <c r="O302" t="s">
        <v>2567</v>
      </c>
      <c r="P302" t="s">
        <v>2568</v>
      </c>
      <c r="Q302" t="s">
        <v>2569</v>
      </c>
      <c r="R302" t="s">
        <v>2570</v>
      </c>
      <c r="S302" t="s">
        <v>31</v>
      </c>
    </row>
    <row r="303" spans="1:19">
      <c r="A303" t="s">
        <v>2571</v>
      </c>
      <c r="B303" t="s">
        <v>2572</v>
      </c>
      <c r="C303">
        <v>4949834</v>
      </c>
      <c r="D303">
        <v>4958270</v>
      </c>
      <c r="E303" t="s">
        <v>21</v>
      </c>
      <c r="F303">
        <v>309.39999999999998</v>
      </c>
      <c r="G303">
        <v>9.6010000000000009</v>
      </c>
      <c r="H303" t="s">
        <v>34</v>
      </c>
      <c r="I303" t="s">
        <v>23</v>
      </c>
      <c r="J303">
        <v>-65882</v>
      </c>
      <c r="K303" t="s">
        <v>2573</v>
      </c>
      <c r="L303">
        <v>5205</v>
      </c>
      <c r="M303" t="s">
        <v>2574</v>
      </c>
      <c r="N303" t="s">
        <v>2575</v>
      </c>
      <c r="O303" t="s">
        <v>2576</v>
      </c>
      <c r="P303" t="s">
        <v>2577</v>
      </c>
      <c r="Q303" t="s">
        <v>2578</v>
      </c>
      <c r="R303" t="s">
        <v>2579</v>
      </c>
      <c r="S303" t="s">
        <v>31</v>
      </c>
    </row>
    <row r="304" spans="1:19">
      <c r="A304" t="s">
        <v>2580</v>
      </c>
      <c r="B304" t="s">
        <v>2581</v>
      </c>
      <c r="C304">
        <v>3919087</v>
      </c>
      <c r="D304">
        <v>3948797</v>
      </c>
      <c r="E304" t="s">
        <v>21</v>
      </c>
      <c r="F304">
        <v>308.60000000000002</v>
      </c>
      <c r="G304">
        <v>9.1509999999999998</v>
      </c>
      <c r="H304" t="s">
        <v>2582</v>
      </c>
      <c r="I304" t="s">
        <v>23</v>
      </c>
      <c r="J304">
        <v>14684</v>
      </c>
      <c r="K304" t="s">
        <v>2583</v>
      </c>
      <c r="L304">
        <v>5584</v>
      </c>
      <c r="M304" t="s">
        <v>2584</v>
      </c>
      <c r="N304" t="s">
        <v>2585</v>
      </c>
      <c r="O304" t="s">
        <v>2586</v>
      </c>
      <c r="P304" t="s">
        <v>2587</v>
      </c>
      <c r="Q304" t="s">
        <v>2588</v>
      </c>
      <c r="R304" t="s">
        <v>2589</v>
      </c>
      <c r="S304" t="s">
        <v>31</v>
      </c>
    </row>
    <row r="305" spans="1:19">
      <c r="A305" t="s">
        <v>2590</v>
      </c>
      <c r="B305" t="s">
        <v>529</v>
      </c>
      <c r="C305">
        <v>6085730</v>
      </c>
      <c r="D305">
        <v>6120254</v>
      </c>
      <c r="E305" t="s">
        <v>21</v>
      </c>
      <c r="F305">
        <v>308.5</v>
      </c>
      <c r="G305">
        <v>6.609</v>
      </c>
      <c r="H305" t="s">
        <v>34</v>
      </c>
      <c r="I305" t="s">
        <v>23</v>
      </c>
      <c r="J305">
        <v>-8889</v>
      </c>
      <c r="K305" t="s">
        <v>2591</v>
      </c>
      <c r="L305">
        <v>201562</v>
      </c>
      <c r="M305" t="s">
        <v>2592</v>
      </c>
      <c r="N305" t="s">
        <v>2593</v>
      </c>
      <c r="P305" t="s">
        <v>2594</v>
      </c>
      <c r="Q305" t="s">
        <v>2595</v>
      </c>
      <c r="R305" t="s">
        <v>2596</v>
      </c>
      <c r="S305" t="s">
        <v>31</v>
      </c>
    </row>
    <row r="306" spans="1:19">
      <c r="A306" t="s">
        <v>2597</v>
      </c>
      <c r="B306" t="s">
        <v>2598</v>
      </c>
      <c r="C306">
        <v>512173</v>
      </c>
      <c r="D306">
        <v>523945</v>
      </c>
      <c r="E306" t="s">
        <v>21</v>
      </c>
      <c r="F306">
        <v>308.5</v>
      </c>
      <c r="G306">
        <v>8.58</v>
      </c>
      <c r="H306" t="s">
        <v>34</v>
      </c>
      <c r="I306" t="s">
        <v>23</v>
      </c>
      <c r="J306">
        <v>-5537</v>
      </c>
      <c r="K306" t="s">
        <v>2599</v>
      </c>
      <c r="L306">
        <v>55789</v>
      </c>
      <c r="M306" t="s">
        <v>2600</v>
      </c>
      <c r="N306" t="s">
        <v>2601</v>
      </c>
      <c r="O306" t="s">
        <v>2602</v>
      </c>
      <c r="P306" t="s">
        <v>2603</v>
      </c>
      <c r="Q306" t="s">
        <v>2604</v>
      </c>
      <c r="R306" t="s">
        <v>2605</v>
      </c>
      <c r="S306" t="s">
        <v>31</v>
      </c>
    </row>
    <row r="307" spans="1:19">
      <c r="A307" t="s">
        <v>2606</v>
      </c>
      <c r="B307" t="s">
        <v>2149</v>
      </c>
      <c r="C307">
        <v>11934387</v>
      </c>
      <c r="D307">
        <v>11946171</v>
      </c>
      <c r="E307" t="s">
        <v>21</v>
      </c>
      <c r="F307">
        <v>308.39999999999998</v>
      </c>
      <c r="G307">
        <v>7.3029999999999999</v>
      </c>
      <c r="H307" t="s">
        <v>2607</v>
      </c>
      <c r="I307" t="s">
        <v>23</v>
      </c>
      <c r="J307">
        <v>5856</v>
      </c>
      <c r="K307" t="s">
        <v>2608</v>
      </c>
      <c r="L307">
        <v>8507</v>
      </c>
      <c r="M307" t="s">
        <v>2609</v>
      </c>
      <c r="N307" t="s">
        <v>2610</v>
      </c>
      <c r="O307" t="s">
        <v>2611</v>
      </c>
      <c r="P307" t="s">
        <v>2612</v>
      </c>
      <c r="Q307" t="s">
        <v>2613</v>
      </c>
      <c r="R307" t="s">
        <v>2614</v>
      </c>
      <c r="S307" t="s">
        <v>31</v>
      </c>
    </row>
    <row r="308" spans="1:19">
      <c r="A308" t="s">
        <v>2615</v>
      </c>
      <c r="B308" t="s">
        <v>2616</v>
      </c>
      <c r="C308">
        <v>23850</v>
      </c>
      <c r="D308">
        <v>36717</v>
      </c>
      <c r="E308" t="s">
        <v>21</v>
      </c>
      <c r="F308">
        <v>308.2</v>
      </c>
      <c r="G308">
        <v>4.8410000000000002</v>
      </c>
      <c r="H308" t="s">
        <v>34</v>
      </c>
      <c r="I308" t="s">
        <v>23</v>
      </c>
      <c r="J308">
        <v>-23638</v>
      </c>
      <c r="K308" t="s">
        <v>2617</v>
      </c>
      <c r="L308">
        <v>4663</v>
      </c>
      <c r="P308" t="s">
        <v>23</v>
      </c>
      <c r="Q308" t="s">
        <v>147</v>
      </c>
      <c r="R308" t="s">
        <v>148</v>
      </c>
      <c r="S308" t="s">
        <v>149</v>
      </c>
    </row>
    <row r="309" spans="1:19">
      <c r="A309" t="s">
        <v>2618</v>
      </c>
      <c r="B309" t="s">
        <v>2619</v>
      </c>
      <c r="C309">
        <v>1149327</v>
      </c>
      <c r="D309">
        <v>1163739</v>
      </c>
      <c r="E309" t="s">
        <v>21</v>
      </c>
      <c r="F309">
        <v>308</v>
      </c>
      <c r="G309">
        <v>3.556</v>
      </c>
      <c r="H309" t="s">
        <v>34</v>
      </c>
      <c r="I309" t="s">
        <v>23</v>
      </c>
      <c r="J309">
        <v>-43859</v>
      </c>
      <c r="K309" t="s">
        <v>2620</v>
      </c>
      <c r="L309">
        <v>83637</v>
      </c>
      <c r="M309" t="s">
        <v>710</v>
      </c>
      <c r="N309" t="s">
        <v>711</v>
      </c>
      <c r="O309" t="s">
        <v>712</v>
      </c>
      <c r="P309" t="s">
        <v>713</v>
      </c>
      <c r="Q309" t="s">
        <v>714</v>
      </c>
      <c r="R309" t="s">
        <v>715</v>
      </c>
      <c r="S309" t="s">
        <v>31</v>
      </c>
    </row>
    <row r="310" spans="1:19">
      <c r="A310" t="s">
        <v>2621</v>
      </c>
      <c r="B310" t="s">
        <v>2622</v>
      </c>
      <c r="C310">
        <v>643703</v>
      </c>
      <c r="D310">
        <v>655731</v>
      </c>
      <c r="E310" t="s">
        <v>21</v>
      </c>
      <c r="F310">
        <v>308</v>
      </c>
      <c r="G310">
        <v>3.6989999999999998</v>
      </c>
      <c r="H310" t="s">
        <v>34</v>
      </c>
      <c r="I310" t="s">
        <v>23</v>
      </c>
      <c r="J310">
        <v>-24473</v>
      </c>
      <c r="K310" t="s">
        <v>2623</v>
      </c>
      <c r="L310">
        <v>8449</v>
      </c>
      <c r="M310" t="s">
        <v>2624</v>
      </c>
      <c r="N310" t="s">
        <v>2625</v>
      </c>
      <c r="O310" t="s">
        <v>2626</v>
      </c>
      <c r="P310" t="s">
        <v>2627</v>
      </c>
      <c r="Q310" t="s">
        <v>2628</v>
      </c>
      <c r="R310" t="s">
        <v>2629</v>
      </c>
      <c r="S310" t="s">
        <v>31</v>
      </c>
    </row>
    <row r="311" spans="1:19">
      <c r="A311" t="s">
        <v>2630</v>
      </c>
      <c r="B311" t="s">
        <v>745</v>
      </c>
      <c r="C311">
        <v>1515339</v>
      </c>
      <c r="D311">
        <v>1530039</v>
      </c>
      <c r="E311" t="s">
        <v>21</v>
      </c>
      <c r="F311">
        <v>307.5</v>
      </c>
      <c r="G311">
        <v>4.4770000000000003</v>
      </c>
      <c r="H311" t="s">
        <v>34</v>
      </c>
      <c r="I311" t="s">
        <v>23</v>
      </c>
      <c r="J311">
        <v>-6759</v>
      </c>
      <c r="K311" t="s">
        <v>2631</v>
      </c>
      <c r="L311">
        <v>7088</v>
      </c>
      <c r="M311" t="s">
        <v>1226</v>
      </c>
      <c r="N311" t="s">
        <v>1227</v>
      </c>
      <c r="O311" t="s">
        <v>1228</v>
      </c>
      <c r="P311" t="s">
        <v>1229</v>
      </c>
      <c r="Q311" t="s">
        <v>1230</v>
      </c>
      <c r="R311" t="s">
        <v>1231</v>
      </c>
      <c r="S311" t="s">
        <v>31</v>
      </c>
    </row>
    <row r="312" spans="1:19">
      <c r="A312" t="s">
        <v>2632</v>
      </c>
      <c r="B312" t="s">
        <v>2633</v>
      </c>
      <c r="C312">
        <v>75281</v>
      </c>
      <c r="D312">
        <v>89613</v>
      </c>
      <c r="E312" t="s">
        <v>21</v>
      </c>
      <c r="F312">
        <v>306.89999999999998</v>
      </c>
      <c r="G312">
        <v>5.9240000000000004</v>
      </c>
      <c r="H312" t="s">
        <v>34</v>
      </c>
      <c r="I312" t="s">
        <v>23</v>
      </c>
      <c r="J312">
        <v>38283</v>
      </c>
      <c r="K312" t="s">
        <v>2634</v>
      </c>
      <c r="L312">
        <v>7357</v>
      </c>
      <c r="M312" t="s">
        <v>2635</v>
      </c>
      <c r="N312" t="s">
        <v>2636</v>
      </c>
      <c r="P312" t="s">
        <v>2637</v>
      </c>
      <c r="Q312" t="s">
        <v>2638</v>
      </c>
      <c r="R312" t="s">
        <v>2639</v>
      </c>
      <c r="S312" t="s">
        <v>31</v>
      </c>
    </row>
    <row r="313" spans="1:19">
      <c r="A313" t="s">
        <v>2640</v>
      </c>
      <c r="B313" t="s">
        <v>1206</v>
      </c>
      <c r="C313">
        <v>201863</v>
      </c>
      <c r="D313">
        <v>209427</v>
      </c>
      <c r="E313" t="s">
        <v>21</v>
      </c>
      <c r="F313">
        <v>306.7</v>
      </c>
      <c r="G313">
        <v>8.8759999999999994</v>
      </c>
      <c r="H313" t="s">
        <v>34</v>
      </c>
      <c r="I313" t="s">
        <v>23</v>
      </c>
      <c r="J313">
        <v>36916</v>
      </c>
      <c r="K313" t="s">
        <v>2641</v>
      </c>
      <c r="L313">
        <v>83786</v>
      </c>
      <c r="M313" t="s">
        <v>2642</v>
      </c>
      <c r="N313" t="s">
        <v>2643</v>
      </c>
      <c r="O313" t="s">
        <v>2644</v>
      </c>
      <c r="P313" t="s">
        <v>2645</v>
      </c>
      <c r="Q313" t="s">
        <v>49</v>
      </c>
      <c r="R313" t="s">
        <v>2646</v>
      </c>
      <c r="S313" t="s">
        <v>31</v>
      </c>
    </row>
    <row r="314" spans="1:19">
      <c r="A314" t="s">
        <v>2647</v>
      </c>
      <c r="B314" t="s">
        <v>1703</v>
      </c>
      <c r="C314">
        <v>528195</v>
      </c>
      <c r="D314">
        <v>539315</v>
      </c>
      <c r="E314" t="s">
        <v>21</v>
      </c>
      <c r="F314">
        <v>306.60000000000002</v>
      </c>
      <c r="G314">
        <v>8.9540000000000006</v>
      </c>
      <c r="H314" t="s">
        <v>2648</v>
      </c>
      <c r="I314" t="s">
        <v>23</v>
      </c>
      <c r="J314">
        <v>1053</v>
      </c>
      <c r="K314" t="s">
        <v>2649</v>
      </c>
      <c r="L314">
        <v>9686</v>
      </c>
      <c r="M314" t="s">
        <v>2650</v>
      </c>
      <c r="N314" t="s">
        <v>2651</v>
      </c>
      <c r="O314" t="s">
        <v>2652</v>
      </c>
      <c r="P314" t="s">
        <v>2653</v>
      </c>
      <c r="Q314" t="s">
        <v>2654</v>
      </c>
      <c r="R314" t="s">
        <v>2655</v>
      </c>
      <c r="S314" t="s">
        <v>31</v>
      </c>
    </row>
    <row r="315" spans="1:19">
      <c r="A315" t="s">
        <v>2656</v>
      </c>
      <c r="B315" t="s">
        <v>2388</v>
      </c>
      <c r="C315">
        <v>5406904</v>
      </c>
      <c r="D315">
        <v>5418626</v>
      </c>
      <c r="E315" t="s">
        <v>21</v>
      </c>
      <c r="F315">
        <v>306.39999999999998</v>
      </c>
      <c r="G315">
        <v>9.4190000000000005</v>
      </c>
      <c r="H315" t="s">
        <v>2657</v>
      </c>
      <c r="I315" t="s">
        <v>23</v>
      </c>
      <c r="J315">
        <v>32958</v>
      </c>
      <c r="K315" t="s">
        <v>2658</v>
      </c>
      <c r="L315">
        <v>79711</v>
      </c>
      <c r="M315" t="s">
        <v>2659</v>
      </c>
      <c r="N315" t="s">
        <v>2660</v>
      </c>
      <c r="O315" t="s">
        <v>2661</v>
      </c>
      <c r="P315" t="s">
        <v>2662</v>
      </c>
      <c r="Q315" t="s">
        <v>2663</v>
      </c>
      <c r="R315" t="s">
        <v>2664</v>
      </c>
      <c r="S315" t="s">
        <v>31</v>
      </c>
    </row>
    <row r="316" spans="1:19">
      <c r="A316" t="s">
        <v>2665</v>
      </c>
      <c r="B316" t="s">
        <v>2666</v>
      </c>
      <c r="C316">
        <v>1830103</v>
      </c>
      <c r="D316">
        <v>1838747</v>
      </c>
      <c r="E316" t="s">
        <v>21</v>
      </c>
      <c r="F316">
        <v>306</v>
      </c>
      <c r="G316">
        <v>9.1020000000000003</v>
      </c>
      <c r="H316" t="s">
        <v>34</v>
      </c>
      <c r="I316" t="s">
        <v>23</v>
      </c>
      <c r="J316">
        <v>-3680</v>
      </c>
      <c r="K316" t="s">
        <v>2667</v>
      </c>
      <c r="L316">
        <v>11238</v>
      </c>
      <c r="M316" t="s">
        <v>2668</v>
      </c>
      <c r="N316" t="s">
        <v>2669</v>
      </c>
      <c r="O316" t="s">
        <v>2670</v>
      </c>
      <c r="P316" t="s">
        <v>2671</v>
      </c>
      <c r="Q316" t="s">
        <v>2672</v>
      </c>
      <c r="R316" t="s">
        <v>2673</v>
      </c>
      <c r="S316" t="s">
        <v>31</v>
      </c>
    </row>
    <row r="317" spans="1:19">
      <c r="A317" t="s">
        <v>2674</v>
      </c>
      <c r="B317" t="s">
        <v>2675</v>
      </c>
      <c r="C317">
        <v>1685211</v>
      </c>
      <c r="D317">
        <v>1701675</v>
      </c>
      <c r="E317" t="s">
        <v>21</v>
      </c>
      <c r="F317">
        <v>305</v>
      </c>
      <c r="G317">
        <v>8.8339999999999996</v>
      </c>
      <c r="H317" t="s">
        <v>2676</v>
      </c>
      <c r="I317" t="s">
        <v>23</v>
      </c>
      <c r="J317">
        <v>-271</v>
      </c>
      <c r="K317" t="s">
        <v>2677</v>
      </c>
      <c r="L317">
        <v>27287</v>
      </c>
      <c r="M317" t="s">
        <v>2678</v>
      </c>
      <c r="N317" t="s">
        <v>2679</v>
      </c>
      <c r="O317" t="s">
        <v>2680</v>
      </c>
      <c r="P317" t="s">
        <v>2681</v>
      </c>
      <c r="Q317" t="s">
        <v>2682</v>
      </c>
      <c r="R317" t="s">
        <v>2683</v>
      </c>
      <c r="S317" t="s">
        <v>31</v>
      </c>
    </row>
    <row r="318" spans="1:19">
      <c r="A318" t="s">
        <v>2684</v>
      </c>
      <c r="B318" t="s">
        <v>2685</v>
      </c>
      <c r="C318">
        <v>1188951</v>
      </c>
      <c r="D318">
        <v>1212487</v>
      </c>
      <c r="E318" t="s">
        <v>21</v>
      </c>
      <c r="F318">
        <v>303.10000000000002</v>
      </c>
      <c r="G318">
        <v>8.6809999999999992</v>
      </c>
      <c r="H318" t="s">
        <v>34</v>
      </c>
      <c r="I318" t="s">
        <v>23</v>
      </c>
      <c r="J318">
        <v>-25490</v>
      </c>
      <c r="K318" t="s">
        <v>2686</v>
      </c>
      <c r="L318">
        <v>55629</v>
      </c>
      <c r="M318" t="s">
        <v>583</v>
      </c>
      <c r="N318" t="s">
        <v>584</v>
      </c>
      <c r="O318" t="s">
        <v>585</v>
      </c>
      <c r="P318" t="s">
        <v>586</v>
      </c>
      <c r="Q318" t="s">
        <v>49</v>
      </c>
      <c r="R318" t="s">
        <v>587</v>
      </c>
      <c r="S318" t="s">
        <v>31</v>
      </c>
    </row>
    <row r="319" spans="1:19">
      <c r="A319" t="s">
        <v>2687</v>
      </c>
      <c r="B319" t="s">
        <v>2688</v>
      </c>
      <c r="C319">
        <v>1473017</v>
      </c>
      <c r="D319">
        <v>1480779</v>
      </c>
      <c r="E319" t="s">
        <v>21</v>
      </c>
      <c r="F319">
        <v>302.89999999999998</v>
      </c>
      <c r="G319">
        <v>12.193</v>
      </c>
      <c r="H319" t="s">
        <v>2689</v>
      </c>
      <c r="I319" t="s">
        <v>23</v>
      </c>
      <c r="J319">
        <v>30224</v>
      </c>
      <c r="K319" t="s">
        <v>2690</v>
      </c>
      <c r="L319">
        <v>2683</v>
      </c>
      <c r="M319" t="s">
        <v>2691</v>
      </c>
      <c r="N319" t="s">
        <v>2692</v>
      </c>
      <c r="O319" t="s">
        <v>2693</v>
      </c>
      <c r="P319" t="s">
        <v>2694</v>
      </c>
      <c r="Q319" t="s">
        <v>2695</v>
      </c>
      <c r="R319" t="s">
        <v>2696</v>
      </c>
      <c r="S319" t="s">
        <v>31</v>
      </c>
    </row>
    <row r="320" spans="1:19">
      <c r="A320" t="s">
        <v>2697</v>
      </c>
      <c r="B320" t="s">
        <v>2698</v>
      </c>
      <c r="C320">
        <v>131089</v>
      </c>
      <c r="D320">
        <v>136880</v>
      </c>
      <c r="E320" t="s">
        <v>21</v>
      </c>
      <c r="F320">
        <v>302.60000000000002</v>
      </c>
      <c r="G320">
        <v>12.339</v>
      </c>
      <c r="H320" t="s">
        <v>34</v>
      </c>
      <c r="I320" t="s">
        <v>23</v>
      </c>
      <c r="J320">
        <v>-4087</v>
      </c>
      <c r="K320" t="s">
        <v>2699</v>
      </c>
      <c r="L320">
        <v>83875</v>
      </c>
      <c r="M320" t="s">
        <v>2700</v>
      </c>
      <c r="N320" t="s">
        <v>2701</v>
      </c>
      <c r="O320" t="s">
        <v>2702</v>
      </c>
      <c r="P320" t="s">
        <v>2703</v>
      </c>
      <c r="Q320" t="s">
        <v>2704</v>
      </c>
      <c r="R320" t="s">
        <v>2705</v>
      </c>
      <c r="S320" t="s">
        <v>31</v>
      </c>
    </row>
    <row r="321" spans="1:19">
      <c r="A321" t="s">
        <v>2706</v>
      </c>
      <c r="B321" t="s">
        <v>1515</v>
      </c>
      <c r="C321">
        <v>3175216</v>
      </c>
      <c r="D321">
        <v>3191998</v>
      </c>
      <c r="E321" t="s">
        <v>21</v>
      </c>
      <c r="F321">
        <v>302.39999999999998</v>
      </c>
      <c r="G321">
        <v>11.853999999999999</v>
      </c>
      <c r="H321" t="s">
        <v>34</v>
      </c>
      <c r="I321" t="s">
        <v>23</v>
      </c>
      <c r="J321">
        <v>-7611</v>
      </c>
      <c r="K321" t="s">
        <v>2707</v>
      </c>
      <c r="L321">
        <v>57606</v>
      </c>
      <c r="M321" t="s">
        <v>2708</v>
      </c>
      <c r="N321" t="s">
        <v>2709</v>
      </c>
      <c r="O321" t="s">
        <v>2710</v>
      </c>
      <c r="P321" t="s">
        <v>2711</v>
      </c>
      <c r="Q321" t="s">
        <v>2712</v>
      </c>
      <c r="R321" t="s">
        <v>2713</v>
      </c>
      <c r="S321" t="s">
        <v>31</v>
      </c>
    </row>
    <row r="322" spans="1:19">
      <c r="A322" t="s">
        <v>2714</v>
      </c>
      <c r="B322" t="s">
        <v>2715</v>
      </c>
      <c r="C322">
        <v>92068</v>
      </c>
      <c r="D322">
        <v>112988</v>
      </c>
      <c r="E322" t="s">
        <v>21</v>
      </c>
      <c r="F322">
        <v>301.89999999999998</v>
      </c>
      <c r="G322">
        <v>10.545</v>
      </c>
      <c r="H322" t="s">
        <v>34</v>
      </c>
      <c r="I322" t="s">
        <v>23</v>
      </c>
      <c r="J322">
        <v>-26171</v>
      </c>
      <c r="K322" t="s">
        <v>2716</v>
      </c>
      <c r="L322">
        <v>54843</v>
      </c>
      <c r="M322" t="s">
        <v>2717</v>
      </c>
      <c r="N322" t="s">
        <v>2718</v>
      </c>
      <c r="O322" t="s">
        <v>2719</v>
      </c>
      <c r="P322" t="s">
        <v>2720</v>
      </c>
      <c r="Q322" t="s">
        <v>2721</v>
      </c>
      <c r="R322" t="s">
        <v>2722</v>
      </c>
      <c r="S322" t="s">
        <v>31</v>
      </c>
    </row>
    <row r="323" spans="1:19">
      <c r="A323" t="s">
        <v>2723</v>
      </c>
      <c r="B323" t="s">
        <v>977</v>
      </c>
      <c r="C323">
        <v>6909841</v>
      </c>
      <c r="D323">
        <v>6926377</v>
      </c>
      <c r="E323" t="s">
        <v>21</v>
      </c>
      <c r="F323">
        <v>301.8</v>
      </c>
      <c r="G323">
        <v>8.0139999999999993</v>
      </c>
      <c r="H323" t="s">
        <v>2724</v>
      </c>
      <c r="I323" t="s">
        <v>23</v>
      </c>
      <c r="J323">
        <v>7944</v>
      </c>
      <c r="K323" t="s">
        <v>2725</v>
      </c>
      <c r="L323">
        <v>23176</v>
      </c>
      <c r="M323" t="s">
        <v>2726</v>
      </c>
      <c r="N323" t="s">
        <v>2727</v>
      </c>
      <c r="O323" t="s">
        <v>2728</v>
      </c>
      <c r="P323" s="1">
        <v>40793</v>
      </c>
      <c r="Q323" s="1">
        <v>40787</v>
      </c>
      <c r="R323" t="s">
        <v>2729</v>
      </c>
      <c r="S323" t="s">
        <v>31</v>
      </c>
    </row>
    <row r="324" spans="1:19">
      <c r="A324" t="s">
        <v>2730</v>
      </c>
      <c r="B324" t="s">
        <v>567</v>
      </c>
      <c r="C324">
        <v>3342100</v>
      </c>
      <c r="D324">
        <v>3354256</v>
      </c>
      <c r="E324" t="s">
        <v>21</v>
      </c>
      <c r="F324">
        <v>299.7</v>
      </c>
      <c r="G324">
        <v>9.2059999999999995</v>
      </c>
      <c r="H324" t="s">
        <v>34</v>
      </c>
      <c r="I324" t="s">
        <v>23</v>
      </c>
      <c r="J324">
        <v>-5006</v>
      </c>
      <c r="K324" t="s">
        <v>2731</v>
      </c>
      <c r="L324">
        <v>2931</v>
      </c>
      <c r="M324" t="s">
        <v>2732</v>
      </c>
      <c r="N324" t="s">
        <v>2733</v>
      </c>
      <c r="O324" t="s">
        <v>2734</v>
      </c>
      <c r="P324" t="s">
        <v>2735</v>
      </c>
      <c r="Q324" t="s">
        <v>49</v>
      </c>
      <c r="R324" t="s">
        <v>2736</v>
      </c>
      <c r="S324" t="s">
        <v>31</v>
      </c>
    </row>
    <row r="325" spans="1:19">
      <c r="A325" t="s">
        <v>2737</v>
      </c>
      <c r="B325" t="s">
        <v>1049</v>
      </c>
      <c r="C325">
        <v>1723327</v>
      </c>
      <c r="D325">
        <v>1739515</v>
      </c>
      <c r="E325" t="s">
        <v>21</v>
      </c>
      <c r="F325">
        <v>299.5</v>
      </c>
      <c r="G325">
        <v>10.308</v>
      </c>
      <c r="H325" t="s">
        <v>34</v>
      </c>
      <c r="I325" t="s">
        <v>23</v>
      </c>
      <c r="J325">
        <v>-9222</v>
      </c>
      <c r="K325" t="s">
        <v>2738</v>
      </c>
      <c r="L325">
        <v>56243</v>
      </c>
      <c r="M325" t="s">
        <v>2739</v>
      </c>
      <c r="N325" t="s">
        <v>2740</v>
      </c>
      <c r="O325" t="s">
        <v>2741</v>
      </c>
      <c r="P325" t="s">
        <v>2742</v>
      </c>
      <c r="Q325" t="s">
        <v>2743</v>
      </c>
      <c r="R325" t="s">
        <v>2742</v>
      </c>
      <c r="S325" t="s">
        <v>31</v>
      </c>
    </row>
    <row r="326" spans="1:19">
      <c r="A326" t="s">
        <v>2744</v>
      </c>
      <c r="B326" t="s">
        <v>2745</v>
      </c>
      <c r="C326">
        <v>631808</v>
      </c>
      <c r="D326">
        <v>640026</v>
      </c>
      <c r="E326" t="s">
        <v>21</v>
      </c>
      <c r="F326">
        <v>299.3</v>
      </c>
      <c r="G326">
        <v>10.157999999999999</v>
      </c>
      <c r="H326" t="s">
        <v>2746</v>
      </c>
      <c r="I326" t="s">
        <v>23</v>
      </c>
      <c r="J326">
        <v>4073</v>
      </c>
      <c r="K326" t="s">
        <v>2747</v>
      </c>
      <c r="L326">
        <v>64065</v>
      </c>
      <c r="M326" t="s">
        <v>2748</v>
      </c>
      <c r="N326" t="s">
        <v>2749</v>
      </c>
      <c r="O326" t="s">
        <v>2750</v>
      </c>
      <c r="P326" t="s">
        <v>2751</v>
      </c>
      <c r="Q326" t="s">
        <v>2752</v>
      </c>
      <c r="R326" t="s">
        <v>2753</v>
      </c>
      <c r="S326" t="s">
        <v>31</v>
      </c>
    </row>
    <row r="327" spans="1:19">
      <c r="A327" t="s">
        <v>2754</v>
      </c>
      <c r="B327" t="s">
        <v>267</v>
      </c>
      <c r="C327">
        <v>2408845</v>
      </c>
      <c r="D327">
        <v>2434455</v>
      </c>
      <c r="E327" t="s">
        <v>21</v>
      </c>
      <c r="F327">
        <v>299</v>
      </c>
      <c r="G327">
        <v>9.2539999999999996</v>
      </c>
      <c r="H327" t="s">
        <v>34</v>
      </c>
      <c r="I327" t="s">
        <v>23</v>
      </c>
      <c r="J327">
        <v>-12325</v>
      </c>
      <c r="K327" t="s">
        <v>2755</v>
      </c>
      <c r="L327">
        <v>3607</v>
      </c>
      <c r="M327" t="s">
        <v>1527</v>
      </c>
      <c r="N327" t="s">
        <v>1528</v>
      </c>
      <c r="O327" t="s">
        <v>1529</v>
      </c>
      <c r="P327" t="s">
        <v>1530</v>
      </c>
      <c r="Q327" t="s">
        <v>1531</v>
      </c>
      <c r="R327" t="s">
        <v>1532</v>
      </c>
      <c r="S327" t="s">
        <v>31</v>
      </c>
    </row>
    <row r="328" spans="1:19">
      <c r="A328" t="s">
        <v>2756</v>
      </c>
      <c r="B328" t="s">
        <v>1786</v>
      </c>
      <c r="C328">
        <v>469297</v>
      </c>
      <c r="D328">
        <v>493729</v>
      </c>
      <c r="E328" t="s">
        <v>21</v>
      </c>
      <c r="F328">
        <v>298.60000000000002</v>
      </c>
      <c r="G328">
        <v>9.3230000000000004</v>
      </c>
      <c r="H328" t="s">
        <v>2757</v>
      </c>
      <c r="I328" t="s">
        <v>23</v>
      </c>
      <c r="J328">
        <v>25793</v>
      </c>
      <c r="K328" t="s">
        <v>2758</v>
      </c>
      <c r="L328">
        <v>9411</v>
      </c>
      <c r="M328" t="s">
        <v>2759</v>
      </c>
      <c r="N328" t="s">
        <v>2760</v>
      </c>
      <c r="P328" t="s">
        <v>2761</v>
      </c>
      <c r="Q328" t="s">
        <v>2762</v>
      </c>
      <c r="R328" t="s">
        <v>2763</v>
      </c>
      <c r="S328" t="s">
        <v>31</v>
      </c>
    </row>
    <row r="329" spans="1:19">
      <c r="A329" t="s">
        <v>2764</v>
      </c>
      <c r="B329" t="s">
        <v>2765</v>
      </c>
      <c r="C329">
        <v>1169612</v>
      </c>
      <c r="D329">
        <v>1186662</v>
      </c>
      <c r="E329" t="s">
        <v>21</v>
      </c>
      <c r="F329">
        <v>297.7</v>
      </c>
      <c r="G329">
        <v>5.8780000000000001</v>
      </c>
      <c r="H329" t="s">
        <v>34</v>
      </c>
      <c r="I329" t="s">
        <v>23</v>
      </c>
      <c r="J329">
        <v>-7848</v>
      </c>
      <c r="K329" t="s">
        <v>2766</v>
      </c>
      <c r="L329">
        <v>65065</v>
      </c>
      <c r="M329" t="s">
        <v>2767</v>
      </c>
      <c r="N329" t="s">
        <v>2768</v>
      </c>
      <c r="O329" t="s">
        <v>2769</v>
      </c>
      <c r="P329" t="s">
        <v>2770</v>
      </c>
      <c r="Q329" t="s">
        <v>2771</v>
      </c>
      <c r="R329" t="s">
        <v>2772</v>
      </c>
      <c r="S329" t="s">
        <v>31</v>
      </c>
    </row>
    <row r="330" spans="1:19">
      <c r="A330" t="s">
        <v>2773</v>
      </c>
      <c r="B330" t="s">
        <v>2774</v>
      </c>
      <c r="C330">
        <v>566503</v>
      </c>
      <c r="D330">
        <v>582165</v>
      </c>
      <c r="E330" t="s">
        <v>21</v>
      </c>
      <c r="F330">
        <v>296.8</v>
      </c>
      <c r="G330">
        <v>6.67</v>
      </c>
      <c r="H330" t="s">
        <v>2775</v>
      </c>
      <c r="I330" t="s">
        <v>23</v>
      </c>
      <c r="J330">
        <v>1979</v>
      </c>
      <c r="K330" t="s">
        <v>2776</v>
      </c>
      <c r="L330">
        <v>6284</v>
      </c>
      <c r="M330" t="s">
        <v>2777</v>
      </c>
      <c r="N330" t="s">
        <v>2778</v>
      </c>
      <c r="O330" t="s">
        <v>2779</v>
      </c>
      <c r="P330" t="s">
        <v>2780</v>
      </c>
      <c r="Q330" t="s">
        <v>49</v>
      </c>
      <c r="R330" t="s">
        <v>2781</v>
      </c>
      <c r="S330" t="s">
        <v>31</v>
      </c>
    </row>
    <row r="331" spans="1:19">
      <c r="A331" t="s">
        <v>2782</v>
      </c>
      <c r="B331" t="s">
        <v>2783</v>
      </c>
      <c r="C331">
        <v>4649083</v>
      </c>
      <c r="D331">
        <v>4655571</v>
      </c>
      <c r="E331" t="s">
        <v>21</v>
      </c>
      <c r="F331">
        <v>296.60000000000002</v>
      </c>
      <c r="G331">
        <v>7.5780000000000003</v>
      </c>
      <c r="H331" t="s">
        <v>2784</v>
      </c>
      <c r="I331" t="s">
        <v>23</v>
      </c>
      <c r="J331">
        <v>3134</v>
      </c>
      <c r="K331" t="s">
        <v>2785</v>
      </c>
      <c r="L331">
        <v>10099</v>
      </c>
      <c r="M331" t="s">
        <v>2786</v>
      </c>
      <c r="N331" t="s">
        <v>2787</v>
      </c>
      <c r="O331" t="s">
        <v>2788</v>
      </c>
      <c r="P331" t="s">
        <v>2789</v>
      </c>
      <c r="Q331" t="s">
        <v>2790</v>
      </c>
      <c r="R331" t="s">
        <v>2791</v>
      </c>
      <c r="S331" t="s">
        <v>31</v>
      </c>
    </row>
    <row r="332" spans="1:19">
      <c r="A332" t="s">
        <v>2792</v>
      </c>
      <c r="B332" t="s">
        <v>2793</v>
      </c>
      <c r="C332">
        <v>383</v>
      </c>
      <c r="D332">
        <v>19127</v>
      </c>
      <c r="E332" t="s">
        <v>21</v>
      </c>
      <c r="F332">
        <v>296.60000000000002</v>
      </c>
      <c r="G332">
        <v>7.5449999999999999</v>
      </c>
      <c r="H332" t="s">
        <v>34</v>
      </c>
      <c r="I332" t="s">
        <v>23</v>
      </c>
      <c r="J332">
        <v>51581</v>
      </c>
      <c r="K332" t="s">
        <v>2794</v>
      </c>
      <c r="L332">
        <v>6665</v>
      </c>
      <c r="M332" t="s">
        <v>2795</v>
      </c>
      <c r="N332" t="s">
        <v>2796</v>
      </c>
      <c r="O332" t="s">
        <v>2797</v>
      </c>
      <c r="P332" t="s">
        <v>2798</v>
      </c>
      <c r="Q332" t="s">
        <v>2799</v>
      </c>
      <c r="R332" t="s">
        <v>2800</v>
      </c>
      <c r="S332" t="s">
        <v>31</v>
      </c>
    </row>
    <row r="333" spans="1:19">
      <c r="A333" t="s">
        <v>2801</v>
      </c>
      <c r="B333" t="s">
        <v>2802</v>
      </c>
      <c r="C333">
        <v>2890638</v>
      </c>
      <c r="D333">
        <v>2901404</v>
      </c>
      <c r="E333" t="s">
        <v>21</v>
      </c>
      <c r="F333">
        <v>296.5</v>
      </c>
      <c r="G333">
        <v>6.9279999999999999</v>
      </c>
      <c r="H333" t="s">
        <v>34</v>
      </c>
      <c r="I333" t="s">
        <v>23</v>
      </c>
      <c r="J333">
        <v>-65244</v>
      </c>
      <c r="K333" t="s">
        <v>2803</v>
      </c>
      <c r="L333">
        <v>5217</v>
      </c>
      <c r="M333" t="s">
        <v>2804</v>
      </c>
      <c r="N333" t="s">
        <v>2805</v>
      </c>
      <c r="O333" t="s">
        <v>2806</v>
      </c>
      <c r="P333" t="s">
        <v>2807</v>
      </c>
      <c r="Q333" t="s">
        <v>2808</v>
      </c>
      <c r="R333" t="s">
        <v>2809</v>
      </c>
      <c r="S333" t="s">
        <v>31</v>
      </c>
    </row>
    <row r="334" spans="1:19">
      <c r="A334" t="s">
        <v>2810</v>
      </c>
      <c r="B334" t="s">
        <v>2811</v>
      </c>
      <c r="C334">
        <v>85376</v>
      </c>
      <c r="D334">
        <v>98148</v>
      </c>
      <c r="E334" t="s">
        <v>21</v>
      </c>
      <c r="F334">
        <v>296.39999999999998</v>
      </c>
      <c r="G334">
        <v>6.2</v>
      </c>
      <c r="H334" t="s">
        <v>2812</v>
      </c>
      <c r="I334" t="s">
        <v>23</v>
      </c>
      <c r="J334">
        <v>2467</v>
      </c>
      <c r="K334" t="s">
        <v>2813</v>
      </c>
      <c r="L334">
        <v>401409</v>
      </c>
      <c r="M334" t="s">
        <v>2814</v>
      </c>
      <c r="N334" t="s">
        <v>2815</v>
      </c>
      <c r="O334" t="s">
        <v>2816</v>
      </c>
      <c r="P334" t="s">
        <v>2817</v>
      </c>
      <c r="Q334" t="s">
        <v>2818</v>
      </c>
      <c r="R334" t="s">
        <v>2819</v>
      </c>
      <c r="S334" t="s">
        <v>31</v>
      </c>
    </row>
    <row r="335" spans="1:19">
      <c r="A335" t="s">
        <v>2820</v>
      </c>
      <c r="B335" t="s">
        <v>2821</v>
      </c>
      <c r="C335">
        <v>219477</v>
      </c>
      <c r="D335">
        <v>230581</v>
      </c>
      <c r="E335" t="s">
        <v>21</v>
      </c>
      <c r="F335">
        <v>295.7</v>
      </c>
      <c r="G335">
        <v>5.452</v>
      </c>
      <c r="H335" t="s">
        <v>34</v>
      </c>
      <c r="I335" t="s">
        <v>23</v>
      </c>
      <c r="J335">
        <v>-2632</v>
      </c>
      <c r="K335" t="s">
        <v>2822</v>
      </c>
      <c r="L335">
        <v>9375</v>
      </c>
      <c r="M335" t="s">
        <v>2823</v>
      </c>
      <c r="N335" t="s">
        <v>2824</v>
      </c>
      <c r="O335" t="s">
        <v>2825</v>
      </c>
      <c r="P335" t="s">
        <v>2826</v>
      </c>
      <c r="Q335" t="s">
        <v>2827</v>
      </c>
      <c r="R335" t="s">
        <v>2828</v>
      </c>
      <c r="S335" t="s">
        <v>31</v>
      </c>
    </row>
    <row r="336" spans="1:19">
      <c r="A336" t="s">
        <v>2829</v>
      </c>
      <c r="B336" t="s">
        <v>1252</v>
      </c>
      <c r="C336">
        <v>5268992</v>
      </c>
      <c r="D336">
        <v>5301696</v>
      </c>
      <c r="E336" t="s">
        <v>21</v>
      </c>
      <c r="F336">
        <v>295</v>
      </c>
      <c r="G336">
        <v>5.8179999999999996</v>
      </c>
      <c r="H336" t="s">
        <v>2830</v>
      </c>
      <c r="I336" t="s">
        <v>23</v>
      </c>
      <c r="J336">
        <v>2236</v>
      </c>
      <c r="K336" t="s">
        <v>2831</v>
      </c>
      <c r="L336">
        <v>1175</v>
      </c>
      <c r="M336" t="s">
        <v>2832</v>
      </c>
      <c r="N336" t="s">
        <v>2833</v>
      </c>
      <c r="O336" t="s">
        <v>2834</v>
      </c>
      <c r="P336" t="s">
        <v>2835</v>
      </c>
      <c r="Q336" t="s">
        <v>2836</v>
      </c>
      <c r="R336" t="s">
        <v>2837</v>
      </c>
      <c r="S336" t="s">
        <v>31</v>
      </c>
    </row>
    <row r="337" spans="1:19">
      <c r="A337" t="s">
        <v>2838</v>
      </c>
      <c r="B337" t="s">
        <v>382</v>
      </c>
      <c r="C337">
        <v>3960370</v>
      </c>
      <c r="D337">
        <v>3977224</v>
      </c>
      <c r="E337" t="s">
        <v>21</v>
      </c>
      <c r="F337">
        <v>294.7</v>
      </c>
      <c r="G337">
        <v>5.8310000000000004</v>
      </c>
      <c r="H337" t="s">
        <v>2839</v>
      </c>
      <c r="I337" t="s">
        <v>23</v>
      </c>
      <c r="J337">
        <v>9060</v>
      </c>
      <c r="K337" t="s">
        <v>2840</v>
      </c>
      <c r="L337">
        <v>6385</v>
      </c>
      <c r="M337" t="s">
        <v>2841</v>
      </c>
      <c r="N337" t="s">
        <v>2842</v>
      </c>
      <c r="O337" t="s">
        <v>2843</v>
      </c>
      <c r="P337" t="s">
        <v>2844</v>
      </c>
      <c r="Q337" t="s">
        <v>2845</v>
      </c>
      <c r="R337" t="s">
        <v>2846</v>
      </c>
      <c r="S337" t="s">
        <v>31</v>
      </c>
    </row>
    <row r="338" spans="1:19">
      <c r="A338" t="s">
        <v>2847</v>
      </c>
      <c r="B338" t="s">
        <v>2848</v>
      </c>
      <c r="C338">
        <v>425625</v>
      </c>
      <c r="D338">
        <v>444591</v>
      </c>
      <c r="E338" t="s">
        <v>21</v>
      </c>
      <c r="F338">
        <v>294.7</v>
      </c>
      <c r="G338">
        <v>5.8460000000000001</v>
      </c>
      <c r="H338" t="s">
        <v>2849</v>
      </c>
      <c r="I338" t="s">
        <v>23</v>
      </c>
      <c r="J338">
        <v>34871</v>
      </c>
      <c r="K338" t="s">
        <v>2850</v>
      </c>
      <c r="L338">
        <v>6513</v>
      </c>
      <c r="M338" t="s">
        <v>2851</v>
      </c>
      <c r="N338" t="s">
        <v>2852</v>
      </c>
      <c r="O338" t="s">
        <v>2853</v>
      </c>
      <c r="P338" t="s">
        <v>2854</v>
      </c>
      <c r="Q338" t="s">
        <v>2855</v>
      </c>
      <c r="R338" t="s">
        <v>2856</v>
      </c>
      <c r="S338" t="s">
        <v>31</v>
      </c>
    </row>
    <row r="339" spans="1:19">
      <c r="A339" t="s">
        <v>2857</v>
      </c>
      <c r="B339" t="s">
        <v>20</v>
      </c>
      <c r="C339">
        <v>836393</v>
      </c>
      <c r="D339">
        <v>872631</v>
      </c>
      <c r="E339" t="s">
        <v>21</v>
      </c>
      <c r="F339">
        <v>294.2</v>
      </c>
      <c r="G339">
        <v>5.9269999999999996</v>
      </c>
      <c r="H339" t="s">
        <v>34</v>
      </c>
      <c r="I339" t="s">
        <v>23</v>
      </c>
      <c r="J339">
        <v>72721</v>
      </c>
      <c r="K339" t="s">
        <v>2858</v>
      </c>
      <c r="L339">
        <v>3801</v>
      </c>
      <c r="M339" t="s">
        <v>2859</v>
      </c>
      <c r="N339" t="s">
        <v>2860</v>
      </c>
      <c r="O339" t="s">
        <v>2861</v>
      </c>
      <c r="P339" t="s">
        <v>2862</v>
      </c>
      <c r="Q339" t="s">
        <v>49</v>
      </c>
      <c r="R339" t="s">
        <v>2863</v>
      </c>
      <c r="S339" t="s">
        <v>31</v>
      </c>
    </row>
    <row r="340" spans="1:19">
      <c r="A340" t="s">
        <v>2864</v>
      </c>
      <c r="B340" t="s">
        <v>2865</v>
      </c>
      <c r="C340">
        <v>432029</v>
      </c>
      <c r="D340">
        <v>443381</v>
      </c>
      <c r="E340" t="s">
        <v>21</v>
      </c>
      <c r="F340">
        <v>293.7</v>
      </c>
      <c r="G340">
        <v>4.8739999999999997</v>
      </c>
      <c r="H340" t="s">
        <v>34</v>
      </c>
      <c r="I340" t="s">
        <v>23</v>
      </c>
      <c r="J340">
        <v>-2750</v>
      </c>
      <c r="K340" t="s">
        <v>2866</v>
      </c>
      <c r="L340">
        <v>30851</v>
      </c>
      <c r="M340" t="s">
        <v>2867</v>
      </c>
      <c r="N340" t="s">
        <v>2868</v>
      </c>
      <c r="O340" t="s">
        <v>2869</v>
      </c>
      <c r="P340" t="s">
        <v>2870</v>
      </c>
      <c r="Q340" t="s">
        <v>2871</v>
      </c>
      <c r="R340" t="s">
        <v>2872</v>
      </c>
      <c r="S340" t="s">
        <v>31</v>
      </c>
    </row>
    <row r="341" spans="1:19">
      <c r="A341" t="s">
        <v>2873</v>
      </c>
      <c r="B341" t="s">
        <v>2206</v>
      </c>
      <c r="C341">
        <v>987488</v>
      </c>
      <c r="D341">
        <v>994918</v>
      </c>
      <c r="E341" t="s">
        <v>21</v>
      </c>
      <c r="F341">
        <v>293.3</v>
      </c>
      <c r="G341">
        <v>7.1029999999999998</v>
      </c>
      <c r="H341" t="s">
        <v>2874</v>
      </c>
      <c r="I341" t="s">
        <v>23</v>
      </c>
      <c r="J341">
        <v>6147</v>
      </c>
      <c r="K341" t="s">
        <v>2875</v>
      </c>
      <c r="L341">
        <v>3321</v>
      </c>
      <c r="M341" t="s">
        <v>2876</v>
      </c>
      <c r="N341" t="s">
        <v>2877</v>
      </c>
      <c r="O341" t="s">
        <v>2878</v>
      </c>
      <c r="P341" t="s">
        <v>2879</v>
      </c>
      <c r="Q341" t="s">
        <v>2880</v>
      </c>
      <c r="R341" t="s">
        <v>2881</v>
      </c>
      <c r="S341" t="s">
        <v>31</v>
      </c>
    </row>
    <row r="342" spans="1:19">
      <c r="A342" t="s">
        <v>2882</v>
      </c>
      <c r="B342" t="s">
        <v>921</v>
      </c>
      <c r="C342">
        <v>2669793</v>
      </c>
      <c r="D342">
        <v>2678595</v>
      </c>
      <c r="E342" t="s">
        <v>21</v>
      </c>
      <c r="F342">
        <v>293.3</v>
      </c>
      <c r="G342">
        <v>3.827</v>
      </c>
      <c r="H342" t="s">
        <v>2883</v>
      </c>
      <c r="I342" t="s">
        <v>23</v>
      </c>
      <c r="J342">
        <v>10335</v>
      </c>
      <c r="K342" t="s">
        <v>2884</v>
      </c>
      <c r="L342">
        <v>83850</v>
      </c>
      <c r="M342" t="s">
        <v>2885</v>
      </c>
      <c r="N342" t="s">
        <v>2886</v>
      </c>
      <c r="O342" t="s">
        <v>2887</v>
      </c>
      <c r="P342" t="s">
        <v>2888</v>
      </c>
      <c r="Q342" t="s">
        <v>2889</v>
      </c>
      <c r="R342" t="s">
        <v>2890</v>
      </c>
      <c r="S342" t="s">
        <v>31</v>
      </c>
    </row>
    <row r="343" spans="1:19">
      <c r="A343" t="s">
        <v>2891</v>
      </c>
      <c r="B343" t="s">
        <v>529</v>
      </c>
      <c r="C343">
        <v>6497872</v>
      </c>
      <c r="D343">
        <v>6530346</v>
      </c>
      <c r="E343" t="s">
        <v>21</v>
      </c>
      <c r="F343">
        <v>293.2</v>
      </c>
      <c r="G343">
        <v>9.3819999999999997</v>
      </c>
      <c r="H343" t="s">
        <v>2892</v>
      </c>
      <c r="I343" t="s">
        <v>23</v>
      </c>
      <c r="J343">
        <v>15713</v>
      </c>
      <c r="K343" t="s">
        <v>2893</v>
      </c>
      <c r="L343">
        <v>23332</v>
      </c>
      <c r="M343" t="s">
        <v>2894</v>
      </c>
      <c r="N343" t="s">
        <v>2895</v>
      </c>
      <c r="O343" t="s">
        <v>2896</v>
      </c>
      <c r="P343" t="s">
        <v>2897</v>
      </c>
      <c r="Q343" t="s">
        <v>2898</v>
      </c>
      <c r="R343" t="s">
        <v>2899</v>
      </c>
      <c r="S343" t="s">
        <v>31</v>
      </c>
    </row>
    <row r="344" spans="1:19">
      <c r="A344" t="s">
        <v>2900</v>
      </c>
      <c r="B344" t="s">
        <v>2901</v>
      </c>
      <c r="C344">
        <v>994024</v>
      </c>
      <c r="D344">
        <v>1002370</v>
      </c>
      <c r="E344" t="s">
        <v>21</v>
      </c>
      <c r="F344">
        <v>293</v>
      </c>
      <c r="G344">
        <v>8.6039999999999992</v>
      </c>
      <c r="H344" t="s">
        <v>2902</v>
      </c>
      <c r="I344" t="s">
        <v>23</v>
      </c>
      <c r="J344">
        <v>4181</v>
      </c>
      <c r="K344" t="s">
        <v>2903</v>
      </c>
      <c r="L344">
        <v>613</v>
      </c>
      <c r="M344" t="s">
        <v>2904</v>
      </c>
      <c r="N344" t="s">
        <v>2905</v>
      </c>
      <c r="O344" t="s">
        <v>2906</v>
      </c>
      <c r="P344" t="s">
        <v>2907</v>
      </c>
      <c r="Q344" t="s">
        <v>2908</v>
      </c>
      <c r="R344" t="s">
        <v>2909</v>
      </c>
      <c r="S344" t="s">
        <v>31</v>
      </c>
    </row>
    <row r="345" spans="1:19">
      <c r="A345" t="s">
        <v>2910</v>
      </c>
      <c r="B345" t="s">
        <v>2911</v>
      </c>
      <c r="C345">
        <v>1229766</v>
      </c>
      <c r="D345">
        <v>1242328</v>
      </c>
      <c r="E345" t="s">
        <v>21</v>
      </c>
      <c r="F345">
        <v>292.89999999999998</v>
      </c>
      <c r="G345">
        <v>8.0459999999999994</v>
      </c>
      <c r="H345" t="s">
        <v>34</v>
      </c>
      <c r="I345" t="s">
        <v>23</v>
      </c>
      <c r="J345">
        <v>132193</v>
      </c>
      <c r="K345" t="s">
        <v>2912</v>
      </c>
      <c r="L345">
        <v>3280</v>
      </c>
      <c r="M345" t="s">
        <v>2913</v>
      </c>
      <c r="N345" t="s">
        <v>2914</v>
      </c>
      <c r="O345" t="s">
        <v>2915</v>
      </c>
      <c r="P345" t="s">
        <v>2916</v>
      </c>
      <c r="Q345" t="s">
        <v>2917</v>
      </c>
      <c r="R345" t="s">
        <v>2918</v>
      </c>
      <c r="S345" t="s">
        <v>31</v>
      </c>
    </row>
    <row r="346" spans="1:19">
      <c r="A346" t="s">
        <v>2919</v>
      </c>
      <c r="B346" t="s">
        <v>2920</v>
      </c>
      <c r="C346">
        <v>4152253</v>
      </c>
      <c r="D346">
        <v>4168637</v>
      </c>
      <c r="E346" t="s">
        <v>21</v>
      </c>
      <c r="F346">
        <v>292.8</v>
      </c>
      <c r="G346">
        <v>7.6820000000000004</v>
      </c>
      <c r="H346" t="s">
        <v>2921</v>
      </c>
      <c r="I346" t="s">
        <v>23</v>
      </c>
      <c r="J346">
        <v>7716</v>
      </c>
      <c r="K346" t="s">
        <v>2922</v>
      </c>
      <c r="L346">
        <v>8301</v>
      </c>
      <c r="M346" t="s">
        <v>2222</v>
      </c>
      <c r="N346" t="s">
        <v>2223</v>
      </c>
      <c r="O346" t="s">
        <v>2224</v>
      </c>
      <c r="P346" t="s">
        <v>2225</v>
      </c>
      <c r="Q346" t="s">
        <v>2226</v>
      </c>
      <c r="R346" t="s">
        <v>2227</v>
      </c>
      <c r="S346" t="s">
        <v>31</v>
      </c>
    </row>
    <row r="347" spans="1:19">
      <c r="A347" t="s">
        <v>2923</v>
      </c>
      <c r="B347" t="s">
        <v>2924</v>
      </c>
      <c r="C347">
        <v>83026</v>
      </c>
      <c r="D347">
        <v>84806</v>
      </c>
      <c r="E347" t="s">
        <v>21</v>
      </c>
      <c r="F347">
        <v>290.7</v>
      </c>
      <c r="G347">
        <v>8.0749999999999993</v>
      </c>
      <c r="H347" t="s">
        <v>34</v>
      </c>
      <c r="I347" t="s">
        <v>23</v>
      </c>
      <c r="J347">
        <v>-1323</v>
      </c>
      <c r="K347" t="s">
        <v>2925</v>
      </c>
      <c r="L347">
        <v>1915</v>
      </c>
      <c r="M347" t="s">
        <v>2926</v>
      </c>
      <c r="N347" t="s">
        <v>2927</v>
      </c>
      <c r="O347" t="s">
        <v>2928</v>
      </c>
      <c r="P347" t="s">
        <v>2929</v>
      </c>
      <c r="Q347" t="s">
        <v>2930</v>
      </c>
      <c r="R347" t="s">
        <v>2931</v>
      </c>
      <c r="S347" t="s">
        <v>31</v>
      </c>
    </row>
    <row r="348" spans="1:19">
      <c r="A348" t="s">
        <v>2932</v>
      </c>
      <c r="B348" t="s">
        <v>1252</v>
      </c>
      <c r="C348">
        <v>4105160</v>
      </c>
      <c r="D348">
        <v>4115766</v>
      </c>
      <c r="E348" t="s">
        <v>21</v>
      </c>
      <c r="F348">
        <v>289.39999999999998</v>
      </c>
      <c r="G348">
        <v>7.8979999999999997</v>
      </c>
      <c r="H348" t="s">
        <v>34</v>
      </c>
      <c r="I348" t="s">
        <v>23</v>
      </c>
      <c r="J348">
        <v>-4827</v>
      </c>
      <c r="K348" t="s">
        <v>2933</v>
      </c>
      <c r="L348">
        <v>51442</v>
      </c>
      <c r="M348" t="s">
        <v>2934</v>
      </c>
      <c r="N348" t="s">
        <v>2935</v>
      </c>
      <c r="O348" t="s">
        <v>2936</v>
      </c>
      <c r="P348" t="s">
        <v>2937</v>
      </c>
      <c r="Q348" t="s">
        <v>2938</v>
      </c>
      <c r="R348" t="s">
        <v>2939</v>
      </c>
      <c r="S348" t="s">
        <v>31</v>
      </c>
    </row>
    <row r="349" spans="1:19">
      <c r="A349" t="s">
        <v>2940</v>
      </c>
      <c r="B349" t="s">
        <v>2267</v>
      </c>
      <c r="C349">
        <v>3181481</v>
      </c>
      <c r="D349">
        <v>3194639</v>
      </c>
      <c r="E349" t="s">
        <v>21</v>
      </c>
      <c r="F349">
        <v>289.3</v>
      </c>
      <c r="G349">
        <v>7.9059999999999997</v>
      </c>
      <c r="H349" t="s">
        <v>2941</v>
      </c>
      <c r="I349" t="s">
        <v>23</v>
      </c>
      <c r="J349">
        <v>6417</v>
      </c>
      <c r="K349" t="s">
        <v>2942</v>
      </c>
      <c r="L349">
        <v>4921</v>
      </c>
      <c r="M349" t="s">
        <v>2943</v>
      </c>
      <c r="N349" t="s">
        <v>2944</v>
      </c>
      <c r="O349" t="s">
        <v>2945</v>
      </c>
      <c r="P349" t="s">
        <v>2946</v>
      </c>
      <c r="Q349" t="s">
        <v>2947</v>
      </c>
      <c r="R349" t="s">
        <v>2948</v>
      </c>
      <c r="S349" t="s">
        <v>31</v>
      </c>
    </row>
    <row r="350" spans="1:19">
      <c r="A350" t="s">
        <v>2949</v>
      </c>
      <c r="B350" t="s">
        <v>2950</v>
      </c>
      <c r="C350">
        <v>372769</v>
      </c>
      <c r="D350">
        <v>382131</v>
      </c>
      <c r="E350" t="s">
        <v>21</v>
      </c>
      <c r="F350">
        <v>289.2</v>
      </c>
      <c r="G350">
        <v>7.95</v>
      </c>
      <c r="H350" t="s">
        <v>34</v>
      </c>
      <c r="I350" t="s">
        <v>23</v>
      </c>
      <c r="J350">
        <v>-7441</v>
      </c>
      <c r="K350" t="s">
        <v>2951</v>
      </c>
      <c r="L350">
        <v>10795</v>
      </c>
      <c r="M350" t="s">
        <v>2952</v>
      </c>
      <c r="N350" t="s">
        <v>2953</v>
      </c>
      <c r="O350" t="s">
        <v>2954</v>
      </c>
      <c r="P350" t="s">
        <v>2955</v>
      </c>
      <c r="Q350" t="s">
        <v>2956</v>
      </c>
      <c r="R350" t="s">
        <v>2957</v>
      </c>
      <c r="S350" t="s">
        <v>31</v>
      </c>
    </row>
    <row r="351" spans="1:19">
      <c r="A351" t="s">
        <v>2958</v>
      </c>
      <c r="B351" t="s">
        <v>2959</v>
      </c>
      <c r="C351">
        <v>6201219</v>
      </c>
      <c r="D351">
        <v>6219097</v>
      </c>
      <c r="E351" t="s">
        <v>21</v>
      </c>
      <c r="F351">
        <v>289</v>
      </c>
      <c r="G351">
        <v>7.9029999999999996</v>
      </c>
      <c r="H351" t="s">
        <v>2960</v>
      </c>
      <c r="I351" t="s">
        <v>23</v>
      </c>
      <c r="J351">
        <v>18333</v>
      </c>
      <c r="K351" t="s">
        <v>2961</v>
      </c>
      <c r="L351">
        <v>56913</v>
      </c>
      <c r="M351" t="s">
        <v>2962</v>
      </c>
      <c r="N351" t="s">
        <v>2963</v>
      </c>
      <c r="O351" t="s">
        <v>2964</v>
      </c>
      <c r="P351" t="s">
        <v>2965</v>
      </c>
      <c r="Q351" t="s">
        <v>2966</v>
      </c>
      <c r="R351" t="s">
        <v>2967</v>
      </c>
      <c r="S351" t="s">
        <v>31</v>
      </c>
    </row>
    <row r="352" spans="1:19">
      <c r="A352" t="s">
        <v>2968</v>
      </c>
      <c r="B352" t="s">
        <v>2969</v>
      </c>
      <c r="C352">
        <v>6985492</v>
      </c>
      <c r="D352">
        <v>6991378</v>
      </c>
      <c r="E352" t="s">
        <v>21</v>
      </c>
      <c r="F352">
        <v>288.7</v>
      </c>
      <c r="G352">
        <v>4.9130000000000003</v>
      </c>
      <c r="H352" t="s">
        <v>2970</v>
      </c>
      <c r="I352" t="s">
        <v>23</v>
      </c>
      <c r="J352">
        <v>3189</v>
      </c>
      <c r="K352" t="s">
        <v>2971</v>
      </c>
      <c r="L352">
        <v>23176</v>
      </c>
      <c r="M352" t="s">
        <v>2726</v>
      </c>
      <c r="N352" t="s">
        <v>2727</v>
      </c>
      <c r="O352" t="s">
        <v>2728</v>
      </c>
      <c r="P352" s="1">
        <v>40793</v>
      </c>
      <c r="Q352" s="1">
        <v>40787</v>
      </c>
      <c r="R352" t="s">
        <v>2729</v>
      </c>
      <c r="S352" t="s">
        <v>31</v>
      </c>
    </row>
    <row r="353" spans="1:19">
      <c r="A353" t="s">
        <v>2972</v>
      </c>
      <c r="B353" t="s">
        <v>2973</v>
      </c>
      <c r="C353">
        <v>852055</v>
      </c>
      <c r="D353">
        <v>870773</v>
      </c>
      <c r="E353" t="s">
        <v>21</v>
      </c>
      <c r="F353">
        <v>288.7</v>
      </c>
      <c r="G353">
        <v>2.57</v>
      </c>
      <c r="H353" t="s">
        <v>2974</v>
      </c>
      <c r="I353" t="s">
        <v>23</v>
      </c>
      <c r="J353">
        <v>8325</v>
      </c>
      <c r="K353" t="s">
        <v>2975</v>
      </c>
      <c r="L353">
        <v>154043</v>
      </c>
      <c r="M353" t="s">
        <v>2976</v>
      </c>
      <c r="N353" t="s">
        <v>2977</v>
      </c>
      <c r="P353" t="s">
        <v>2978</v>
      </c>
      <c r="Q353" t="s">
        <v>2979</v>
      </c>
      <c r="R353" t="s">
        <v>2980</v>
      </c>
      <c r="S353" t="s">
        <v>31</v>
      </c>
    </row>
    <row r="354" spans="1:19">
      <c r="A354" t="s">
        <v>2981</v>
      </c>
      <c r="B354" t="s">
        <v>2982</v>
      </c>
      <c r="C354">
        <v>166093</v>
      </c>
      <c r="D354">
        <v>193037</v>
      </c>
      <c r="E354" t="s">
        <v>21</v>
      </c>
      <c r="F354">
        <v>288.60000000000002</v>
      </c>
      <c r="G354">
        <v>3.62</v>
      </c>
      <c r="H354" t="s">
        <v>2983</v>
      </c>
      <c r="I354" t="s">
        <v>23</v>
      </c>
      <c r="J354">
        <v>-76</v>
      </c>
      <c r="K354" t="s">
        <v>2984</v>
      </c>
      <c r="L354">
        <v>50848</v>
      </c>
      <c r="M354" t="s">
        <v>2985</v>
      </c>
      <c r="N354" t="s">
        <v>2986</v>
      </c>
      <c r="O354" t="s">
        <v>2987</v>
      </c>
      <c r="P354" t="s">
        <v>2988</v>
      </c>
      <c r="Q354" t="s">
        <v>2989</v>
      </c>
      <c r="R354" t="s">
        <v>2990</v>
      </c>
      <c r="S354" t="s">
        <v>31</v>
      </c>
    </row>
    <row r="355" spans="1:19">
      <c r="A355" t="s">
        <v>2991</v>
      </c>
      <c r="B355" t="s">
        <v>2783</v>
      </c>
      <c r="C355">
        <v>13646705</v>
      </c>
      <c r="D355">
        <v>13657457</v>
      </c>
      <c r="E355" t="s">
        <v>21</v>
      </c>
      <c r="F355">
        <v>288.39999999999998</v>
      </c>
      <c r="G355">
        <v>3.6749999999999998</v>
      </c>
      <c r="H355" t="s">
        <v>34</v>
      </c>
      <c r="I355" t="s">
        <v>23</v>
      </c>
      <c r="J355">
        <v>-28471</v>
      </c>
      <c r="K355" t="s">
        <v>2992</v>
      </c>
      <c r="L355">
        <v>83641</v>
      </c>
      <c r="M355" t="s">
        <v>2993</v>
      </c>
      <c r="N355" t="s">
        <v>2994</v>
      </c>
      <c r="O355" t="s">
        <v>2995</v>
      </c>
      <c r="P355" t="s">
        <v>2996</v>
      </c>
      <c r="Q355" t="s">
        <v>2997</v>
      </c>
      <c r="R355" t="s">
        <v>2998</v>
      </c>
      <c r="S355" t="s">
        <v>31</v>
      </c>
    </row>
    <row r="356" spans="1:19">
      <c r="A356" t="s">
        <v>2999</v>
      </c>
      <c r="B356" t="s">
        <v>3000</v>
      </c>
      <c r="C356">
        <v>295127</v>
      </c>
      <c r="D356">
        <v>320367</v>
      </c>
      <c r="E356" t="s">
        <v>21</v>
      </c>
      <c r="F356">
        <v>288.3</v>
      </c>
      <c r="G356">
        <v>3.5910000000000002</v>
      </c>
      <c r="H356" t="s">
        <v>34</v>
      </c>
      <c r="I356" t="s">
        <v>23</v>
      </c>
      <c r="J356">
        <v>-6811</v>
      </c>
      <c r="K356" t="s">
        <v>3001</v>
      </c>
      <c r="L356">
        <v>440400</v>
      </c>
      <c r="M356" t="s">
        <v>3002</v>
      </c>
      <c r="N356" t="s">
        <v>3003</v>
      </c>
      <c r="O356" t="s">
        <v>3004</v>
      </c>
      <c r="P356" t="s">
        <v>3005</v>
      </c>
      <c r="Q356" t="s">
        <v>49</v>
      </c>
      <c r="R356" t="s">
        <v>3006</v>
      </c>
      <c r="S356" t="s">
        <v>31</v>
      </c>
    </row>
    <row r="357" spans="1:19">
      <c r="A357" t="s">
        <v>3007</v>
      </c>
      <c r="B357" t="s">
        <v>3008</v>
      </c>
      <c r="C357">
        <v>322911</v>
      </c>
      <c r="D357">
        <v>332369</v>
      </c>
      <c r="E357" t="s">
        <v>21</v>
      </c>
      <c r="F357">
        <v>287.89999999999998</v>
      </c>
      <c r="G357">
        <v>4.2140000000000004</v>
      </c>
      <c r="H357" t="s">
        <v>34</v>
      </c>
      <c r="I357" t="s">
        <v>23</v>
      </c>
      <c r="J357">
        <v>-19365</v>
      </c>
      <c r="K357" t="s">
        <v>3009</v>
      </c>
      <c r="L357">
        <v>5339</v>
      </c>
      <c r="M357" t="s">
        <v>25</v>
      </c>
      <c r="N357" t="s">
        <v>26</v>
      </c>
      <c r="O357" t="s">
        <v>27</v>
      </c>
      <c r="P357" t="s">
        <v>28</v>
      </c>
      <c r="Q357" t="s">
        <v>29</v>
      </c>
      <c r="R357" t="s">
        <v>30</v>
      </c>
      <c r="S357" t="s">
        <v>31</v>
      </c>
    </row>
    <row r="358" spans="1:19">
      <c r="A358" t="s">
        <v>3010</v>
      </c>
      <c r="B358" t="s">
        <v>1823</v>
      </c>
      <c r="C358">
        <v>7242263</v>
      </c>
      <c r="D358">
        <v>7261755</v>
      </c>
      <c r="E358" t="s">
        <v>21</v>
      </c>
      <c r="F358">
        <v>287.89999999999998</v>
      </c>
      <c r="G358">
        <v>4.6349999999999998</v>
      </c>
      <c r="H358" t="s">
        <v>3011</v>
      </c>
      <c r="I358" t="s">
        <v>23</v>
      </c>
      <c r="J358">
        <v>-170</v>
      </c>
      <c r="K358" t="s">
        <v>3012</v>
      </c>
      <c r="L358">
        <v>6857</v>
      </c>
      <c r="M358" t="s">
        <v>3013</v>
      </c>
      <c r="N358" t="s">
        <v>3014</v>
      </c>
      <c r="O358" t="s">
        <v>3015</v>
      </c>
      <c r="P358" t="s">
        <v>3016</v>
      </c>
      <c r="Q358" t="s">
        <v>3017</v>
      </c>
      <c r="R358" t="s">
        <v>3018</v>
      </c>
      <c r="S358" t="s">
        <v>31</v>
      </c>
    </row>
    <row r="359" spans="1:19">
      <c r="A359" t="s">
        <v>3019</v>
      </c>
      <c r="B359" t="s">
        <v>456</v>
      </c>
      <c r="C359">
        <v>6083960</v>
      </c>
      <c r="D359">
        <v>6091758</v>
      </c>
      <c r="E359" t="s">
        <v>21</v>
      </c>
      <c r="F359">
        <v>287.3</v>
      </c>
      <c r="G359">
        <v>5.24</v>
      </c>
      <c r="H359" t="s">
        <v>3020</v>
      </c>
      <c r="I359" t="s">
        <v>23</v>
      </c>
      <c r="J359">
        <v>2990</v>
      </c>
      <c r="K359" t="s">
        <v>3021</v>
      </c>
    </row>
    <row r="360" spans="1:19">
      <c r="A360" t="s">
        <v>3022</v>
      </c>
      <c r="B360" t="s">
        <v>1985</v>
      </c>
      <c r="C360">
        <v>574603</v>
      </c>
      <c r="D360">
        <v>604437</v>
      </c>
      <c r="E360" t="s">
        <v>21</v>
      </c>
      <c r="F360">
        <v>287.10000000000002</v>
      </c>
      <c r="G360">
        <v>5.0380000000000003</v>
      </c>
      <c r="H360" t="s">
        <v>34</v>
      </c>
      <c r="I360" t="s">
        <v>23</v>
      </c>
      <c r="J360">
        <v>-72400</v>
      </c>
      <c r="K360" t="s">
        <v>3023</v>
      </c>
      <c r="L360">
        <v>92162</v>
      </c>
      <c r="M360" t="s">
        <v>3024</v>
      </c>
      <c r="N360" t="s">
        <v>3025</v>
      </c>
      <c r="O360" t="s">
        <v>3026</v>
      </c>
      <c r="P360" t="s">
        <v>3027</v>
      </c>
      <c r="Q360" t="s">
        <v>49</v>
      </c>
      <c r="R360" t="s">
        <v>3028</v>
      </c>
      <c r="S360" t="s">
        <v>31</v>
      </c>
    </row>
    <row r="361" spans="1:19">
      <c r="A361" t="s">
        <v>3029</v>
      </c>
      <c r="B361" t="s">
        <v>2267</v>
      </c>
      <c r="C361">
        <v>2694697</v>
      </c>
      <c r="D361">
        <v>2701925</v>
      </c>
      <c r="E361" t="s">
        <v>21</v>
      </c>
      <c r="F361">
        <v>287</v>
      </c>
      <c r="G361">
        <v>5.016</v>
      </c>
      <c r="H361" t="s">
        <v>34</v>
      </c>
      <c r="I361" t="s">
        <v>23</v>
      </c>
      <c r="J361">
        <v>3480</v>
      </c>
      <c r="K361" t="s">
        <v>3030</v>
      </c>
      <c r="L361">
        <v>441478</v>
      </c>
      <c r="M361" t="s">
        <v>3031</v>
      </c>
      <c r="N361" t="s">
        <v>3032</v>
      </c>
      <c r="O361" t="s">
        <v>3033</v>
      </c>
      <c r="P361" t="s">
        <v>3034</v>
      </c>
      <c r="Q361" t="s">
        <v>49</v>
      </c>
      <c r="R361" t="s">
        <v>3035</v>
      </c>
      <c r="S361" t="s">
        <v>31</v>
      </c>
    </row>
    <row r="362" spans="1:19">
      <c r="A362" t="s">
        <v>3036</v>
      </c>
      <c r="B362" t="s">
        <v>3037</v>
      </c>
      <c r="C362">
        <v>455451</v>
      </c>
      <c r="D362">
        <v>467029</v>
      </c>
      <c r="E362" t="s">
        <v>21</v>
      </c>
      <c r="F362">
        <v>286.39999999999998</v>
      </c>
      <c r="G362">
        <v>4.327</v>
      </c>
      <c r="H362" t="s">
        <v>3038</v>
      </c>
      <c r="I362" t="s">
        <v>23</v>
      </c>
      <c r="J362">
        <v>5025</v>
      </c>
      <c r="K362" t="s">
        <v>3039</v>
      </c>
      <c r="L362">
        <v>4001</v>
      </c>
      <c r="M362" t="s">
        <v>3040</v>
      </c>
      <c r="N362" t="s">
        <v>3041</v>
      </c>
      <c r="O362" t="s">
        <v>3042</v>
      </c>
      <c r="P362" t="s">
        <v>3043</v>
      </c>
      <c r="Q362" t="s">
        <v>3044</v>
      </c>
      <c r="R362" t="s">
        <v>3045</v>
      </c>
      <c r="S362" t="s">
        <v>31</v>
      </c>
    </row>
    <row r="363" spans="1:19">
      <c r="A363" t="s">
        <v>3046</v>
      </c>
      <c r="B363" t="s">
        <v>2452</v>
      </c>
      <c r="C363">
        <v>2458945</v>
      </c>
      <c r="D363">
        <v>2484211</v>
      </c>
      <c r="E363" t="s">
        <v>21</v>
      </c>
      <c r="F363">
        <v>286.10000000000002</v>
      </c>
      <c r="G363">
        <v>4.7679999999999998</v>
      </c>
      <c r="H363" t="s">
        <v>34</v>
      </c>
      <c r="I363" t="s">
        <v>23</v>
      </c>
      <c r="J363">
        <v>12504</v>
      </c>
      <c r="K363" t="s">
        <v>3047</v>
      </c>
      <c r="L363">
        <v>11270</v>
      </c>
      <c r="M363" t="s">
        <v>3048</v>
      </c>
      <c r="N363" t="s">
        <v>3049</v>
      </c>
      <c r="O363" t="s">
        <v>3050</v>
      </c>
      <c r="P363" t="s">
        <v>3051</v>
      </c>
      <c r="Q363" t="s">
        <v>3052</v>
      </c>
      <c r="R363" t="s">
        <v>3053</v>
      </c>
      <c r="S363" t="s">
        <v>31</v>
      </c>
    </row>
    <row r="364" spans="1:19">
      <c r="A364" t="s">
        <v>3054</v>
      </c>
      <c r="B364" t="s">
        <v>1786</v>
      </c>
      <c r="C364">
        <v>5097995</v>
      </c>
      <c r="D364">
        <v>5116519</v>
      </c>
      <c r="E364" t="s">
        <v>21</v>
      </c>
      <c r="F364">
        <v>285.60000000000002</v>
      </c>
      <c r="G364">
        <v>3.94</v>
      </c>
      <c r="H364" t="s">
        <v>3055</v>
      </c>
      <c r="I364" t="s">
        <v>23</v>
      </c>
      <c r="J364">
        <v>6856</v>
      </c>
      <c r="K364" t="s">
        <v>3056</v>
      </c>
      <c r="L364">
        <v>6675</v>
      </c>
      <c r="M364" t="s">
        <v>3057</v>
      </c>
      <c r="N364" t="s">
        <v>3058</v>
      </c>
      <c r="O364" t="s">
        <v>3059</v>
      </c>
      <c r="P364" t="s">
        <v>3060</v>
      </c>
      <c r="Q364" t="s">
        <v>3061</v>
      </c>
      <c r="R364" t="s">
        <v>3062</v>
      </c>
      <c r="S364" t="s">
        <v>31</v>
      </c>
    </row>
    <row r="365" spans="1:19">
      <c r="A365" t="s">
        <v>3063</v>
      </c>
      <c r="B365" t="s">
        <v>3064</v>
      </c>
      <c r="C365">
        <v>3150278</v>
      </c>
      <c r="D365">
        <v>3166602</v>
      </c>
      <c r="E365" t="s">
        <v>21</v>
      </c>
      <c r="F365">
        <v>285.60000000000002</v>
      </c>
      <c r="G365">
        <v>3.6749999999999998</v>
      </c>
      <c r="H365" t="s">
        <v>3065</v>
      </c>
      <c r="I365" t="s">
        <v>23</v>
      </c>
      <c r="J365">
        <v>22347</v>
      </c>
      <c r="K365" t="s">
        <v>3066</v>
      </c>
      <c r="L365">
        <v>23187</v>
      </c>
      <c r="M365" t="s">
        <v>3067</v>
      </c>
      <c r="N365" t="s">
        <v>3068</v>
      </c>
      <c r="O365" t="s">
        <v>3069</v>
      </c>
      <c r="P365" t="s">
        <v>3070</v>
      </c>
      <c r="Q365" t="s">
        <v>3071</v>
      </c>
      <c r="R365" t="s">
        <v>3072</v>
      </c>
      <c r="S365" t="s">
        <v>31</v>
      </c>
    </row>
    <row r="366" spans="1:19">
      <c r="A366" t="s">
        <v>3073</v>
      </c>
      <c r="B366" t="s">
        <v>3074</v>
      </c>
      <c r="C366">
        <v>2010394</v>
      </c>
      <c r="D366">
        <v>2016580</v>
      </c>
      <c r="E366" t="s">
        <v>21</v>
      </c>
      <c r="F366">
        <v>285.5</v>
      </c>
      <c r="G366">
        <v>2.8580000000000001</v>
      </c>
      <c r="H366" t="s">
        <v>34</v>
      </c>
      <c r="I366" t="s">
        <v>23</v>
      </c>
      <c r="J366">
        <v>-2897</v>
      </c>
      <c r="K366" t="s">
        <v>3075</v>
      </c>
      <c r="L366">
        <v>1571</v>
      </c>
      <c r="M366" t="s">
        <v>3076</v>
      </c>
      <c r="N366" t="s">
        <v>3077</v>
      </c>
      <c r="O366" t="s">
        <v>3078</v>
      </c>
      <c r="P366" t="s">
        <v>3079</v>
      </c>
      <c r="Q366" t="s">
        <v>3080</v>
      </c>
      <c r="R366" t="s">
        <v>3081</v>
      </c>
      <c r="S366" t="s">
        <v>31</v>
      </c>
    </row>
    <row r="367" spans="1:19">
      <c r="A367" t="s">
        <v>3082</v>
      </c>
      <c r="B367" t="s">
        <v>160</v>
      </c>
      <c r="C367">
        <v>218525</v>
      </c>
      <c r="D367">
        <v>236209</v>
      </c>
      <c r="E367" t="s">
        <v>21</v>
      </c>
      <c r="F367">
        <v>285.5</v>
      </c>
      <c r="G367">
        <v>3.53</v>
      </c>
      <c r="H367" t="s">
        <v>3083</v>
      </c>
      <c r="I367" t="s">
        <v>23</v>
      </c>
      <c r="J367">
        <v>43647</v>
      </c>
      <c r="K367" t="s">
        <v>3084</v>
      </c>
      <c r="L367">
        <v>6513</v>
      </c>
      <c r="M367" t="s">
        <v>2851</v>
      </c>
      <c r="N367" t="s">
        <v>2852</v>
      </c>
      <c r="O367" t="s">
        <v>2853</v>
      </c>
      <c r="P367" t="s">
        <v>2854</v>
      </c>
      <c r="Q367" t="s">
        <v>2855</v>
      </c>
      <c r="R367" t="s">
        <v>2856</v>
      </c>
      <c r="S367" t="s">
        <v>31</v>
      </c>
    </row>
    <row r="368" spans="1:19">
      <c r="A368" t="s">
        <v>3085</v>
      </c>
      <c r="B368" t="s">
        <v>3086</v>
      </c>
      <c r="C368">
        <v>761432</v>
      </c>
      <c r="D368">
        <v>789254</v>
      </c>
      <c r="E368" t="s">
        <v>21</v>
      </c>
      <c r="F368">
        <v>285.2</v>
      </c>
      <c r="G368">
        <v>2.5249999999999999</v>
      </c>
      <c r="H368" t="s">
        <v>3087</v>
      </c>
      <c r="I368" t="s">
        <v>23</v>
      </c>
      <c r="J368">
        <v>13504</v>
      </c>
      <c r="K368" t="s">
        <v>3088</v>
      </c>
      <c r="L368">
        <v>1362</v>
      </c>
      <c r="M368" t="s">
        <v>3089</v>
      </c>
      <c r="N368" t="s">
        <v>3090</v>
      </c>
      <c r="O368" t="s">
        <v>3091</v>
      </c>
      <c r="P368" t="s">
        <v>3092</v>
      </c>
      <c r="Q368" t="s">
        <v>3093</v>
      </c>
      <c r="R368" t="s">
        <v>3094</v>
      </c>
      <c r="S368" t="s">
        <v>31</v>
      </c>
    </row>
    <row r="369" spans="1:19">
      <c r="A369" t="s">
        <v>3095</v>
      </c>
      <c r="B369" t="s">
        <v>3096</v>
      </c>
      <c r="C369">
        <v>618395</v>
      </c>
      <c r="D369">
        <v>629634</v>
      </c>
      <c r="E369" t="s">
        <v>21</v>
      </c>
      <c r="F369">
        <v>285.10000000000002</v>
      </c>
      <c r="G369">
        <v>2.6970000000000001</v>
      </c>
      <c r="H369" t="s">
        <v>34</v>
      </c>
      <c r="I369" t="s">
        <v>23</v>
      </c>
      <c r="J369">
        <v>-3342</v>
      </c>
      <c r="K369" t="s">
        <v>3097</v>
      </c>
      <c r="L369">
        <v>55615</v>
      </c>
      <c r="M369" t="s">
        <v>3098</v>
      </c>
      <c r="N369" t="s">
        <v>3099</v>
      </c>
      <c r="O369" t="s">
        <v>3100</v>
      </c>
      <c r="P369" t="s">
        <v>3101</v>
      </c>
      <c r="Q369" t="s">
        <v>3102</v>
      </c>
      <c r="R369" t="s">
        <v>3103</v>
      </c>
      <c r="S369" t="s">
        <v>31</v>
      </c>
    </row>
    <row r="370" spans="1:19">
      <c r="A370" t="s">
        <v>3104</v>
      </c>
      <c r="B370" t="s">
        <v>3105</v>
      </c>
      <c r="C370">
        <v>810598</v>
      </c>
      <c r="D370">
        <v>838702</v>
      </c>
      <c r="E370" t="s">
        <v>21</v>
      </c>
      <c r="F370">
        <v>285</v>
      </c>
      <c r="G370">
        <v>3.5640000000000001</v>
      </c>
      <c r="H370" t="s">
        <v>3106</v>
      </c>
      <c r="I370" t="s">
        <v>23</v>
      </c>
      <c r="J370">
        <v>5696</v>
      </c>
      <c r="K370" t="s">
        <v>3107</v>
      </c>
      <c r="L370">
        <v>6046</v>
      </c>
      <c r="M370" t="s">
        <v>3108</v>
      </c>
      <c r="N370" t="s">
        <v>3109</v>
      </c>
      <c r="O370" t="s">
        <v>3110</v>
      </c>
      <c r="P370" t="s">
        <v>3111</v>
      </c>
      <c r="Q370" t="s">
        <v>3112</v>
      </c>
      <c r="R370" t="s">
        <v>3113</v>
      </c>
      <c r="S370" t="s">
        <v>31</v>
      </c>
    </row>
    <row r="371" spans="1:19">
      <c r="A371" t="s">
        <v>3114</v>
      </c>
      <c r="B371" t="s">
        <v>1769</v>
      </c>
      <c r="C371">
        <v>3268004</v>
      </c>
      <c r="D371">
        <v>3287868</v>
      </c>
      <c r="E371" t="s">
        <v>21</v>
      </c>
      <c r="F371">
        <v>285</v>
      </c>
      <c r="G371">
        <v>5.2080000000000002</v>
      </c>
      <c r="H371" t="s">
        <v>3115</v>
      </c>
      <c r="I371" t="s">
        <v>23</v>
      </c>
      <c r="J371">
        <v>-30289</v>
      </c>
      <c r="K371" t="s">
        <v>3116</v>
      </c>
      <c r="L371">
        <v>29841</v>
      </c>
      <c r="M371" t="s">
        <v>1498</v>
      </c>
      <c r="N371" t="s">
        <v>1499</v>
      </c>
      <c r="O371" t="s">
        <v>1500</v>
      </c>
      <c r="P371" t="s">
        <v>1501</v>
      </c>
      <c r="Q371" t="s">
        <v>1502</v>
      </c>
      <c r="R371" t="s">
        <v>1503</v>
      </c>
      <c r="S371" t="s">
        <v>31</v>
      </c>
    </row>
    <row r="372" spans="1:19">
      <c r="A372" t="s">
        <v>3117</v>
      </c>
      <c r="B372" t="s">
        <v>2270</v>
      </c>
      <c r="C372">
        <v>130637</v>
      </c>
      <c r="D372">
        <v>154925</v>
      </c>
      <c r="E372" t="s">
        <v>21</v>
      </c>
      <c r="F372">
        <v>284.7</v>
      </c>
      <c r="G372">
        <v>5.5750000000000002</v>
      </c>
      <c r="H372" t="s">
        <v>3118</v>
      </c>
      <c r="I372" t="s">
        <v>23</v>
      </c>
      <c r="J372">
        <v>4403</v>
      </c>
      <c r="K372" t="s">
        <v>3119</v>
      </c>
      <c r="L372">
        <v>1776</v>
      </c>
      <c r="M372" t="s">
        <v>3120</v>
      </c>
      <c r="N372" t="s">
        <v>3121</v>
      </c>
      <c r="O372" t="s">
        <v>3122</v>
      </c>
      <c r="P372" t="s">
        <v>3123</v>
      </c>
      <c r="Q372" t="s">
        <v>3124</v>
      </c>
      <c r="R372" t="s">
        <v>3125</v>
      </c>
      <c r="S372" t="s">
        <v>31</v>
      </c>
    </row>
    <row r="373" spans="1:19">
      <c r="A373" t="s">
        <v>3126</v>
      </c>
      <c r="B373" t="s">
        <v>2685</v>
      </c>
      <c r="C373">
        <v>1568836</v>
      </c>
      <c r="D373">
        <v>1580690</v>
      </c>
      <c r="E373" t="s">
        <v>21</v>
      </c>
      <c r="F373">
        <v>284.7</v>
      </c>
      <c r="G373">
        <v>5.7110000000000003</v>
      </c>
      <c r="H373" t="s">
        <v>3127</v>
      </c>
      <c r="I373" t="s">
        <v>23</v>
      </c>
      <c r="J373">
        <v>5090</v>
      </c>
      <c r="K373" t="s">
        <v>3128</v>
      </c>
      <c r="L373">
        <v>57185</v>
      </c>
      <c r="M373" t="s">
        <v>3129</v>
      </c>
      <c r="N373" t="s">
        <v>3130</v>
      </c>
      <c r="O373" t="s">
        <v>3131</v>
      </c>
      <c r="P373" t="s">
        <v>3132</v>
      </c>
      <c r="Q373" t="s">
        <v>3133</v>
      </c>
      <c r="R373" t="s">
        <v>3134</v>
      </c>
      <c r="S373" t="s">
        <v>31</v>
      </c>
    </row>
    <row r="374" spans="1:19">
      <c r="A374" t="s">
        <v>3135</v>
      </c>
      <c r="B374" t="s">
        <v>1025</v>
      </c>
      <c r="C374">
        <v>545976</v>
      </c>
      <c r="D374">
        <v>564528</v>
      </c>
      <c r="E374" t="s">
        <v>21</v>
      </c>
      <c r="F374">
        <v>284.10000000000002</v>
      </c>
      <c r="G374">
        <v>7.9130000000000003</v>
      </c>
      <c r="H374" t="s">
        <v>34</v>
      </c>
      <c r="I374" t="s">
        <v>23</v>
      </c>
      <c r="J374">
        <v>-7808</v>
      </c>
      <c r="K374" t="s">
        <v>3136</v>
      </c>
      <c r="L374">
        <v>2528</v>
      </c>
      <c r="M374" t="s">
        <v>3137</v>
      </c>
      <c r="N374" t="s">
        <v>3138</v>
      </c>
      <c r="O374" t="s">
        <v>3139</v>
      </c>
      <c r="P374" t="s">
        <v>3140</v>
      </c>
      <c r="Q374" t="s">
        <v>3141</v>
      </c>
      <c r="R374" t="s">
        <v>3142</v>
      </c>
      <c r="S374" t="s">
        <v>31</v>
      </c>
    </row>
    <row r="375" spans="1:19">
      <c r="A375" t="s">
        <v>3143</v>
      </c>
      <c r="B375" t="s">
        <v>3144</v>
      </c>
      <c r="C375">
        <v>3620804</v>
      </c>
      <c r="D375">
        <v>3637792</v>
      </c>
      <c r="E375" t="s">
        <v>21</v>
      </c>
      <c r="F375">
        <v>283.60000000000002</v>
      </c>
      <c r="G375">
        <v>8.4659999999999993</v>
      </c>
      <c r="H375" t="s">
        <v>3145</v>
      </c>
      <c r="I375" t="s">
        <v>23</v>
      </c>
      <c r="J375">
        <v>3093</v>
      </c>
      <c r="K375" t="s">
        <v>3146</v>
      </c>
      <c r="L375">
        <v>400</v>
      </c>
      <c r="M375" t="s">
        <v>3147</v>
      </c>
      <c r="N375" t="s">
        <v>3148</v>
      </c>
      <c r="O375" t="s">
        <v>3149</v>
      </c>
      <c r="P375" t="s">
        <v>3150</v>
      </c>
      <c r="Q375" t="s">
        <v>3151</v>
      </c>
      <c r="R375" t="s">
        <v>3152</v>
      </c>
      <c r="S375" t="s">
        <v>31</v>
      </c>
    </row>
    <row r="376" spans="1:19">
      <c r="A376" t="s">
        <v>3153</v>
      </c>
      <c r="B376" t="s">
        <v>382</v>
      </c>
      <c r="C376">
        <v>2692539</v>
      </c>
      <c r="D376">
        <v>2704543</v>
      </c>
      <c r="E376" t="s">
        <v>21</v>
      </c>
      <c r="F376">
        <v>282.60000000000002</v>
      </c>
      <c r="G376">
        <v>9.2520000000000007</v>
      </c>
      <c r="H376" t="s">
        <v>3154</v>
      </c>
      <c r="I376" t="s">
        <v>23</v>
      </c>
      <c r="J376">
        <v>9682</v>
      </c>
      <c r="K376" t="s">
        <v>3155</v>
      </c>
      <c r="L376">
        <v>6521</v>
      </c>
      <c r="M376" t="s">
        <v>3156</v>
      </c>
      <c r="N376" t="s">
        <v>3157</v>
      </c>
      <c r="O376" t="s">
        <v>3158</v>
      </c>
      <c r="P376" t="s">
        <v>3159</v>
      </c>
      <c r="Q376" t="s">
        <v>3160</v>
      </c>
      <c r="R376" t="s">
        <v>3161</v>
      </c>
      <c r="S376" t="s">
        <v>31</v>
      </c>
    </row>
    <row r="377" spans="1:19">
      <c r="A377" t="s">
        <v>3162</v>
      </c>
      <c r="B377" t="s">
        <v>223</v>
      </c>
      <c r="C377">
        <v>9619406</v>
      </c>
      <c r="D377">
        <v>9640066</v>
      </c>
      <c r="E377" t="s">
        <v>21</v>
      </c>
      <c r="F377">
        <v>282.3</v>
      </c>
      <c r="G377">
        <v>9.8059999999999992</v>
      </c>
      <c r="H377" t="s">
        <v>3163</v>
      </c>
      <c r="I377" t="s">
        <v>23</v>
      </c>
      <c r="J377">
        <v>1744</v>
      </c>
      <c r="K377" t="s">
        <v>3164</v>
      </c>
      <c r="L377">
        <v>85451</v>
      </c>
      <c r="M377" t="s">
        <v>3165</v>
      </c>
      <c r="N377" t="s">
        <v>3166</v>
      </c>
      <c r="O377" t="s">
        <v>3167</v>
      </c>
      <c r="P377" t="s">
        <v>3168</v>
      </c>
      <c r="Q377" t="s">
        <v>3169</v>
      </c>
      <c r="R377" t="s">
        <v>3170</v>
      </c>
      <c r="S377" t="s">
        <v>31</v>
      </c>
    </row>
    <row r="378" spans="1:19">
      <c r="A378" t="s">
        <v>3171</v>
      </c>
      <c r="B378" t="s">
        <v>3172</v>
      </c>
      <c r="C378">
        <v>2909975</v>
      </c>
      <c r="D378">
        <v>2927917</v>
      </c>
      <c r="E378" t="s">
        <v>21</v>
      </c>
      <c r="F378">
        <v>282</v>
      </c>
      <c r="G378">
        <v>9.7360000000000007</v>
      </c>
      <c r="H378" t="s">
        <v>3173</v>
      </c>
      <c r="I378" t="s">
        <v>23</v>
      </c>
      <c r="J378">
        <v>26546</v>
      </c>
      <c r="K378" t="s">
        <v>3174</v>
      </c>
      <c r="L378">
        <v>57533</v>
      </c>
      <c r="M378" t="s">
        <v>3175</v>
      </c>
      <c r="N378" t="s">
        <v>3176</v>
      </c>
      <c r="O378" t="s">
        <v>3177</v>
      </c>
      <c r="P378" t="s">
        <v>3178</v>
      </c>
      <c r="Q378" t="s">
        <v>49</v>
      </c>
      <c r="R378" t="s">
        <v>3179</v>
      </c>
      <c r="S378" t="s">
        <v>31</v>
      </c>
    </row>
    <row r="379" spans="1:19">
      <c r="A379" t="s">
        <v>3180</v>
      </c>
      <c r="B379" t="s">
        <v>3181</v>
      </c>
      <c r="C379">
        <v>675631</v>
      </c>
      <c r="D379">
        <v>684853</v>
      </c>
      <c r="E379" t="s">
        <v>21</v>
      </c>
      <c r="F379">
        <v>280.60000000000002</v>
      </c>
      <c r="G379">
        <v>9.0510000000000002</v>
      </c>
      <c r="H379" t="s">
        <v>3182</v>
      </c>
      <c r="I379" t="s">
        <v>23</v>
      </c>
      <c r="J379">
        <v>3745</v>
      </c>
      <c r="K379" t="s">
        <v>3183</v>
      </c>
      <c r="L379">
        <v>10093</v>
      </c>
      <c r="M379" t="s">
        <v>3184</v>
      </c>
      <c r="N379" t="s">
        <v>3185</v>
      </c>
      <c r="O379" t="s">
        <v>3186</v>
      </c>
      <c r="P379" t="s">
        <v>3187</v>
      </c>
      <c r="Q379" t="s">
        <v>3188</v>
      </c>
      <c r="R379" t="s">
        <v>3189</v>
      </c>
      <c r="S379" t="s">
        <v>31</v>
      </c>
    </row>
    <row r="380" spans="1:19">
      <c r="A380" t="s">
        <v>3190</v>
      </c>
      <c r="B380" t="s">
        <v>949</v>
      </c>
      <c r="C380">
        <v>690565</v>
      </c>
      <c r="D380">
        <v>698377</v>
      </c>
      <c r="E380" t="s">
        <v>21</v>
      </c>
      <c r="F380">
        <v>280.2</v>
      </c>
      <c r="G380">
        <v>8.2110000000000003</v>
      </c>
      <c r="H380" t="s">
        <v>3191</v>
      </c>
      <c r="I380" t="s">
        <v>23</v>
      </c>
      <c r="J380">
        <v>3711</v>
      </c>
      <c r="K380" t="s">
        <v>3192</v>
      </c>
      <c r="L380">
        <v>10124</v>
      </c>
      <c r="M380" t="s">
        <v>1555</v>
      </c>
      <c r="N380" t="s">
        <v>1556</v>
      </c>
      <c r="O380" t="s">
        <v>1557</v>
      </c>
      <c r="P380" t="s">
        <v>1558</v>
      </c>
      <c r="Q380" t="s">
        <v>1559</v>
      </c>
      <c r="R380" t="s">
        <v>1560</v>
      </c>
      <c r="S380" t="s">
        <v>31</v>
      </c>
    </row>
    <row r="381" spans="1:19">
      <c r="A381" t="s">
        <v>3193</v>
      </c>
      <c r="B381" t="s">
        <v>3194</v>
      </c>
      <c r="C381">
        <v>5320802</v>
      </c>
      <c r="D381">
        <v>5329501</v>
      </c>
      <c r="E381" t="s">
        <v>21</v>
      </c>
      <c r="F381">
        <v>279.7</v>
      </c>
      <c r="G381">
        <v>7.2930000000000001</v>
      </c>
      <c r="H381" t="s">
        <v>34</v>
      </c>
      <c r="I381" t="s">
        <v>23</v>
      </c>
      <c r="J381">
        <v>-3805</v>
      </c>
      <c r="K381" t="s">
        <v>3195</v>
      </c>
      <c r="L381">
        <v>7504</v>
      </c>
      <c r="M381" t="s">
        <v>3196</v>
      </c>
      <c r="N381" t="s">
        <v>3197</v>
      </c>
      <c r="O381" t="s">
        <v>3198</v>
      </c>
      <c r="P381" t="s">
        <v>3199</v>
      </c>
      <c r="Q381" t="s">
        <v>3200</v>
      </c>
      <c r="R381" t="s">
        <v>3201</v>
      </c>
      <c r="S381" t="s">
        <v>31</v>
      </c>
    </row>
    <row r="382" spans="1:19">
      <c r="A382" t="s">
        <v>3202</v>
      </c>
      <c r="B382" t="s">
        <v>3203</v>
      </c>
      <c r="C382">
        <v>3135153</v>
      </c>
      <c r="D382">
        <v>3154021</v>
      </c>
      <c r="E382" t="s">
        <v>21</v>
      </c>
      <c r="F382">
        <v>279.2</v>
      </c>
      <c r="G382">
        <v>7.7210000000000001</v>
      </c>
      <c r="H382" t="s">
        <v>3204</v>
      </c>
      <c r="I382" t="s">
        <v>23</v>
      </c>
      <c r="J382">
        <v>2929</v>
      </c>
      <c r="K382" t="s">
        <v>3205</v>
      </c>
      <c r="L382">
        <v>4609</v>
      </c>
      <c r="M382" t="s">
        <v>2565</v>
      </c>
      <c r="N382" t="s">
        <v>2566</v>
      </c>
      <c r="O382" t="s">
        <v>2567</v>
      </c>
      <c r="P382" t="s">
        <v>2568</v>
      </c>
      <c r="Q382" t="s">
        <v>2569</v>
      </c>
      <c r="R382" t="s">
        <v>2570</v>
      </c>
      <c r="S382" t="s">
        <v>31</v>
      </c>
    </row>
    <row r="383" spans="1:19">
      <c r="A383" t="s">
        <v>3206</v>
      </c>
      <c r="B383" t="s">
        <v>3207</v>
      </c>
      <c r="C383">
        <v>6260103</v>
      </c>
      <c r="D383">
        <v>6269251</v>
      </c>
      <c r="E383" t="s">
        <v>21</v>
      </c>
      <c r="F383">
        <v>279.2</v>
      </c>
      <c r="G383">
        <v>7.5410000000000004</v>
      </c>
      <c r="H383" t="s">
        <v>34</v>
      </c>
      <c r="I383" t="s">
        <v>23</v>
      </c>
      <c r="J383">
        <v>-3252</v>
      </c>
      <c r="K383" t="s">
        <v>3208</v>
      </c>
      <c r="L383">
        <v>10289</v>
      </c>
      <c r="M383" t="s">
        <v>2078</v>
      </c>
      <c r="N383" t="s">
        <v>2079</v>
      </c>
      <c r="O383" t="s">
        <v>2080</v>
      </c>
      <c r="P383" t="s">
        <v>2081</v>
      </c>
      <c r="Q383" t="s">
        <v>2082</v>
      </c>
      <c r="R383" t="s">
        <v>2083</v>
      </c>
      <c r="S383" t="s">
        <v>31</v>
      </c>
    </row>
    <row r="384" spans="1:19">
      <c r="A384" t="s">
        <v>3209</v>
      </c>
      <c r="B384" t="s">
        <v>3210</v>
      </c>
      <c r="C384">
        <v>594802</v>
      </c>
      <c r="D384">
        <v>615128</v>
      </c>
      <c r="E384" t="s">
        <v>21</v>
      </c>
      <c r="F384">
        <v>279</v>
      </c>
      <c r="G384">
        <v>4.9669999999999996</v>
      </c>
      <c r="H384" t="s">
        <v>3211</v>
      </c>
      <c r="I384" t="s">
        <v>23</v>
      </c>
      <c r="J384">
        <v>10081</v>
      </c>
      <c r="K384" t="s">
        <v>3212</v>
      </c>
      <c r="L384">
        <v>8842</v>
      </c>
      <c r="M384" t="s">
        <v>3213</v>
      </c>
      <c r="N384" t="s">
        <v>3214</v>
      </c>
      <c r="O384" t="s">
        <v>3215</v>
      </c>
      <c r="P384" t="s">
        <v>3216</v>
      </c>
      <c r="Q384" t="s">
        <v>3217</v>
      </c>
      <c r="R384" t="s">
        <v>3218</v>
      </c>
      <c r="S384" t="s">
        <v>31</v>
      </c>
    </row>
    <row r="385" spans="1:19">
      <c r="A385" t="s">
        <v>3219</v>
      </c>
      <c r="B385" t="s">
        <v>557</v>
      </c>
      <c r="C385">
        <v>8374027</v>
      </c>
      <c r="D385">
        <v>8389249</v>
      </c>
      <c r="E385" t="s">
        <v>21</v>
      </c>
      <c r="F385">
        <v>278.89999999999998</v>
      </c>
      <c r="G385">
        <v>5.8730000000000002</v>
      </c>
      <c r="H385" t="s">
        <v>34</v>
      </c>
      <c r="I385" t="s">
        <v>23</v>
      </c>
      <c r="J385">
        <v>42974</v>
      </c>
      <c r="K385" t="s">
        <v>559</v>
      </c>
      <c r="L385">
        <v>688</v>
      </c>
      <c r="M385" t="s">
        <v>560</v>
      </c>
      <c r="N385" t="s">
        <v>561</v>
      </c>
      <c r="O385" t="s">
        <v>562</v>
      </c>
      <c r="P385" t="s">
        <v>563</v>
      </c>
      <c r="Q385" t="s">
        <v>564</v>
      </c>
      <c r="R385" t="s">
        <v>565</v>
      </c>
      <c r="S385" t="s">
        <v>31</v>
      </c>
    </row>
    <row r="386" spans="1:19">
      <c r="A386" t="s">
        <v>3220</v>
      </c>
      <c r="B386" t="s">
        <v>3221</v>
      </c>
      <c r="C386">
        <v>999510</v>
      </c>
      <c r="D386">
        <v>1011298</v>
      </c>
      <c r="E386" t="s">
        <v>21</v>
      </c>
      <c r="F386">
        <v>278.39999999999998</v>
      </c>
      <c r="G386">
        <v>5.46</v>
      </c>
      <c r="H386" t="s">
        <v>34</v>
      </c>
      <c r="I386" t="s">
        <v>23</v>
      </c>
      <c r="J386">
        <v>-17896</v>
      </c>
      <c r="K386" t="s">
        <v>3222</v>
      </c>
      <c r="L386">
        <v>85414</v>
      </c>
      <c r="M386" t="s">
        <v>1564</v>
      </c>
      <c r="N386" t="s">
        <v>1565</v>
      </c>
      <c r="O386" t="s">
        <v>1566</v>
      </c>
      <c r="P386" t="s">
        <v>1567</v>
      </c>
      <c r="Q386" t="s">
        <v>1568</v>
      </c>
      <c r="R386" t="s">
        <v>1569</v>
      </c>
      <c r="S386" t="s">
        <v>31</v>
      </c>
    </row>
    <row r="387" spans="1:19">
      <c r="A387" t="s">
        <v>3223</v>
      </c>
      <c r="B387" t="s">
        <v>3224</v>
      </c>
      <c r="C387">
        <v>124101</v>
      </c>
      <c r="D387">
        <v>126097</v>
      </c>
      <c r="E387" t="s">
        <v>21</v>
      </c>
      <c r="F387">
        <v>277.89999999999998</v>
      </c>
      <c r="G387">
        <v>4.7009999999999996</v>
      </c>
      <c r="H387" t="s">
        <v>3225</v>
      </c>
      <c r="I387" t="s">
        <v>23</v>
      </c>
      <c r="J387">
        <v>802</v>
      </c>
      <c r="K387" t="s">
        <v>3226</v>
      </c>
      <c r="L387">
        <v>57561</v>
      </c>
      <c r="M387" t="s">
        <v>3227</v>
      </c>
      <c r="N387" t="s">
        <v>3228</v>
      </c>
      <c r="O387" t="s">
        <v>3229</v>
      </c>
      <c r="P387" t="s">
        <v>3230</v>
      </c>
      <c r="Q387" t="s">
        <v>3231</v>
      </c>
      <c r="R387" t="s">
        <v>3232</v>
      </c>
      <c r="S387" t="s">
        <v>31</v>
      </c>
    </row>
    <row r="388" spans="1:19">
      <c r="A388" t="s">
        <v>3233</v>
      </c>
      <c r="B388" t="s">
        <v>336</v>
      </c>
      <c r="C388">
        <v>440549</v>
      </c>
      <c r="D388">
        <v>448817</v>
      </c>
      <c r="E388" t="s">
        <v>21</v>
      </c>
      <c r="F388">
        <v>277.8</v>
      </c>
      <c r="G388">
        <v>8.3309999999999995</v>
      </c>
      <c r="H388" t="s">
        <v>34</v>
      </c>
      <c r="I388" t="s">
        <v>23</v>
      </c>
      <c r="J388">
        <v>-16261</v>
      </c>
      <c r="K388" t="s">
        <v>3234</v>
      </c>
      <c r="L388">
        <v>23119</v>
      </c>
      <c r="M388" t="s">
        <v>1601</v>
      </c>
      <c r="N388" t="s">
        <v>1602</v>
      </c>
      <c r="O388" t="s">
        <v>1603</v>
      </c>
      <c r="P388" t="s">
        <v>1604</v>
      </c>
      <c r="Q388" t="s">
        <v>1605</v>
      </c>
      <c r="R388" t="s">
        <v>1606</v>
      </c>
      <c r="S388" t="s">
        <v>31</v>
      </c>
    </row>
    <row r="389" spans="1:19">
      <c r="A389" t="s">
        <v>3235</v>
      </c>
      <c r="B389" t="s">
        <v>3236</v>
      </c>
      <c r="C389">
        <v>792843</v>
      </c>
      <c r="D389">
        <v>805699</v>
      </c>
      <c r="E389" t="s">
        <v>21</v>
      </c>
      <c r="F389">
        <v>277.8</v>
      </c>
      <c r="G389">
        <v>5.2919999999999998</v>
      </c>
      <c r="H389" t="s">
        <v>34</v>
      </c>
      <c r="I389" t="s">
        <v>23</v>
      </c>
      <c r="J389">
        <v>-5614</v>
      </c>
      <c r="K389" t="s">
        <v>3237</v>
      </c>
      <c r="L389">
        <v>5130</v>
      </c>
      <c r="M389" t="s">
        <v>3238</v>
      </c>
      <c r="N389" t="s">
        <v>3239</v>
      </c>
      <c r="O389" t="s">
        <v>3240</v>
      </c>
      <c r="P389" t="s">
        <v>3241</v>
      </c>
      <c r="Q389" t="s">
        <v>3242</v>
      </c>
      <c r="R389" t="s">
        <v>3243</v>
      </c>
      <c r="S389" t="s">
        <v>31</v>
      </c>
    </row>
    <row r="390" spans="1:19">
      <c r="A390" t="s">
        <v>3244</v>
      </c>
      <c r="B390" t="s">
        <v>374</v>
      </c>
      <c r="C390">
        <v>11803117</v>
      </c>
      <c r="D390">
        <v>11821619</v>
      </c>
      <c r="E390" t="s">
        <v>21</v>
      </c>
      <c r="F390">
        <v>276.89999999999998</v>
      </c>
      <c r="G390">
        <v>9.6530000000000005</v>
      </c>
      <c r="H390" t="s">
        <v>34</v>
      </c>
      <c r="I390" t="s">
        <v>23</v>
      </c>
      <c r="J390">
        <v>-7790</v>
      </c>
      <c r="K390" t="s">
        <v>3245</v>
      </c>
      <c r="L390">
        <v>1106</v>
      </c>
      <c r="M390" t="s">
        <v>3246</v>
      </c>
      <c r="N390" t="s">
        <v>3247</v>
      </c>
      <c r="O390" t="s">
        <v>3248</v>
      </c>
      <c r="P390" t="s">
        <v>3249</v>
      </c>
      <c r="Q390" t="s">
        <v>3250</v>
      </c>
      <c r="R390" t="s">
        <v>3251</v>
      </c>
      <c r="S390" t="s">
        <v>31</v>
      </c>
    </row>
    <row r="391" spans="1:19">
      <c r="A391" t="s">
        <v>3252</v>
      </c>
      <c r="B391" t="s">
        <v>3253</v>
      </c>
      <c r="C391">
        <v>543240</v>
      </c>
      <c r="D391">
        <v>562112</v>
      </c>
      <c r="E391" t="s">
        <v>21</v>
      </c>
      <c r="F391">
        <v>276.60000000000002</v>
      </c>
      <c r="G391">
        <v>9.2469999999999999</v>
      </c>
      <c r="H391" t="s">
        <v>3254</v>
      </c>
      <c r="I391" t="s">
        <v>23</v>
      </c>
      <c r="J391">
        <v>9703</v>
      </c>
      <c r="K391" t="s">
        <v>3255</v>
      </c>
      <c r="L391">
        <v>2049</v>
      </c>
      <c r="M391" t="s">
        <v>3256</v>
      </c>
      <c r="N391" t="s">
        <v>3257</v>
      </c>
      <c r="O391" t="s">
        <v>3258</v>
      </c>
      <c r="P391" t="s">
        <v>3259</v>
      </c>
      <c r="Q391" t="s">
        <v>3260</v>
      </c>
      <c r="R391" t="s">
        <v>3261</v>
      </c>
      <c r="S391" t="s">
        <v>31</v>
      </c>
    </row>
    <row r="392" spans="1:19">
      <c r="A392" t="s">
        <v>3262</v>
      </c>
      <c r="B392" t="s">
        <v>80</v>
      </c>
      <c r="C392">
        <v>2443400</v>
      </c>
      <c r="D392">
        <v>2451288</v>
      </c>
      <c r="E392" t="s">
        <v>21</v>
      </c>
      <c r="F392">
        <v>276.5</v>
      </c>
      <c r="G392">
        <v>9.1170000000000009</v>
      </c>
      <c r="H392" t="s">
        <v>34</v>
      </c>
      <c r="I392" t="s">
        <v>23</v>
      </c>
      <c r="J392">
        <v>-3687</v>
      </c>
      <c r="K392" t="s">
        <v>3263</v>
      </c>
      <c r="L392">
        <v>90007</v>
      </c>
      <c r="M392" t="s">
        <v>3264</v>
      </c>
      <c r="N392" t="s">
        <v>3265</v>
      </c>
      <c r="O392" t="s">
        <v>3266</v>
      </c>
      <c r="P392" t="s">
        <v>3267</v>
      </c>
      <c r="Q392" t="s">
        <v>49</v>
      </c>
      <c r="R392" t="s">
        <v>3268</v>
      </c>
      <c r="S392" t="s">
        <v>31</v>
      </c>
    </row>
    <row r="393" spans="1:19">
      <c r="A393" t="s">
        <v>3269</v>
      </c>
      <c r="B393" t="s">
        <v>2407</v>
      </c>
      <c r="C393">
        <v>330001</v>
      </c>
      <c r="D393">
        <v>343577</v>
      </c>
      <c r="E393" t="s">
        <v>21</v>
      </c>
      <c r="F393">
        <v>276.2</v>
      </c>
      <c r="G393">
        <v>9.1020000000000003</v>
      </c>
      <c r="H393" t="s">
        <v>34</v>
      </c>
      <c r="I393" t="s">
        <v>23</v>
      </c>
      <c r="J393">
        <v>-6031</v>
      </c>
      <c r="K393" t="s">
        <v>3270</v>
      </c>
      <c r="L393">
        <v>5926</v>
      </c>
      <c r="M393" t="s">
        <v>3271</v>
      </c>
      <c r="N393" t="s">
        <v>3272</v>
      </c>
      <c r="O393" t="s">
        <v>3273</v>
      </c>
      <c r="P393" t="s">
        <v>3274</v>
      </c>
      <c r="Q393" t="s">
        <v>3275</v>
      </c>
      <c r="R393" t="s">
        <v>3276</v>
      </c>
      <c r="S393" t="s">
        <v>31</v>
      </c>
    </row>
    <row r="394" spans="1:19">
      <c r="A394" t="s">
        <v>3277</v>
      </c>
      <c r="B394" t="s">
        <v>3278</v>
      </c>
      <c r="C394">
        <v>483887</v>
      </c>
      <c r="D394">
        <v>492795</v>
      </c>
      <c r="E394" t="s">
        <v>21</v>
      </c>
      <c r="F394">
        <v>274.2</v>
      </c>
      <c r="G394">
        <v>9.6950000000000003</v>
      </c>
      <c r="H394" t="s">
        <v>34</v>
      </c>
      <c r="I394" t="s">
        <v>23</v>
      </c>
      <c r="J394">
        <v>-3810</v>
      </c>
      <c r="K394" t="s">
        <v>3279</v>
      </c>
      <c r="L394">
        <v>147872</v>
      </c>
      <c r="M394" t="s">
        <v>3280</v>
      </c>
      <c r="N394" t="s">
        <v>3281</v>
      </c>
      <c r="O394" t="s">
        <v>3282</v>
      </c>
      <c r="P394" t="s">
        <v>3283</v>
      </c>
      <c r="Q394" t="s">
        <v>3284</v>
      </c>
      <c r="R394" t="s">
        <v>3285</v>
      </c>
      <c r="S394" t="s">
        <v>31</v>
      </c>
    </row>
    <row r="395" spans="1:19">
      <c r="A395" t="s">
        <v>3286</v>
      </c>
      <c r="B395" t="s">
        <v>1304</v>
      </c>
      <c r="C395">
        <v>4290507</v>
      </c>
      <c r="D395">
        <v>4298261</v>
      </c>
      <c r="E395" t="s">
        <v>21</v>
      </c>
      <c r="F395">
        <v>273.39999999999998</v>
      </c>
      <c r="G395">
        <v>10.118</v>
      </c>
      <c r="H395" t="s">
        <v>3287</v>
      </c>
      <c r="I395" t="s">
        <v>23</v>
      </c>
      <c r="J395">
        <v>18322</v>
      </c>
      <c r="K395" t="s">
        <v>3288</v>
      </c>
      <c r="L395">
        <v>23543</v>
      </c>
      <c r="M395" t="s">
        <v>3289</v>
      </c>
      <c r="N395" t="s">
        <v>3290</v>
      </c>
      <c r="O395" t="s">
        <v>3291</v>
      </c>
      <c r="P395" t="s">
        <v>3292</v>
      </c>
      <c r="Q395" t="s">
        <v>3293</v>
      </c>
      <c r="R395" t="s">
        <v>3294</v>
      </c>
      <c r="S395" t="s">
        <v>31</v>
      </c>
    </row>
    <row r="396" spans="1:19">
      <c r="A396" t="s">
        <v>3295</v>
      </c>
      <c r="B396" t="s">
        <v>3194</v>
      </c>
      <c r="C396">
        <v>5457647</v>
      </c>
      <c r="D396">
        <v>5470411</v>
      </c>
      <c r="E396" t="s">
        <v>21</v>
      </c>
      <c r="F396">
        <v>273.2</v>
      </c>
      <c r="G396">
        <v>9.67</v>
      </c>
      <c r="H396" t="s">
        <v>3296</v>
      </c>
      <c r="I396" t="s">
        <v>23</v>
      </c>
      <c r="J396">
        <v>27017</v>
      </c>
      <c r="K396" t="s">
        <v>3297</v>
      </c>
      <c r="L396">
        <v>2710</v>
      </c>
      <c r="M396" t="s">
        <v>3298</v>
      </c>
      <c r="N396" t="s">
        <v>3299</v>
      </c>
      <c r="O396" t="s">
        <v>3300</v>
      </c>
      <c r="P396" t="s">
        <v>3301</v>
      </c>
      <c r="Q396" t="s">
        <v>3302</v>
      </c>
      <c r="R396" t="s">
        <v>3303</v>
      </c>
      <c r="S396" t="s">
        <v>31</v>
      </c>
    </row>
    <row r="397" spans="1:19">
      <c r="A397" t="s">
        <v>3304</v>
      </c>
      <c r="B397" t="s">
        <v>3305</v>
      </c>
      <c r="C397">
        <v>2851846</v>
      </c>
      <c r="D397">
        <v>2864014</v>
      </c>
      <c r="E397" t="s">
        <v>21</v>
      </c>
      <c r="F397">
        <v>272.7</v>
      </c>
      <c r="G397">
        <v>9.5570000000000004</v>
      </c>
      <c r="H397" t="s">
        <v>3306</v>
      </c>
      <c r="I397" t="s">
        <v>23</v>
      </c>
      <c r="J397">
        <v>50584</v>
      </c>
      <c r="K397" t="s">
        <v>3307</v>
      </c>
      <c r="L397">
        <v>9429</v>
      </c>
      <c r="M397" t="s">
        <v>3308</v>
      </c>
      <c r="N397" t="s">
        <v>3309</v>
      </c>
      <c r="O397" t="s">
        <v>3310</v>
      </c>
      <c r="P397" t="s">
        <v>3311</v>
      </c>
      <c r="Q397" t="s">
        <v>3312</v>
      </c>
      <c r="R397" t="s">
        <v>3313</v>
      </c>
      <c r="S397" t="s">
        <v>31</v>
      </c>
    </row>
    <row r="398" spans="1:19">
      <c r="A398" t="s">
        <v>3314</v>
      </c>
      <c r="B398" t="s">
        <v>475</v>
      </c>
      <c r="C398">
        <v>9187062</v>
      </c>
      <c r="D398">
        <v>9194674</v>
      </c>
      <c r="E398" t="s">
        <v>21</v>
      </c>
      <c r="F398">
        <v>272.60000000000002</v>
      </c>
      <c r="G398">
        <v>8.9830000000000005</v>
      </c>
      <c r="H398" t="s">
        <v>34</v>
      </c>
      <c r="I398" t="s">
        <v>23</v>
      </c>
      <c r="J398">
        <v>-1539</v>
      </c>
      <c r="K398" t="s">
        <v>3315</v>
      </c>
      <c r="L398">
        <v>255394</v>
      </c>
      <c r="M398" t="s">
        <v>3316</v>
      </c>
      <c r="N398" t="s">
        <v>3317</v>
      </c>
      <c r="O398" t="s">
        <v>3318</v>
      </c>
      <c r="P398" t="s">
        <v>3319</v>
      </c>
      <c r="Q398" t="s">
        <v>49</v>
      </c>
      <c r="R398" t="s">
        <v>3320</v>
      </c>
      <c r="S398" t="s">
        <v>31</v>
      </c>
    </row>
    <row r="399" spans="1:19">
      <c r="A399" t="s">
        <v>3321</v>
      </c>
      <c r="B399" t="s">
        <v>267</v>
      </c>
      <c r="C399">
        <v>2006381</v>
      </c>
      <c r="D399">
        <v>2013701</v>
      </c>
      <c r="E399" t="s">
        <v>21</v>
      </c>
      <c r="F399">
        <v>272.3</v>
      </c>
      <c r="G399">
        <v>6.008</v>
      </c>
      <c r="H399" t="s">
        <v>34</v>
      </c>
      <c r="I399" t="s">
        <v>23</v>
      </c>
      <c r="J399">
        <v>17810</v>
      </c>
      <c r="K399" t="s">
        <v>3322</v>
      </c>
      <c r="L399">
        <v>284207</v>
      </c>
      <c r="M399" t="s">
        <v>3323</v>
      </c>
      <c r="N399" t="s">
        <v>3324</v>
      </c>
      <c r="O399" t="s">
        <v>3325</v>
      </c>
      <c r="P399" t="s">
        <v>3326</v>
      </c>
      <c r="Q399" t="s">
        <v>49</v>
      </c>
      <c r="R399" t="s">
        <v>3327</v>
      </c>
      <c r="S399" t="s">
        <v>31</v>
      </c>
    </row>
    <row r="400" spans="1:19">
      <c r="A400" t="s">
        <v>3328</v>
      </c>
      <c r="B400" t="s">
        <v>2425</v>
      </c>
      <c r="C400">
        <v>5668924</v>
      </c>
      <c r="D400">
        <v>5691380</v>
      </c>
      <c r="E400" t="s">
        <v>21</v>
      </c>
      <c r="F400">
        <v>271.2</v>
      </c>
      <c r="G400">
        <v>4.7750000000000004</v>
      </c>
      <c r="H400" t="s">
        <v>34</v>
      </c>
      <c r="I400" t="s">
        <v>23</v>
      </c>
      <c r="J400">
        <v>6513</v>
      </c>
      <c r="K400" t="s">
        <v>3329</v>
      </c>
      <c r="L400">
        <v>171546</v>
      </c>
      <c r="M400" t="s">
        <v>3330</v>
      </c>
      <c r="N400" t="s">
        <v>3331</v>
      </c>
      <c r="O400" t="s">
        <v>3332</v>
      </c>
      <c r="P400" t="s">
        <v>3333</v>
      </c>
      <c r="Q400" t="s">
        <v>3334</v>
      </c>
      <c r="R400" t="s">
        <v>3335</v>
      </c>
      <c r="S400" t="s">
        <v>31</v>
      </c>
    </row>
    <row r="401" spans="1:19">
      <c r="A401" t="s">
        <v>3336</v>
      </c>
      <c r="B401" t="s">
        <v>3337</v>
      </c>
      <c r="C401">
        <v>2313541</v>
      </c>
      <c r="D401">
        <v>2325911</v>
      </c>
      <c r="E401" t="s">
        <v>21</v>
      </c>
      <c r="F401">
        <v>271.2</v>
      </c>
      <c r="G401">
        <v>4.8810000000000002</v>
      </c>
      <c r="H401" t="s">
        <v>34</v>
      </c>
      <c r="I401" t="s">
        <v>23</v>
      </c>
      <c r="J401">
        <v>-60884</v>
      </c>
      <c r="K401" t="s">
        <v>3338</v>
      </c>
      <c r="L401">
        <v>56995</v>
      </c>
      <c r="M401" t="s">
        <v>3339</v>
      </c>
      <c r="N401" t="s">
        <v>3340</v>
      </c>
      <c r="O401" t="s">
        <v>3341</v>
      </c>
      <c r="P401" t="s">
        <v>3342</v>
      </c>
      <c r="Q401" t="s">
        <v>3343</v>
      </c>
      <c r="R401" t="s">
        <v>3344</v>
      </c>
      <c r="S401" t="s">
        <v>31</v>
      </c>
    </row>
    <row r="402" spans="1:19">
      <c r="A402" t="s">
        <v>3345</v>
      </c>
      <c r="B402" t="s">
        <v>3346</v>
      </c>
      <c r="C402">
        <v>5961214</v>
      </c>
      <c r="D402">
        <v>5971148</v>
      </c>
      <c r="E402" t="s">
        <v>21</v>
      </c>
      <c r="F402">
        <v>271.10000000000002</v>
      </c>
      <c r="G402">
        <v>5.1369999999999996</v>
      </c>
      <c r="H402" t="s">
        <v>3347</v>
      </c>
      <c r="I402" t="s">
        <v>23</v>
      </c>
      <c r="J402">
        <v>9483</v>
      </c>
      <c r="K402" t="s">
        <v>3348</v>
      </c>
      <c r="L402">
        <v>3655</v>
      </c>
      <c r="M402" t="s">
        <v>3349</v>
      </c>
      <c r="N402" t="s">
        <v>3350</v>
      </c>
      <c r="O402" t="s">
        <v>3351</v>
      </c>
      <c r="P402" t="s">
        <v>3352</v>
      </c>
      <c r="Q402" t="s">
        <v>3353</v>
      </c>
      <c r="R402" t="s">
        <v>3354</v>
      </c>
      <c r="S402" t="s">
        <v>31</v>
      </c>
    </row>
    <row r="403" spans="1:19">
      <c r="A403" t="s">
        <v>3355</v>
      </c>
      <c r="B403" t="s">
        <v>3356</v>
      </c>
      <c r="C403">
        <v>431023</v>
      </c>
      <c r="D403">
        <v>443104</v>
      </c>
      <c r="E403" t="s">
        <v>21</v>
      </c>
      <c r="F403">
        <v>271.10000000000002</v>
      </c>
      <c r="G403">
        <v>4.8639999999999999</v>
      </c>
      <c r="H403" t="s">
        <v>34</v>
      </c>
      <c r="I403" t="s">
        <v>23</v>
      </c>
      <c r="J403">
        <v>-5155</v>
      </c>
      <c r="K403" t="s">
        <v>3357</v>
      </c>
      <c r="L403">
        <v>53944</v>
      </c>
      <c r="M403" t="s">
        <v>3358</v>
      </c>
      <c r="N403" t="s">
        <v>3359</v>
      </c>
      <c r="O403" t="s">
        <v>3360</v>
      </c>
      <c r="P403" t="s">
        <v>3361</v>
      </c>
      <c r="Q403" t="s">
        <v>3362</v>
      </c>
      <c r="R403" t="s">
        <v>3363</v>
      </c>
      <c r="S403" t="s">
        <v>31</v>
      </c>
    </row>
    <row r="404" spans="1:19">
      <c r="A404" t="s">
        <v>3364</v>
      </c>
      <c r="B404" t="s">
        <v>3356</v>
      </c>
      <c r="C404">
        <v>553585</v>
      </c>
      <c r="D404">
        <v>567617</v>
      </c>
      <c r="E404" t="s">
        <v>21</v>
      </c>
      <c r="F404">
        <v>270.8</v>
      </c>
      <c r="G404">
        <v>5.29</v>
      </c>
      <c r="H404" t="s">
        <v>3365</v>
      </c>
      <c r="I404" t="s">
        <v>23</v>
      </c>
      <c r="J404">
        <v>6919</v>
      </c>
      <c r="K404" t="s">
        <v>3366</v>
      </c>
      <c r="L404">
        <v>10620</v>
      </c>
      <c r="M404" t="s">
        <v>3367</v>
      </c>
      <c r="N404" t="s">
        <v>3368</v>
      </c>
      <c r="O404" t="s">
        <v>3369</v>
      </c>
      <c r="P404" t="s">
        <v>3370</v>
      </c>
      <c r="Q404" t="s">
        <v>3371</v>
      </c>
      <c r="R404" t="s">
        <v>3372</v>
      </c>
      <c r="S404" t="s">
        <v>31</v>
      </c>
    </row>
    <row r="405" spans="1:19">
      <c r="A405" t="s">
        <v>3373</v>
      </c>
      <c r="B405" t="s">
        <v>3374</v>
      </c>
      <c r="C405">
        <v>1742829</v>
      </c>
      <c r="D405">
        <v>1755032</v>
      </c>
      <c r="E405" t="s">
        <v>21</v>
      </c>
      <c r="F405">
        <v>270.7</v>
      </c>
      <c r="G405">
        <v>3.9870000000000001</v>
      </c>
      <c r="H405" t="s">
        <v>3375</v>
      </c>
      <c r="I405" t="s">
        <v>23</v>
      </c>
      <c r="J405">
        <v>97239</v>
      </c>
      <c r="K405" t="s">
        <v>3376</v>
      </c>
      <c r="L405">
        <v>144347</v>
      </c>
      <c r="M405" t="s">
        <v>3377</v>
      </c>
      <c r="N405" t="s">
        <v>3378</v>
      </c>
      <c r="O405" t="s">
        <v>3379</v>
      </c>
      <c r="P405" t="s">
        <v>3380</v>
      </c>
      <c r="Q405" t="s">
        <v>49</v>
      </c>
      <c r="R405" t="s">
        <v>3381</v>
      </c>
      <c r="S405" t="s">
        <v>31</v>
      </c>
    </row>
    <row r="406" spans="1:19">
      <c r="A406" t="s">
        <v>3382</v>
      </c>
      <c r="B406" t="s">
        <v>3383</v>
      </c>
      <c r="C406">
        <v>289762</v>
      </c>
      <c r="D406">
        <v>299068</v>
      </c>
      <c r="E406" t="s">
        <v>21</v>
      </c>
      <c r="F406">
        <v>270.39999999999998</v>
      </c>
      <c r="G406">
        <v>4.4080000000000004</v>
      </c>
      <c r="H406" t="s">
        <v>3384</v>
      </c>
      <c r="I406" t="s">
        <v>23</v>
      </c>
      <c r="J406">
        <v>2257</v>
      </c>
      <c r="K406" t="s">
        <v>3385</v>
      </c>
      <c r="L406">
        <v>8904</v>
      </c>
      <c r="M406" t="s">
        <v>3386</v>
      </c>
      <c r="N406" t="s">
        <v>3387</v>
      </c>
      <c r="O406" t="s">
        <v>3388</v>
      </c>
      <c r="P406" t="s">
        <v>3389</v>
      </c>
      <c r="Q406" t="s">
        <v>3390</v>
      </c>
      <c r="R406" t="s">
        <v>3391</v>
      </c>
      <c r="S406" t="s">
        <v>31</v>
      </c>
    </row>
    <row r="407" spans="1:19">
      <c r="A407" t="s">
        <v>3392</v>
      </c>
      <c r="B407" t="s">
        <v>781</v>
      </c>
      <c r="C407">
        <v>2205877</v>
      </c>
      <c r="D407">
        <v>2224705</v>
      </c>
      <c r="E407" t="s">
        <v>21</v>
      </c>
      <c r="F407">
        <v>270</v>
      </c>
      <c r="G407">
        <v>5.6390000000000002</v>
      </c>
      <c r="H407" t="s">
        <v>34</v>
      </c>
      <c r="I407" t="s">
        <v>23</v>
      </c>
      <c r="J407">
        <v>-29825</v>
      </c>
      <c r="K407" t="s">
        <v>3393</v>
      </c>
      <c r="L407">
        <v>26033</v>
      </c>
      <c r="M407" t="s">
        <v>3394</v>
      </c>
      <c r="N407" t="s">
        <v>3395</v>
      </c>
      <c r="O407" t="s">
        <v>3396</v>
      </c>
      <c r="P407" t="s">
        <v>3397</v>
      </c>
      <c r="Q407" t="s">
        <v>3398</v>
      </c>
      <c r="R407" t="s">
        <v>3399</v>
      </c>
      <c r="S407" t="s">
        <v>31</v>
      </c>
    </row>
    <row r="408" spans="1:19">
      <c r="A408" t="s">
        <v>3400</v>
      </c>
      <c r="B408" t="s">
        <v>3401</v>
      </c>
      <c r="C408">
        <v>1298492</v>
      </c>
      <c r="D408">
        <v>1313900</v>
      </c>
      <c r="E408" t="s">
        <v>21</v>
      </c>
      <c r="F408">
        <v>269.7</v>
      </c>
      <c r="G408">
        <v>5.8550000000000004</v>
      </c>
      <c r="H408" t="s">
        <v>34</v>
      </c>
      <c r="I408" t="s">
        <v>23</v>
      </c>
      <c r="J408">
        <v>-27970</v>
      </c>
      <c r="K408" t="s">
        <v>3402</v>
      </c>
      <c r="L408">
        <v>4650</v>
      </c>
      <c r="M408" t="s">
        <v>3403</v>
      </c>
      <c r="N408" t="s">
        <v>3404</v>
      </c>
      <c r="O408" t="s">
        <v>3405</v>
      </c>
      <c r="P408" t="s">
        <v>3406</v>
      </c>
      <c r="Q408" t="s">
        <v>3407</v>
      </c>
      <c r="R408" t="s">
        <v>3408</v>
      </c>
      <c r="S408" t="s">
        <v>31</v>
      </c>
    </row>
    <row r="409" spans="1:19">
      <c r="A409" t="s">
        <v>3409</v>
      </c>
      <c r="B409" t="s">
        <v>456</v>
      </c>
      <c r="C409">
        <v>7665468</v>
      </c>
      <c r="D409">
        <v>7677130</v>
      </c>
      <c r="E409" t="s">
        <v>21</v>
      </c>
      <c r="F409">
        <v>269.3</v>
      </c>
      <c r="G409">
        <v>5.5140000000000002</v>
      </c>
      <c r="H409" t="s">
        <v>3410</v>
      </c>
      <c r="I409" t="s">
        <v>23</v>
      </c>
      <c r="J409">
        <v>5985</v>
      </c>
      <c r="K409" t="s">
        <v>3411</v>
      </c>
      <c r="L409">
        <v>4637</v>
      </c>
      <c r="M409" t="s">
        <v>3412</v>
      </c>
      <c r="N409" t="s">
        <v>3413</v>
      </c>
      <c r="O409" t="s">
        <v>3414</v>
      </c>
      <c r="P409" t="s">
        <v>3415</v>
      </c>
      <c r="Q409" t="s">
        <v>3416</v>
      </c>
      <c r="R409" t="s">
        <v>3417</v>
      </c>
      <c r="S409" t="s">
        <v>31</v>
      </c>
    </row>
    <row r="410" spans="1:19">
      <c r="A410" t="s">
        <v>3418</v>
      </c>
      <c r="B410" t="s">
        <v>675</v>
      </c>
      <c r="C410">
        <v>48097</v>
      </c>
      <c r="D410">
        <v>58427</v>
      </c>
      <c r="E410" t="s">
        <v>21</v>
      </c>
      <c r="F410">
        <v>268.89999999999998</v>
      </c>
      <c r="G410">
        <v>5.3810000000000002</v>
      </c>
      <c r="H410" t="s">
        <v>34</v>
      </c>
      <c r="I410" t="s">
        <v>23</v>
      </c>
      <c r="J410">
        <v>8761</v>
      </c>
      <c r="K410" t="s">
        <v>3419</v>
      </c>
      <c r="L410">
        <v>8636</v>
      </c>
      <c r="M410" t="s">
        <v>3420</v>
      </c>
      <c r="N410" t="s">
        <v>3421</v>
      </c>
      <c r="O410" t="s">
        <v>3422</v>
      </c>
      <c r="P410" t="s">
        <v>3423</v>
      </c>
      <c r="Q410" t="s">
        <v>3424</v>
      </c>
      <c r="R410" t="s">
        <v>3425</v>
      </c>
      <c r="S410" t="s">
        <v>31</v>
      </c>
    </row>
    <row r="411" spans="1:19">
      <c r="A411" t="s">
        <v>3426</v>
      </c>
      <c r="B411" t="s">
        <v>3427</v>
      </c>
      <c r="C411">
        <v>1096243</v>
      </c>
      <c r="D411">
        <v>1111159</v>
      </c>
      <c r="E411" t="s">
        <v>21</v>
      </c>
      <c r="F411">
        <v>268.7</v>
      </c>
      <c r="G411">
        <v>6.085</v>
      </c>
      <c r="H411" t="s">
        <v>3428</v>
      </c>
      <c r="I411" t="s">
        <v>23</v>
      </c>
      <c r="J411">
        <v>2652</v>
      </c>
      <c r="K411" t="s">
        <v>3429</v>
      </c>
      <c r="L411">
        <v>657</v>
      </c>
      <c r="M411" t="s">
        <v>494</v>
      </c>
      <c r="N411" t="s">
        <v>495</v>
      </c>
      <c r="P411" t="s">
        <v>496</v>
      </c>
      <c r="Q411" t="s">
        <v>497</v>
      </c>
      <c r="R411" t="s">
        <v>498</v>
      </c>
      <c r="S411" t="s">
        <v>31</v>
      </c>
    </row>
    <row r="412" spans="1:19">
      <c r="A412" t="s">
        <v>3430</v>
      </c>
      <c r="B412" t="s">
        <v>3431</v>
      </c>
      <c r="C412">
        <v>156133</v>
      </c>
      <c r="D412">
        <v>171991</v>
      </c>
      <c r="E412" t="s">
        <v>21</v>
      </c>
      <c r="F412">
        <v>267.89999999999998</v>
      </c>
      <c r="G412">
        <v>6.1210000000000004</v>
      </c>
      <c r="H412" t="s">
        <v>3432</v>
      </c>
      <c r="I412" t="s">
        <v>23</v>
      </c>
      <c r="J412">
        <v>-41283</v>
      </c>
      <c r="K412" t="s">
        <v>3433</v>
      </c>
      <c r="L412">
        <v>9414</v>
      </c>
      <c r="M412" t="s">
        <v>3434</v>
      </c>
      <c r="N412" t="s">
        <v>3435</v>
      </c>
      <c r="O412" t="s">
        <v>3436</v>
      </c>
      <c r="P412" t="s">
        <v>3437</v>
      </c>
      <c r="Q412" t="s">
        <v>3438</v>
      </c>
      <c r="R412" t="s">
        <v>3439</v>
      </c>
      <c r="S412" t="s">
        <v>31</v>
      </c>
    </row>
    <row r="413" spans="1:19">
      <c r="A413" t="s">
        <v>3440</v>
      </c>
      <c r="B413" t="s">
        <v>3441</v>
      </c>
      <c r="C413">
        <v>3462102</v>
      </c>
      <c r="D413">
        <v>3463432</v>
      </c>
      <c r="E413" t="s">
        <v>21</v>
      </c>
      <c r="F413">
        <v>267.8</v>
      </c>
      <c r="G413">
        <v>6.0549999999999997</v>
      </c>
      <c r="H413" t="s">
        <v>3442</v>
      </c>
      <c r="I413" t="s">
        <v>23</v>
      </c>
      <c r="J413">
        <v>-109</v>
      </c>
      <c r="K413" t="s">
        <v>3443</v>
      </c>
      <c r="L413">
        <v>23648</v>
      </c>
      <c r="M413" t="s">
        <v>1893</v>
      </c>
      <c r="N413" t="s">
        <v>1894</v>
      </c>
      <c r="O413" t="s">
        <v>1895</v>
      </c>
      <c r="P413" t="s">
        <v>1896</v>
      </c>
      <c r="Q413" t="s">
        <v>1897</v>
      </c>
      <c r="R413" t="s">
        <v>1898</v>
      </c>
      <c r="S413" t="s">
        <v>31</v>
      </c>
    </row>
    <row r="414" spans="1:19">
      <c r="A414" t="s">
        <v>3444</v>
      </c>
      <c r="B414" t="s">
        <v>62</v>
      </c>
      <c r="C414">
        <v>2310988</v>
      </c>
      <c r="D414">
        <v>2333544</v>
      </c>
      <c r="E414" t="s">
        <v>21</v>
      </c>
      <c r="F414">
        <v>267.7</v>
      </c>
      <c r="G414">
        <v>5.3360000000000003</v>
      </c>
      <c r="H414" t="s">
        <v>3445</v>
      </c>
      <c r="I414" t="s">
        <v>23</v>
      </c>
      <c r="J414">
        <v>9747</v>
      </c>
      <c r="K414" t="s">
        <v>3446</v>
      </c>
      <c r="L414">
        <v>10330</v>
      </c>
      <c r="M414" t="s">
        <v>3447</v>
      </c>
      <c r="N414" t="s">
        <v>3448</v>
      </c>
      <c r="O414" t="s">
        <v>3449</v>
      </c>
      <c r="P414" t="s">
        <v>3450</v>
      </c>
      <c r="Q414" t="s">
        <v>3451</v>
      </c>
      <c r="R414" t="s">
        <v>3452</v>
      </c>
      <c r="S414" t="s">
        <v>31</v>
      </c>
    </row>
    <row r="415" spans="1:19">
      <c r="A415" t="s">
        <v>3453</v>
      </c>
      <c r="B415" t="s">
        <v>1813</v>
      </c>
      <c r="C415">
        <v>2686049</v>
      </c>
      <c r="D415">
        <v>2706907</v>
      </c>
      <c r="E415" t="s">
        <v>21</v>
      </c>
      <c r="F415">
        <v>267.7</v>
      </c>
      <c r="G415">
        <v>5.5330000000000004</v>
      </c>
      <c r="H415" t="s">
        <v>34</v>
      </c>
      <c r="I415" t="s">
        <v>23</v>
      </c>
      <c r="J415">
        <v>10223</v>
      </c>
      <c r="K415" t="s">
        <v>3454</v>
      </c>
      <c r="L415">
        <v>382</v>
      </c>
      <c r="M415" t="s">
        <v>3455</v>
      </c>
      <c r="N415" t="s">
        <v>3456</v>
      </c>
      <c r="P415" t="s">
        <v>3457</v>
      </c>
      <c r="Q415" t="s">
        <v>49</v>
      </c>
      <c r="R415" t="s">
        <v>3458</v>
      </c>
      <c r="S415" t="s">
        <v>31</v>
      </c>
    </row>
    <row r="416" spans="1:19">
      <c r="A416" t="s">
        <v>3459</v>
      </c>
      <c r="B416" t="s">
        <v>2538</v>
      </c>
      <c r="C416">
        <v>493011</v>
      </c>
      <c r="D416">
        <v>511783</v>
      </c>
      <c r="E416" t="s">
        <v>21</v>
      </c>
      <c r="F416">
        <v>267</v>
      </c>
      <c r="G416">
        <v>5.37</v>
      </c>
      <c r="H416" t="s">
        <v>3460</v>
      </c>
      <c r="I416" t="s">
        <v>23</v>
      </c>
      <c r="J416">
        <v>68818</v>
      </c>
      <c r="K416" t="s">
        <v>3461</v>
      </c>
      <c r="L416">
        <v>65125</v>
      </c>
      <c r="M416" t="s">
        <v>3462</v>
      </c>
      <c r="N416" t="s">
        <v>3463</v>
      </c>
      <c r="O416" t="s">
        <v>3464</v>
      </c>
      <c r="P416" t="s">
        <v>3465</v>
      </c>
      <c r="Q416" t="s">
        <v>3466</v>
      </c>
      <c r="R416" t="s">
        <v>3467</v>
      </c>
      <c r="S416" t="s">
        <v>31</v>
      </c>
    </row>
    <row r="417" spans="1:19">
      <c r="A417" t="s">
        <v>3468</v>
      </c>
      <c r="B417" t="s">
        <v>3469</v>
      </c>
      <c r="C417">
        <v>319794</v>
      </c>
      <c r="D417">
        <v>342885</v>
      </c>
      <c r="E417" t="s">
        <v>21</v>
      </c>
      <c r="F417">
        <v>266.5</v>
      </c>
      <c r="G417">
        <v>4.327</v>
      </c>
      <c r="H417" t="s">
        <v>34</v>
      </c>
      <c r="I417" t="s">
        <v>23</v>
      </c>
      <c r="J417">
        <v>-2538</v>
      </c>
      <c r="K417" t="s">
        <v>3470</v>
      </c>
      <c r="L417">
        <v>54512</v>
      </c>
      <c r="M417" t="s">
        <v>3471</v>
      </c>
      <c r="N417" t="s">
        <v>3472</v>
      </c>
      <c r="O417" t="s">
        <v>3473</v>
      </c>
      <c r="P417" t="s">
        <v>3474</v>
      </c>
      <c r="Q417" t="s">
        <v>3475</v>
      </c>
      <c r="R417" t="s">
        <v>3476</v>
      </c>
      <c r="S417" t="s">
        <v>31</v>
      </c>
    </row>
    <row r="418" spans="1:19">
      <c r="A418" t="s">
        <v>3477</v>
      </c>
      <c r="B418" t="s">
        <v>187</v>
      </c>
      <c r="C418">
        <v>5211639</v>
      </c>
      <c r="D418">
        <v>5242197</v>
      </c>
      <c r="E418" t="s">
        <v>21</v>
      </c>
      <c r="F418">
        <v>266.3</v>
      </c>
      <c r="G418">
        <v>4.0839999999999996</v>
      </c>
      <c r="H418" t="s">
        <v>34</v>
      </c>
      <c r="I418" t="s">
        <v>23</v>
      </c>
      <c r="J418">
        <v>-6512</v>
      </c>
      <c r="K418" t="s">
        <v>3478</v>
      </c>
      <c r="L418">
        <v>5214</v>
      </c>
      <c r="M418" t="s">
        <v>3479</v>
      </c>
      <c r="N418" t="s">
        <v>3480</v>
      </c>
      <c r="O418" t="s">
        <v>3481</v>
      </c>
      <c r="P418" t="s">
        <v>3482</v>
      </c>
      <c r="Q418" t="s">
        <v>3483</v>
      </c>
      <c r="R418" t="s">
        <v>3484</v>
      </c>
      <c r="S418" t="s">
        <v>31</v>
      </c>
    </row>
    <row r="419" spans="1:19">
      <c r="A419" t="s">
        <v>3485</v>
      </c>
      <c r="B419" t="s">
        <v>1077</v>
      </c>
      <c r="C419">
        <v>9085629</v>
      </c>
      <c r="D419">
        <v>9102859</v>
      </c>
      <c r="E419" t="s">
        <v>21</v>
      </c>
      <c r="F419">
        <v>266.2</v>
      </c>
      <c r="G419">
        <v>5.7</v>
      </c>
      <c r="H419" t="s">
        <v>34</v>
      </c>
      <c r="I419" t="s">
        <v>23</v>
      </c>
      <c r="J419">
        <v>-3782</v>
      </c>
      <c r="K419" t="s">
        <v>3486</v>
      </c>
      <c r="L419">
        <v>2591</v>
      </c>
      <c r="M419" t="s">
        <v>3487</v>
      </c>
      <c r="N419" t="s">
        <v>3488</v>
      </c>
      <c r="O419" t="s">
        <v>3489</v>
      </c>
      <c r="P419" t="s">
        <v>3490</v>
      </c>
      <c r="Q419" t="s">
        <v>3491</v>
      </c>
      <c r="R419" t="s">
        <v>3492</v>
      </c>
      <c r="S419" t="s">
        <v>31</v>
      </c>
    </row>
    <row r="420" spans="1:19">
      <c r="A420" t="s">
        <v>3493</v>
      </c>
      <c r="B420" t="s">
        <v>727</v>
      </c>
      <c r="C420">
        <v>2828146</v>
      </c>
      <c r="D420">
        <v>2839148</v>
      </c>
      <c r="E420" t="s">
        <v>21</v>
      </c>
      <c r="F420">
        <v>265.89999999999998</v>
      </c>
      <c r="G420">
        <v>7.3049999999999997</v>
      </c>
      <c r="H420" t="s">
        <v>3494</v>
      </c>
      <c r="I420" t="s">
        <v>23</v>
      </c>
      <c r="J420">
        <v>-4599</v>
      </c>
      <c r="K420" t="s">
        <v>3495</v>
      </c>
      <c r="L420">
        <v>57111</v>
      </c>
      <c r="M420" t="s">
        <v>3496</v>
      </c>
      <c r="N420" t="s">
        <v>3497</v>
      </c>
      <c r="O420" t="s">
        <v>3498</v>
      </c>
      <c r="P420" t="s">
        <v>3499</v>
      </c>
      <c r="Q420" t="s">
        <v>3500</v>
      </c>
      <c r="R420" t="s">
        <v>3501</v>
      </c>
      <c r="S420" t="s">
        <v>31</v>
      </c>
    </row>
    <row r="421" spans="1:19">
      <c r="A421" t="s">
        <v>3502</v>
      </c>
      <c r="B421" t="s">
        <v>3503</v>
      </c>
      <c r="C421">
        <v>1766441</v>
      </c>
      <c r="D421">
        <v>1772637</v>
      </c>
      <c r="E421" t="s">
        <v>21</v>
      </c>
      <c r="F421">
        <v>265.60000000000002</v>
      </c>
      <c r="G421">
        <v>6.6820000000000004</v>
      </c>
      <c r="H421" t="s">
        <v>3504</v>
      </c>
      <c r="I421" t="s">
        <v>23</v>
      </c>
      <c r="J421">
        <v>21394</v>
      </c>
      <c r="K421" t="s">
        <v>3505</v>
      </c>
      <c r="L421">
        <v>1949</v>
      </c>
      <c r="M421" t="s">
        <v>1988</v>
      </c>
      <c r="N421" t="s">
        <v>1989</v>
      </c>
      <c r="O421" t="s">
        <v>1990</v>
      </c>
      <c r="P421" t="s">
        <v>1991</v>
      </c>
      <c r="Q421" t="s">
        <v>1992</v>
      </c>
      <c r="R421" t="s">
        <v>1993</v>
      </c>
      <c r="S421" t="s">
        <v>31</v>
      </c>
    </row>
    <row r="422" spans="1:19">
      <c r="A422" t="s">
        <v>3506</v>
      </c>
      <c r="B422" t="s">
        <v>3507</v>
      </c>
      <c r="C422">
        <v>288</v>
      </c>
      <c r="D422">
        <v>332</v>
      </c>
      <c r="E422" t="s">
        <v>21</v>
      </c>
      <c r="F422">
        <v>265.5</v>
      </c>
      <c r="G422">
        <v>6.4710000000000001</v>
      </c>
      <c r="H422" t="s">
        <v>23</v>
      </c>
      <c r="I422" t="s">
        <v>23</v>
      </c>
      <c r="J422" t="s">
        <v>23</v>
      </c>
      <c r="K422" t="s">
        <v>23</v>
      </c>
      <c r="L422">
        <v>4663</v>
      </c>
      <c r="P422" t="s">
        <v>23</v>
      </c>
      <c r="Q422" t="s">
        <v>147</v>
      </c>
      <c r="R422" t="s">
        <v>148</v>
      </c>
      <c r="S422" t="s">
        <v>149</v>
      </c>
    </row>
    <row r="423" spans="1:19">
      <c r="A423" t="s">
        <v>3508</v>
      </c>
      <c r="B423" t="s">
        <v>1049</v>
      </c>
      <c r="C423">
        <v>4454037</v>
      </c>
      <c r="D423">
        <v>4475219</v>
      </c>
      <c r="E423" t="s">
        <v>21</v>
      </c>
      <c r="F423">
        <v>265.5</v>
      </c>
      <c r="G423">
        <v>6.4139999999999997</v>
      </c>
      <c r="H423" t="s">
        <v>34</v>
      </c>
      <c r="I423" t="s">
        <v>23</v>
      </c>
      <c r="J423">
        <v>-60709</v>
      </c>
      <c r="K423" t="s">
        <v>3509</v>
      </c>
      <c r="L423">
        <v>3799</v>
      </c>
      <c r="M423" t="s">
        <v>3510</v>
      </c>
      <c r="N423" t="s">
        <v>3511</v>
      </c>
      <c r="O423" t="s">
        <v>3512</v>
      </c>
      <c r="P423" t="s">
        <v>3513</v>
      </c>
      <c r="Q423" t="s">
        <v>3514</v>
      </c>
      <c r="R423" t="s">
        <v>3515</v>
      </c>
      <c r="S423" t="s">
        <v>31</v>
      </c>
    </row>
    <row r="424" spans="1:19">
      <c r="A424" t="s">
        <v>3516</v>
      </c>
      <c r="B424" t="s">
        <v>2911</v>
      </c>
      <c r="C424">
        <v>1079347</v>
      </c>
      <c r="D424">
        <v>1091429</v>
      </c>
      <c r="E424" t="s">
        <v>21</v>
      </c>
      <c r="F424">
        <v>264.5</v>
      </c>
      <c r="G424">
        <v>6.2050000000000001</v>
      </c>
      <c r="H424" t="s">
        <v>34</v>
      </c>
      <c r="I424" t="s">
        <v>23</v>
      </c>
      <c r="J424">
        <v>-11870</v>
      </c>
      <c r="K424" t="s">
        <v>3517</v>
      </c>
      <c r="L424">
        <v>84069</v>
      </c>
      <c r="M424" t="s">
        <v>3518</v>
      </c>
      <c r="N424" t="s">
        <v>3519</v>
      </c>
      <c r="O424" t="s">
        <v>3520</v>
      </c>
      <c r="P424" t="s">
        <v>3521</v>
      </c>
      <c r="Q424" t="s">
        <v>3522</v>
      </c>
      <c r="R424" t="s">
        <v>3523</v>
      </c>
      <c r="S424" t="s">
        <v>31</v>
      </c>
    </row>
    <row r="425" spans="1:19">
      <c r="A425" t="s">
        <v>3524</v>
      </c>
      <c r="B425" t="s">
        <v>855</v>
      </c>
      <c r="C425">
        <v>658430</v>
      </c>
      <c r="D425">
        <v>665758</v>
      </c>
      <c r="E425" t="s">
        <v>21</v>
      </c>
      <c r="F425">
        <v>263.60000000000002</v>
      </c>
      <c r="G425">
        <v>6.4290000000000003</v>
      </c>
      <c r="H425" t="s">
        <v>34</v>
      </c>
      <c r="I425" t="s">
        <v>23</v>
      </c>
      <c r="J425">
        <v>-3674</v>
      </c>
      <c r="K425" t="s">
        <v>3525</v>
      </c>
      <c r="L425">
        <v>27035</v>
      </c>
      <c r="M425" t="s">
        <v>3526</v>
      </c>
      <c r="N425" t="s">
        <v>3527</v>
      </c>
      <c r="O425" t="s">
        <v>3528</v>
      </c>
      <c r="P425" t="s">
        <v>3529</v>
      </c>
      <c r="Q425" t="s">
        <v>3530</v>
      </c>
      <c r="R425" t="s">
        <v>3531</v>
      </c>
      <c r="S425" t="s">
        <v>31</v>
      </c>
    </row>
    <row r="426" spans="1:19">
      <c r="A426" t="s">
        <v>3532</v>
      </c>
      <c r="B426" t="s">
        <v>3533</v>
      </c>
      <c r="C426">
        <v>676648</v>
      </c>
      <c r="D426">
        <v>696080</v>
      </c>
      <c r="E426" t="s">
        <v>21</v>
      </c>
      <c r="F426">
        <v>263.2</v>
      </c>
      <c r="G426">
        <v>5.9859999999999998</v>
      </c>
      <c r="H426" t="s">
        <v>34</v>
      </c>
      <c r="I426" t="s">
        <v>23</v>
      </c>
      <c r="J426">
        <v>-9747</v>
      </c>
      <c r="K426" t="s">
        <v>3534</v>
      </c>
      <c r="L426">
        <v>23192</v>
      </c>
      <c r="M426" t="s">
        <v>3535</v>
      </c>
      <c r="N426" t="s">
        <v>3536</v>
      </c>
      <c r="O426" t="s">
        <v>3537</v>
      </c>
      <c r="P426" t="s">
        <v>3538</v>
      </c>
      <c r="Q426" t="s">
        <v>3539</v>
      </c>
      <c r="R426" t="s">
        <v>3540</v>
      </c>
      <c r="S426" t="s">
        <v>31</v>
      </c>
    </row>
    <row r="427" spans="1:19">
      <c r="A427" t="s">
        <v>3541</v>
      </c>
      <c r="B427" t="s">
        <v>3542</v>
      </c>
      <c r="C427">
        <v>572498</v>
      </c>
      <c r="D427">
        <v>593606</v>
      </c>
      <c r="E427" t="s">
        <v>21</v>
      </c>
      <c r="F427">
        <v>262.8</v>
      </c>
      <c r="G427">
        <v>6.9560000000000004</v>
      </c>
      <c r="H427" t="s">
        <v>3543</v>
      </c>
      <c r="I427" t="s">
        <v>23</v>
      </c>
      <c r="J427">
        <v>1853</v>
      </c>
      <c r="K427" t="s">
        <v>3544</v>
      </c>
      <c r="L427">
        <v>90529</v>
      </c>
      <c r="M427" t="s">
        <v>3545</v>
      </c>
      <c r="N427" t="s">
        <v>3546</v>
      </c>
      <c r="O427" t="s">
        <v>3547</v>
      </c>
      <c r="P427" t="s">
        <v>3548</v>
      </c>
      <c r="Q427" t="s">
        <v>3549</v>
      </c>
      <c r="R427" t="s">
        <v>3550</v>
      </c>
      <c r="S427" t="s">
        <v>31</v>
      </c>
    </row>
    <row r="428" spans="1:19">
      <c r="A428" t="s">
        <v>3551</v>
      </c>
      <c r="B428" t="s">
        <v>519</v>
      </c>
      <c r="C428">
        <v>127735</v>
      </c>
      <c r="D428">
        <v>135435</v>
      </c>
      <c r="E428" t="s">
        <v>21</v>
      </c>
      <c r="F428">
        <v>262.7</v>
      </c>
      <c r="G428">
        <v>7.3</v>
      </c>
      <c r="H428" t="s">
        <v>34</v>
      </c>
      <c r="I428" t="s">
        <v>23</v>
      </c>
      <c r="J428">
        <v>-37172</v>
      </c>
      <c r="K428" t="s">
        <v>3552</v>
      </c>
      <c r="L428">
        <v>2196</v>
      </c>
      <c r="M428" t="s">
        <v>3553</v>
      </c>
      <c r="N428" t="s">
        <v>3554</v>
      </c>
      <c r="O428" t="s">
        <v>3555</v>
      </c>
      <c r="P428" t="s">
        <v>3556</v>
      </c>
      <c r="Q428" t="s">
        <v>3557</v>
      </c>
      <c r="R428" t="s">
        <v>3558</v>
      </c>
      <c r="S428" t="s">
        <v>31</v>
      </c>
    </row>
    <row r="429" spans="1:19">
      <c r="A429" t="s">
        <v>3559</v>
      </c>
      <c r="B429" t="s">
        <v>2425</v>
      </c>
      <c r="C429">
        <v>1175941</v>
      </c>
      <c r="D429">
        <v>1200226</v>
      </c>
      <c r="E429" t="s">
        <v>21</v>
      </c>
      <c r="F429">
        <v>262.60000000000002</v>
      </c>
      <c r="G429">
        <v>5.6529999999999996</v>
      </c>
      <c r="H429" t="s">
        <v>3560</v>
      </c>
      <c r="I429" t="s">
        <v>23</v>
      </c>
      <c r="J429">
        <v>-3111</v>
      </c>
      <c r="K429" t="s">
        <v>3561</v>
      </c>
      <c r="L429">
        <v>10653</v>
      </c>
      <c r="M429" t="s">
        <v>2327</v>
      </c>
      <c r="N429" t="s">
        <v>2328</v>
      </c>
      <c r="O429" t="s">
        <v>2329</v>
      </c>
      <c r="P429" t="s">
        <v>2330</v>
      </c>
      <c r="Q429" t="s">
        <v>2331</v>
      </c>
      <c r="R429" t="s">
        <v>2332</v>
      </c>
      <c r="S429" t="s">
        <v>31</v>
      </c>
    </row>
    <row r="430" spans="1:19">
      <c r="A430" t="s">
        <v>3562</v>
      </c>
      <c r="B430" t="s">
        <v>3563</v>
      </c>
      <c r="C430">
        <v>1726183</v>
      </c>
      <c r="D430">
        <v>1736081</v>
      </c>
      <c r="E430" t="s">
        <v>21</v>
      </c>
      <c r="F430">
        <v>262.2</v>
      </c>
      <c r="G430">
        <v>3.4529999999999998</v>
      </c>
      <c r="H430" t="s">
        <v>3564</v>
      </c>
      <c r="I430" t="s">
        <v>23</v>
      </c>
      <c r="J430">
        <v>4747</v>
      </c>
      <c r="K430" t="s">
        <v>3565</v>
      </c>
      <c r="L430">
        <v>125058</v>
      </c>
      <c r="M430" t="s">
        <v>3566</v>
      </c>
      <c r="N430" t="s">
        <v>3567</v>
      </c>
      <c r="O430" t="s">
        <v>3568</v>
      </c>
      <c r="P430" t="s">
        <v>3569</v>
      </c>
      <c r="Q430" t="s">
        <v>49</v>
      </c>
      <c r="R430" t="s">
        <v>3570</v>
      </c>
      <c r="S430" t="s">
        <v>31</v>
      </c>
    </row>
    <row r="431" spans="1:19">
      <c r="A431" t="s">
        <v>3571</v>
      </c>
      <c r="B431" t="s">
        <v>3572</v>
      </c>
      <c r="C431">
        <v>1228928</v>
      </c>
      <c r="D431">
        <v>1234802</v>
      </c>
      <c r="E431" t="s">
        <v>21</v>
      </c>
      <c r="F431">
        <v>262.2</v>
      </c>
      <c r="G431">
        <v>4.0739999999999998</v>
      </c>
      <c r="H431" t="s">
        <v>34</v>
      </c>
      <c r="I431" t="s">
        <v>23</v>
      </c>
      <c r="J431">
        <v>-12717</v>
      </c>
      <c r="K431" t="s">
        <v>3573</v>
      </c>
      <c r="L431">
        <v>5091</v>
      </c>
      <c r="M431" t="s">
        <v>3574</v>
      </c>
      <c r="N431" t="s">
        <v>3575</v>
      </c>
      <c r="O431" t="s">
        <v>3576</v>
      </c>
      <c r="P431" t="s">
        <v>3577</v>
      </c>
      <c r="Q431" t="s">
        <v>3578</v>
      </c>
      <c r="R431" t="s">
        <v>3579</v>
      </c>
      <c r="S431" t="s">
        <v>31</v>
      </c>
    </row>
    <row r="432" spans="1:19">
      <c r="A432" t="s">
        <v>3580</v>
      </c>
      <c r="B432" t="s">
        <v>3581</v>
      </c>
      <c r="C432">
        <v>509573</v>
      </c>
      <c r="D432">
        <v>521455</v>
      </c>
      <c r="E432" t="s">
        <v>21</v>
      </c>
      <c r="F432">
        <v>261.5</v>
      </c>
      <c r="G432">
        <v>2.8860000000000001</v>
      </c>
      <c r="H432" t="s">
        <v>3582</v>
      </c>
      <c r="I432" t="s">
        <v>23</v>
      </c>
      <c r="J432">
        <v>5995</v>
      </c>
      <c r="K432" t="s">
        <v>3583</v>
      </c>
      <c r="L432">
        <v>80000</v>
      </c>
      <c r="M432" t="s">
        <v>3584</v>
      </c>
      <c r="N432" t="s">
        <v>3585</v>
      </c>
      <c r="O432" t="s">
        <v>3586</v>
      </c>
      <c r="P432" t="s">
        <v>3587</v>
      </c>
      <c r="Q432" t="s">
        <v>3588</v>
      </c>
      <c r="R432" t="s">
        <v>3589</v>
      </c>
      <c r="S432" t="s">
        <v>31</v>
      </c>
    </row>
    <row r="433" spans="1:19">
      <c r="A433" t="s">
        <v>3590</v>
      </c>
      <c r="B433" t="s">
        <v>2581</v>
      </c>
      <c r="C433">
        <v>3173222</v>
      </c>
      <c r="D433">
        <v>3181122</v>
      </c>
      <c r="E433" t="s">
        <v>21</v>
      </c>
      <c r="F433">
        <v>261.3</v>
      </c>
      <c r="G433">
        <v>3.0059999999999998</v>
      </c>
      <c r="H433" t="s">
        <v>3591</v>
      </c>
      <c r="I433" t="s">
        <v>23</v>
      </c>
      <c r="J433">
        <v>3709</v>
      </c>
      <c r="K433" t="s">
        <v>3592</v>
      </c>
      <c r="L433">
        <v>27333</v>
      </c>
      <c r="M433" t="s">
        <v>3593</v>
      </c>
      <c r="N433" t="s">
        <v>3594</v>
      </c>
      <c r="O433" t="s">
        <v>3595</v>
      </c>
      <c r="P433" t="s">
        <v>3596</v>
      </c>
      <c r="Q433" t="s">
        <v>3597</v>
      </c>
      <c r="R433" t="s">
        <v>3598</v>
      </c>
      <c r="S433" t="s">
        <v>31</v>
      </c>
    </row>
    <row r="434" spans="1:19">
      <c r="A434" t="s">
        <v>3599</v>
      </c>
      <c r="B434" t="s">
        <v>3600</v>
      </c>
      <c r="C434">
        <v>1129828</v>
      </c>
      <c r="D434">
        <v>1145802</v>
      </c>
      <c r="E434" t="s">
        <v>21</v>
      </c>
      <c r="F434">
        <v>261.3</v>
      </c>
      <c r="G434">
        <v>2.6829999999999998</v>
      </c>
      <c r="H434" t="s">
        <v>34</v>
      </c>
      <c r="I434" t="s">
        <v>23</v>
      </c>
      <c r="J434">
        <v>-21783</v>
      </c>
      <c r="K434" t="s">
        <v>3601</v>
      </c>
      <c r="L434">
        <v>10678</v>
      </c>
      <c r="M434" t="s">
        <v>3602</v>
      </c>
      <c r="N434" t="s">
        <v>3603</v>
      </c>
      <c r="O434" t="s">
        <v>3604</v>
      </c>
      <c r="P434" t="s">
        <v>3605</v>
      </c>
      <c r="Q434" t="s">
        <v>3606</v>
      </c>
      <c r="R434" t="s">
        <v>3607</v>
      </c>
      <c r="S434" t="s">
        <v>31</v>
      </c>
    </row>
    <row r="435" spans="1:19">
      <c r="A435" t="s">
        <v>3608</v>
      </c>
      <c r="B435" t="s">
        <v>3609</v>
      </c>
      <c r="C435">
        <v>1227466</v>
      </c>
      <c r="D435">
        <v>1250278</v>
      </c>
      <c r="E435" t="s">
        <v>21</v>
      </c>
      <c r="F435">
        <v>261.3</v>
      </c>
      <c r="G435">
        <v>3.21</v>
      </c>
      <c r="H435" t="s">
        <v>3610</v>
      </c>
      <c r="I435" t="s">
        <v>23</v>
      </c>
      <c r="J435">
        <v>2038</v>
      </c>
      <c r="K435" t="s">
        <v>3611</v>
      </c>
      <c r="L435">
        <v>1263</v>
      </c>
      <c r="M435" t="s">
        <v>3612</v>
      </c>
      <c r="N435" t="s">
        <v>3613</v>
      </c>
      <c r="O435" t="s">
        <v>3614</v>
      </c>
      <c r="P435" t="s">
        <v>3615</v>
      </c>
      <c r="Q435" t="s">
        <v>3616</v>
      </c>
      <c r="R435" t="s">
        <v>3617</v>
      </c>
      <c r="S435" t="s">
        <v>31</v>
      </c>
    </row>
    <row r="436" spans="1:19">
      <c r="A436" t="s">
        <v>3618</v>
      </c>
      <c r="B436" t="s">
        <v>2149</v>
      </c>
      <c r="C436">
        <v>5898821</v>
      </c>
      <c r="D436">
        <v>5900581</v>
      </c>
      <c r="E436" t="s">
        <v>21</v>
      </c>
      <c r="F436">
        <v>261.2</v>
      </c>
      <c r="G436">
        <v>2.4089999999999998</v>
      </c>
      <c r="H436" t="s">
        <v>3619</v>
      </c>
      <c r="I436" t="s">
        <v>23</v>
      </c>
      <c r="J436">
        <v>1696</v>
      </c>
      <c r="K436" t="s">
        <v>3620</v>
      </c>
      <c r="L436">
        <v>57561</v>
      </c>
      <c r="M436" t="s">
        <v>3227</v>
      </c>
      <c r="N436" t="s">
        <v>3228</v>
      </c>
      <c r="O436" t="s">
        <v>3229</v>
      </c>
      <c r="P436" t="s">
        <v>3230</v>
      </c>
      <c r="Q436" t="s">
        <v>3231</v>
      </c>
      <c r="R436" t="s">
        <v>3232</v>
      </c>
      <c r="S436" t="s">
        <v>31</v>
      </c>
    </row>
    <row r="437" spans="1:19">
      <c r="A437" t="s">
        <v>3621</v>
      </c>
      <c r="B437" t="s">
        <v>3622</v>
      </c>
      <c r="C437">
        <v>55342</v>
      </c>
      <c r="D437">
        <v>59570</v>
      </c>
      <c r="E437" t="s">
        <v>21</v>
      </c>
      <c r="F437">
        <v>261.2</v>
      </c>
      <c r="G437">
        <v>3.6030000000000002</v>
      </c>
      <c r="H437" t="s">
        <v>3623</v>
      </c>
      <c r="I437" t="s">
        <v>23</v>
      </c>
      <c r="J437">
        <v>2377</v>
      </c>
      <c r="K437" t="s">
        <v>3624</v>
      </c>
      <c r="L437">
        <v>3069</v>
      </c>
      <c r="M437" t="s">
        <v>3625</v>
      </c>
      <c r="N437" t="s">
        <v>3626</v>
      </c>
      <c r="O437" t="s">
        <v>3627</v>
      </c>
      <c r="P437" t="s">
        <v>3628</v>
      </c>
      <c r="Q437" t="s">
        <v>3629</v>
      </c>
      <c r="R437" t="s">
        <v>3630</v>
      </c>
      <c r="S437" t="s">
        <v>31</v>
      </c>
    </row>
    <row r="438" spans="1:19">
      <c r="A438" t="s">
        <v>3631</v>
      </c>
      <c r="B438" t="s">
        <v>736</v>
      </c>
      <c r="C438">
        <v>324417</v>
      </c>
      <c r="D438">
        <v>343549</v>
      </c>
      <c r="E438" t="s">
        <v>21</v>
      </c>
      <c r="F438">
        <v>261.10000000000002</v>
      </c>
      <c r="G438">
        <v>2.097</v>
      </c>
      <c r="H438" t="s">
        <v>34</v>
      </c>
      <c r="I438" t="s">
        <v>23</v>
      </c>
      <c r="J438">
        <v>-1920</v>
      </c>
      <c r="K438" t="s">
        <v>3632</v>
      </c>
      <c r="L438">
        <v>11118</v>
      </c>
      <c r="M438" t="s">
        <v>3633</v>
      </c>
      <c r="N438" t="s">
        <v>3634</v>
      </c>
      <c r="O438" t="s">
        <v>3635</v>
      </c>
      <c r="P438" t="s">
        <v>3636</v>
      </c>
      <c r="Q438" t="s">
        <v>3637</v>
      </c>
      <c r="R438" t="s">
        <v>3638</v>
      </c>
      <c r="S438" t="s">
        <v>31</v>
      </c>
    </row>
    <row r="439" spans="1:19">
      <c r="A439" t="s">
        <v>3639</v>
      </c>
      <c r="B439" t="s">
        <v>3640</v>
      </c>
      <c r="C439">
        <v>291397</v>
      </c>
      <c r="D439">
        <v>325433</v>
      </c>
      <c r="E439" t="s">
        <v>21</v>
      </c>
      <c r="F439">
        <v>260.89999999999998</v>
      </c>
      <c r="G439">
        <v>2.319</v>
      </c>
      <c r="H439" t="s">
        <v>3641</v>
      </c>
      <c r="I439" t="s">
        <v>23</v>
      </c>
      <c r="J439">
        <v>64</v>
      </c>
      <c r="K439" t="s">
        <v>3642</v>
      </c>
      <c r="L439">
        <v>59307</v>
      </c>
      <c r="M439" t="s">
        <v>3643</v>
      </c>
      <c r="N439" t="s">
        <v>3644</v>
      </c>
      <c r="O439" t="s">
        <v>3645</v>
      </c>
      <c r="P439" t="s">
        <v>3646</v>
      </c>
      <c r="Q439" t="s">
        <v>3647</v>
      </c>
      <c r="R439" t="s">
        <v>3648</v>
      </c>
      <c r="S439" t="s">
        <v>31</v>
      </c>
    </row>
    <row r="440" spans="1:19">
      <c r="A440" t="s">
        <v>3649</v>
      </c>
      <c r="B440" t="s">
        <v>3374</v>
      </c>
      <c r="C440">
        <v>2381158</v>
      </c>
      <c r="D440">
        <v>2402038</v>
      </c>
      <c r="E440" t="s">
        <v>21</v>
      </c>
      <c r="F440">
        <v>260.39999999999998</v>
      </c>
      <c r="G440">
        <v>2.8889999999999998</v>
      </c>
      <c r="H440" t="s">
        <v>3650</v>
      </c>
      <c r="I440" t="s">
        <v>23</v>
      </c>
      <c r="J440">
        <v>1851</v>
      </c>
      <c r="K440" t="s">
        <v>3651</v>
      </c>
      <c r="L440">
        <v>8407</v>
      </c>
      <c r="M440" t="s">
        <v>3652</v>
      </c>
      <c r="N440" t="s">
        <v>3653</v>
      </c>
      <c r="O440" t="s">
        <v>3654</v>
      </c>
      <c r="P440" t="s">
        <v>3655</v>
      </c>
      <c r="Q440" t="s">
        <v>3656</v>
      </c>
      <c r="R440" t="s">
        <v>3657</v>
      </c>
      <c r="S440" t="s">
        <v>31</v>
      </c>
    </row>
    <row r="441" spans="1:19">
      <c r="A441" t="s">
        <v>3658</v>
      </c>
      <c r="B441" t="s">
        <v>3659</v>
      </c>
      <c r="C441">
        <v>500412</v>
      </c>
      <c r="D441">
        <v>507828</v>
      </c>
      <c r="E441" t="s">
        <v>21</v>
      </c>
      <c r="F441">
        <v>260.2</v>
      </c>
      <c r="G441">
        <v>3.0619999999999998</v>
      </c>
      <c r="H441" t="s">
        <v>34</v>
      </c>
      <c r="I441" t="s">
        <v>23</v>
      </c>
      <c r="J441">
        <v>-96537</v>
      </c>
      <c r="K441" t="s">
        <v>3660</v>
      </c>
      <c r="L441">
        <v>219699</v>
      </c>
      <c r="M441" t="s">
        <v>2336</v>
      </c>
      <c r="N441" t="s">
        <v>2337</v>
      </c>
      <c r="O441" t="s">
        <v>2338</v>
      </c>
      <c r="P441" t="s">
        <v>2339</v>
      </c>
      <c r="Q441" t="s">
        <v>2340</v>
      </c>
      <c r="R441" t="s">
        <v>2341</v>
      </c>
      <c r="S441" t="s">
        <v>31</v>
      </c>
    </row>
    <row r="442" spans="1:19">
      <c r="A442" t="s">
        <v>3661</v>
      </c>
      <c r="B442" t="s">
        <v>3662</v>
      </c>
      <c r="C442">
        <v>4225418</v>
      </c>
      <c r="D442">
        <v>4235716</v>
      </c>
      <c r="E442" t="s">
        <v>21</v>
      </c>
      <c r="F442">
        <v>260.2</v>
      </c>
      <c r="G442">
        <v>3.0249999999999999</v>
      </c>
      <c r="H442" t="s">
        <v>3663</v>
      </c>
      <c r="I442" t="s">
        <v>23</v>
      </c>
      <c r="J442">
        <v>5341</v>
      </c>
      <c r="K442" t="s">
        <v>3664</v>
      </c>
      <c r="L442">
        <v>10755</v>
      </c>
      <c r="M442" t="s">
        <v>3665</v>
      </c>
      <c r="N442" t="s">
        <v>3666</v>
      </c>
      <c r="O442" t="s">
        <v>3667</v>
      </c>
      <c r="P442" t="s">
        <v>3668</v>
      </c>
      <c r="Q442" t="s">
        <v>3669</v>
      </c>
      <c r="R442" t="s">
        <v>3670</v>
      </c>
      <c r="S442" t="s">
        <v>31</v>
      </c>
    </row>
    <row r="443" spans="1:19">
      <c r="A443" t="s">
        <v>3671</v>
      </c>
      <c r="B443" t="s">
        <v>845</v>
      </c>
      <c r="C443">
        <v>1064594</v>
      </c>
      <c r="D443">
        <v>1089412</v>
      </c>
      <c r="E443" t="s">
        <v>21</v>
      </c>
      <c r="F443">
        <v>260.10000000000002</v>
      </c>
      <c r="G443">
        <v>4.1449999999999996</v>
      </c>
      <c r="H443" t="s">
        <v>3672</v>
      </c>
      <c r="I443" t="s">
        <v>23</v>
      </c>
      <c r="J443">
        <v>12371</v>
      </c>
      <c r="K443" t="s">
        <v>3673</v>
      </c>
      <c r="L443">
        <v>6385</v>
      </c>
      <c r="M443" t="s">
        <v>2841</v>
      </c>
      <c r="N443" t="s">
        <v>2842</v>
      </c>
      <c r="O443" t="s">
        <v>2843</v>
      </c>
      <c r="P443" t="s">
        <v>2844</v>
      </c>
      <c r="Q443" t="s">
        <v>2845</v>
      </c>
      <c r="R443" t="s">
        <v>2846</v>
      </c>
      <c r="S443" t="s">
        <v>31</v>
      </c>
    </row>
    <row r="444" spans="1:19">
      <c r="A444" t="s">
        <v>3674</v>
      </c>
      <c r="B444" t="s">
        <v>3675</v>
      </c>
      <c r="C444">
        <v>250664</v>
      </c>
      <c r="D444">
        <v>270700</v>
      </c>
      <c r="E444" t="s">
        <v>21</v>
      </c>
      <c r="F444">
        <v>260</v>
      </c>
      <c r="G444">
        <v>4.0270000000000001</v>
      </c>
      <c r="H444" t="s">
        <v>34</v>
      </c>
      <c r="I444" t="s">
        <v>23</v>
      </c>
      <c r="J444">
        <v>9907</v>
      </c>
      <c r="K444" t="s">
        <v>3676</v>
      </c>
      <c r="L444">
        <v>165679</v>
      </c>
      <c r="M444" t="s">
        <v>3677</v>
      </c>
      <c r="N444" t="s">
        <v>3678</v>
      </c>
      <c r="P444" t="s">
        <v>3679</v>
      </c>
      <c r="Q444" t="s">
        <v>3680</v>
      </c>
      <c r="R444" t="s">
        <v>3681</v>
      </c>
      <c r="S444" t="s">
        <v>31</v>
      </c>
    </row>
    <row r="445" spans="1:19">
      <c r="A445" t="s">
        <v>3682</v>
      </c>
      <c r="B445" t="s">
        <v>178</v>
      </c>
      <c r="C445">
        <v>5225153</v>
      </c>
      <c r="D445">
        <v>5231915</v>
      </c>
      <c r="E445" t="s">
        <v>21</v>
      </c>
      <c r="F445">
        <v>259.60000000000002</v>
      </c>
      <c r="G445">
        <v>3.6920000000000002</v>
      </c>
      <c r="H445" t="s">
        <v>3683</v>
      </c>
      <c r="I445" t="s">
        <v>23</v>
      </c>
      <c r="J445">
        <v>24723</v>
      </c>
      <c r="K445" t="s">
        <v>3684</v>
      </c>
      <c r="L445">
        <v>85439</v>
      </c>
      <c r="M445" t="s">
        <v>3685</v>
      </c>
      <c r="N445" t="s">
        <v>3686</v>
      </c>
      <c r="O445" t="s">
        <v>3687</v>
      </c>
      <c r="P445" t="s">
        <v>3688</v>
      </c>
      <c r="Q445" t="s">
        <v>3689</v>
      </c>
      <c r="R445" t="s">
        <v>3690</v>
      </c>
      <c r="S445" t="s">
        <v>31</v>
      </c>
    </row>
    <row r="446" spans="1:19">
      <c r="A446" t="s">
        <v>3691</v>
      </c>
      <c r="B446" t="s">
        <v>3692</v>
      </c>
      <c r="C446">
        <v>5686902</v>
      </c>
      <c r="D446">
        <v>5694344</v>
      </c>
      <c r="E446" t="s">
        <v>21</v>
      </c>
      <c r="F446">
        <v>259.5</v>
      </c>
      <c r="G446">
        <v>4.4649999999999999</v>
      </c>
      <c r="H446" t="s">
        <v>3693</v>
      </c>
      <c r="I446" t="s">
        <v>23</v>
      </c>
      <c r="J446">
        <v>3305</v>
      </c>
      <c r="K446" t="s">
        <v>3694</v>
      </c>
      <c r="L446">
        <v>55075</v>
      </c>
      <c r="M446" t="s">
        <v>3695</v>
      </c>
      <c r="N446" t="s">
        <v>3696</v>
      </c>
      <c r="O446" t="s">
        <v>3697</v>
      </c>
      <c r="P446" t="s">
        <v>3698</v>
      </c>
      <c r="Q446" t="s">
        <v>3699</v>
      </c>
      <c r="R446" t="s">
        <v>3700</v>
      </c>
      <c r="S446" t="s">
        <v>31</v>
      </c>
    </row>
    <row r="447" spans="1:19">
      <c r="A447" t="s">
        <v>3701</v>
      </c>
      <c r="B447" t="s">
        <v>80</v>
      </c>
      <c r="C447">
        <v>3474408</v>
      </c>
      <c r="D447">
        <v>3485716</v>
      </c>
      <c r="E447" t="s">
        <v>21</v>
      </c>
      <c r="F447">
        <v>259.5</v>
      </c>
      <c r="G447">
        <v>4.7850000000000001</v>
      </c>
      <c r="H447" t="s">
        <v>34</v>
      </c>
      <c r="I447" t="s">
        <v>23</v>
      </c>
      <c r="J447">
        <v>-17927</v>
      </c>
      <c r="K447" t="s">
        <v>3702</v>
      </c>
      <c r="L447">
        <v>5725</v>
      </c>
      <c r="M447" t="s">
        <v>3703</v>
      </c>
      <c r="N447" t="s">
        <v>3704</v>
      </c>
      <c r="O447" t="s">
        <v>3705</v>
      </c>
      <c r="P447" t="s">
        <v>3706</v>
      </c>
      <c r="Q447" t="s">
        <v>3707</v>
      </c>
      <c r="R447" t="s">
        <v>3708</v>
      </c>
      <c r="S447" t="s">
        <v>31</v>
      </c>
    </row>
    <row r="448" spans="1:19">
      <c r="A448" t="s">
        <v>3709</v>
      </c>
      <c r="B448" t="s">
        <v>2783</v>
      </c>
      <c r="C448">
        <v>70864</v>
      </c>
      <c r="D448">
        <v>77617</v>
      </c>
      <c r="E448" t="s">
        <v>21</v>
      </c>
      <c r="F448">
        <v>258.8</v>
      </c>
      <c r="G448">
        <v>5.6509999999999998</v>
      </c>
      <c r="H448" t="s">
        <v>34</v>
      </c>
      <c r="I448" t="s">
        <v>23</v>
      </c>
      <c r="J448">
        <v>-2429</v>
      </c>
      <c r="K448" t="s">
        <v>3710</v>
      </c>
      <c r="L448">
        <v>51280</v>
      </c>
      <c r="M448" t="s">
        <v>3711</v>
      </c>
      <c r="N448" t="s">
        <v>3712</v>
      </c>
      <c r="O448" t="s">
        <v>3713</v>
      </c>
      <c r="P448" t="s">
        <v>3714</v>
      </c>
      <c r="Q448" t="s">
        <v>3715</v>
      </c>
      <c r="R448" t="s">
        <v>3716</v>
      </c>
      <c r="S448" t="s">
        <v>31</v>
      </c>
    </row>
    <row r="449" spans="1:19">
      <c r="A449" t="s">
        <v>3717</v>
      </c>
      <c r="B449" t="s">
        <v>3718</v>
      </c>
      <c r="C449">
        <v>1142496</v>
      </c>
      <c r="D449">
        <v>1157562</v>
      </c>
      <c r="E449" t="s">
        <v>21</v>
      </c>
      <c r="F449">
        <v>258.7</v>
      </c>
      <c r="G449">
        <v>5.6139999999999999</v>
      </c>
      <c r="H449" t="s">
        <v>34</v>
      </c>
      <c r="I449" t="s">
        <v>23</v>
      </c>
      <c r="J449">
        <v>6828</v>
      </c>
      <c r="K449" t="s">
        <v>3719</v>
      </c>
      <c r="L449">
        <v>7873</v>
      </c>
      <c r="M449" t="s">
        <v>3720</v>
      </c>
      <c r="N449" t="s">
        <v>3721</v>
      </c>
      <c r="O449" t="s">
        <v>3722</v>
      </c>
      <c r="P449" t="s">
        <v>3723</v>
      </c>
      <c r="Q449" t="s">
        <v>3724</v>
      </c>
      <c r="R449" t="s">
        <v>3725</v>
      </c>
      <c r="S449" t="s">
        <v>31</v>
      </c>
    </row>
    <row r="450" spans="1:19">
      <c r="A450" t="s">
        <v>3726</v>
      </c>
      <c r="B450" t="s">
        <v>3727</v>
      </c>
      <c r="C450">
        <v>951223</v>
      </c>
      <c r="D450">
        <v>974465</v>
      </c>
      <c r="E450" t="s">
        <v>21</v>
      </c>
      <c r="F450">
        <v>258.3</v>
      </c>
      <c r="G450">
        <v>5.3070000000000004</v>
      </c>
      <c r="H450" t="s">
        <v>3728</v>
      </c>
      <c r="I450" t="s">
        <v>23</v>
      </c>
      <c r="J450">
        <v>84577</v>
      </c>
      <c r="K450" t="s">
        <v>3729</v>
      </c>
      <c r="L450">
        <v>1741</v>
      </c>
      <c r="M450" t="s">
        <v>3730</v>
      </c>
      <c r="N450" t="s">
        <v>3731</v>
      </c>
      <c r="O450" t="s">
        <v>3732</v>
      </c>
      <c r="P450" t="s">
        <v>3733</v>
      </c>
      <c r="Q450" t="s">
        <v>3734</v>
      </c>
      <c r="R450" t="s">
        <v>3735</v>
      </c>
      <c r="S450" t="s">
        <v>31</v>
      </c>
    </row>
    <row r="451" spans="1:19">
      <c r="A451" t="s">
        <v>3736</v>
      </c>
      <c r="B451" t="s">
        <v>3737</v>
      </c>
      <c r="C451">
        <v>301519</v>
      </c>
      <c r="D451">
        <v>312213</v>
      </c>
      <c r="E451" t="s">
        <v>21</v>
      </c>
      <c r="F451">
        <v>257.7</v>
      </c>
      <c r="G451">
        <v>6.1070000000000002</v>
      </c>
      <c r="H451" t="s">
        <v>3738</v>
      </c>
      <c r="I451" t="s">
        <v>23</v>
      </c>
      <c r="J451">
        <v>2340</v>
      </c>
      <c r="K451" t="s">
        <v>3739</v>
      </c>
      <c r="L451">
        <v>378</v>
      </c>
      <c r="M451" t="s">
        <v>3740</v>
      </c>
      <c r="N451" t="s">
        <v>3741</v>
      </c>
      <c r="O451" t="s">
        <v>3742</v>
      </c>
      <c r="P451" t="s">
        <v>3743</v>
      </c>
      <c r="Q451" t="s">
        <v>3744</v>
      </c>
      <c r="R451" t="s">
        <v>3745</v>
      </c>
      <c r="S451" t="s">
        <v>31</v>
      </c>
    </row>
    <row r="452" spans="1:19">
      <c r="A452" t="s">
        <v>3746</v>
      </c>
      <c r="B452" t="s">
        <v>3747</v>
      </c>
      <c r="C452">
        <v>333602</v>
      </c>
      <c r="D452">
        <v>345216</v>
      </c>
      <c r="E452" t="s">
        <v>21</v>
      </c>
      <c r="F452">
        <v>257.5</v>
      </c>
      <c r="G452">
        <v>6.1479999999999997</v>
      </c>
      <c r="H452" t="s">
        <v>3748</v>
      </c>
      <c r="I452" t="s">
        <v>23</v>
      </c>
      <c r="J452">
        <v>-5097</v>
      </c>
      <c r="K452" t="s">
        <v>3749</v>
      </c>
      <c r="L452">
        <v>55845</v>
      </c>
      <c r="M452" t="s">
        <v>3750</v>
      </c>
      <c r="N452" t="s">
        <v>3751</v>
      </c>
      <c r="O452" t="s">
        <v>3752</v>
      </c>
      <c r="P452" t="s">
        <v>3753</v>
      </c>
      <c r="Q452" t="s">
        <v>3754</v>
      </c>
      <c r="R452" t="s">
        <v>3755</v>
      </c>
      <c r="S452" t="s">
        <v>31</v>
      </c>
    </row>
    <row r="453" spans="1:19">
      <c r="A453" t="s">
        <v>3756</v>
      </c>
      <c r="B453" t="s">
        <v>754</v>
      </c>
      <c r="C453">
        <v>69470</v>
      </c>
      <c r="D453">
        <v>82194</v>
      </c>
      <c r="E453" t="s">
        <v>21</v>
      </c>
      <c r="F453">
        <v>256.89999999999998</v>
      </c>
      <c r="G453">
        <v>5.8949999999999996</v>
      </c>
      <c r="H453" t="s">
        <v>34</v>
      </c>
      <c r="I453" t="s">
        <v>23</v>
      </c>
      <c r="J453">
        <v>40331</v>
      </c>
      <c r="K453" t="s">
        <v>3757</v>
      </c>
      <c r="L453">
        <v>7791</v>
      </c>
      <c r="M453" t="s">
        <v>253</v>
      </c>
      <c r="N453" t="s">
        <v>254</v>
      </c>
      <c r="O453" t="s">
        <v>255</v>
      </c>
      <c r="P453" t="s">
        <v>256</v>
      </c>
      <c r="Q453" t="s">
        <v>257</v>
      </c>
      <c r="R453" t="s">
        <v>258</v>
      </c>
      <c r="S453" t="s">
        <v>31</v>
      </c>
    </row>
    <row r="454" spans="1:19">
      <c r="A454" t="s">
        <v>3758</v>
      </c>
      <c r="B454" t="s">
        <v>3759</v>
      </c>
      <c r="C454">
        <v>1549923</v>
      </c>
      <c r="D454">
        <v>1566769</v>
      </c>
      <c r="E454" t="s">
        <v>21</v>
      </c>
      <c r="F454">
        <v>256.8</v>
      </c>
      <c r="G454">
        <v>6.3330000000000002</v>
      </c>
      <c r="H454" t="s">
        <v>3760</v>
      </c>
      <c r="I454" t="s">
        <v>23</v>
      </c>
      <c r="J454">
        <v>2458</v>
      </c>
      <c r="K454" t="s">
        <v>3761</v>
      </c>
      <c r="L454">
        <v>8702</v>
      </c>
      <c r="M454" t="s">
        <v>3762</v>
      </c>
      <c r="N454" t="s">
        <v>3763</v>
      </c>
      <c r="O454" t="s">
        <v>3764</v>
      </c>
      <c r="P454" t="s">
        <v>3765</v>
      </c>
      <c r="Q454" t="s">
        <v>3766</v>
      </c>
      <c r="R454" t="s">
        <v>3767</v>
      </c>
      <c r="S454" t="s">
        <v>31</v>
      </c>
    </row>
    <row r="455" spans="1:19">
      <c r="A455" t="s">
        <v>3768</v>
      </c>
      <c r="B455" t="s">
        <v>3769</v>
      </c>
      <c r="C455">
        <v>2988395</v>
      </c>
      <c r="D455">
        <v>2995839</v>
      </c>
      <c r="E455" t="s">
        <v>21</v>
      </c>
      <c r="F455">
        <v>256.60000000000002</v>
      </c>
      <c r="G455">
        <v>6.2510000000000003</v>
      </c>
      <c r="H455" t="s">
        <v>3770</v>
      </c>
      <c r="I455" t="s">
        <v>23</v>
      </c>
      <c r="J455">
        <v>4213</v>
      </c>
      <c r="K455" t="s">
        <v>3771</v>
      </c>
      <c r="L455">
        <v>23171</v>
      </c>
      <c r="M455" t="s">
        <v>3772</v>
      </c>
      <c r="N455" t="s">
        <v>3773</v>
      </c>
      <c r="O455" t="s">
        <v>3774</v>
      </c>
      <c r="P455" t="s">
        <v>3775</v>
      </c>
      <c r="Q455" t="s">
        <v>3776</v>
      </c>
      <c r="R455" t="s">
        <v>3777</v>
      </c>
      <c r="S455" t="s">
        <v>31</v>
      </c>
    </row>
    <row r="456" spans="1:19">
      <c r="A456" t="s">
        <v>3778</v>
      </c>
      <c r="B456" t="s">
        <v>3769</v>
      </c>
      <c r="C456">
        <v>838330</v>
      </c>
      <c r="D456">
        <v>862630</v>
      </c>
      <c r="E456" t="s">
        <v>21</v>
      </c>
      <c r="F456">
        <v>256.10000000000002</v>
      </c>
      <c r="G456">
        <v>5.6609999999999996</v>
      </c>
      <c r="H456" t="s">
        <v>3779</v>
      </c>
      <c r="I456" t="s">
        <v>23</v>
      </c>
      <c r="J456">
        <v>11740</v>
      </c>
      <c r="K456" t="s">
        <v>3780</v>
      </c>
      <c r="L456">
        <v>57282</v>
      </c>
      <c r="M456" t="s">
        <v>3781</v>
      </c>
      <c r="N456" t="s">
        <v>3782</v>
      </c>
      <c r="O456" t="s">
        <v>3783</v>
      </c>
      <c r="P456" t="s">
        <v>3784</v>
      </c>
      <c r="Q456" t="s">
        <v>3785</v>
      </c>
      <c r="R456" t="s">
        <v>3786</v>
      </c>
      <c r="S456" t="s">
        <v>31</v>
      </c>
    </row>
    <row r="457" spans="1:19">
      <c r="A457" t="s">
        <v>3787</v>
      </c>
      <c r="B457" t="s">
        <v>3788</v>
      </c>
      <c r="C457">
        <v>646966</v>
      </c>
      <c r="D457">
        <v>654584</v>
      </c>
      <c r="E457" t="s">
        <v>21</v>
      </c>
      <c r="F457">
        <v>256</v>
      </c>
      <c r="G457">
        <v>6.6849999999999996</v>
      </c>
      <c r="H457" t="s">
        <v>3789</v>
      </c>
      <c r="I457" t="s">
        <v>23</v>
      </c>
      <c r="J457">
        <v>2931</v>
      </c>
      <c r="K457" t="s">
        <v>3790</v>
      </c>
      <c r="L457">
        <v>1499</v>
      </c>
      <c r="M457" t="s">
        <v>3791</v>
      </c>
      <c r="N457" t="s">
        <v>3792</v>
      </c>
      <c r="O457" t="s">
        <v>3793</v>
      </c>
      <c r="P457" t="s">
        <v>3794</v>
      </c>
      <c r="Q457" t="s">
        <v>3795</v>
      </c>
      <c r="R457" t="s">
        <v>3796</v>
      </c>
      <c r="S457" t="s">
        <v>31</v>
      </c>
    </row>
    <row r="458" spans="1:19">
      <c r="A458" t="s">
        <v>3797</v>
      </c>
      <c r="B458" t="s">
        <v>1351</v>
      </c>
      <c r="C458">
        <v>540291</v>
      </c>
      <c r="D458">
        <v>564391</v>
      </c>
      <c r="E458" t="s">
        <v>21</v>
      </c>
      <c r="F458">
        <v>255.5</v>
      </c>
      <c r="G458">
        <v>5.7789999999999999</v>
      </c>
      <c r="H458" t="s">
        <v>34</v>
      </c>
      <c r="I458" t="s">
        <v>23</v>
      </c>
      <c r="J458">
        <v>-5205</v>
      </c>
      <c r="K458" t="s">
        <v>3798</v>
      </c>
      <c r="L458">
        <v>283991</v>
      </c>
      <c r="M458" t="s">
        <v>3799</v>
      </c>
      <c r="N458" t="s">
        <v>3800</v>
      </c>
      <c r="O458" t="s">
        <v>3801</v>
      </c>
      <c r="P458" t="s">
        <v>3802</v>
      </c>
      <c r="Q458" t="s">
        <v>3803</v>
      </c>
      <c r="R458" t="s">
        <v>3804</v>
      </c>
      <c r="S458" t="s">
        <v>31</v>
      </c>
    </row>
    <row r="459" spans="1:19">
      <c r="A459" t="s">
        <v>3805</v>
      </c>
      <c r="B459" t="s">
        <v>2369</v>
      </c>
      <c r="C459">
        <v>1540976</v>
      </c>
      <c r="D459">
        <v>1559184</v>
      </c>
      <c r="E459" t="s">
        <v>21</v>
      </c>
      <c r="F459">
        <v>255.1</v>
      </c>
      <c r="G459">
        <v>5.577</v>
      </c>
      <c r="H459" t="s">
        <v>3806</v>
      </c>
      <c r="I459" t="s">
        <v>23</v>
      </c>
      <c r="J459">
        <v>23977</v>
      </c>
      <c r="K459" t="s">
        <v>3807</v>
      </c>
      <c r="L459">
        <v>8861</v>
      </c>
      <c r="M459" t="s">
        <v>3808</v>
      </c>
      <c r="N459" t="s">
        <v>3809</v>
      </c>
      <c r="O459" t="s">
        <v>3810</v>
      </c>
      <c r="P459" t="s">
        <v>3811</v>
      </c>
      <c r="Q459" t="s">
        <v>3812</v>
      </c>
      <c r="R459" t="s">
        <v>3813</v>
      </c>
      <c r="S459" t="s">
        <v>31</v>
      </c>
    </row>
    <row r="460" spans="1:19">
      <c r="A460" t="s">
        <v>3814</v>
      </c>
      <c r="B460" t="s">
        <v>3815</v>
      </c>
      <c r="C460">
        <v>2300405</v>
      </c>
      <c r="D460">
        <v>2311071</v>
      </c>
      <c r="E460" t="s">
        <v>21</v>
      </c>
      <c r="F460">
        <v>254.8</v>
      </c>
      <c r="G460">
        <v>7.0149999999999997</v>
      </c>
      <c r="H460" t="s">
        <v>3816</v>
      </c>
      <c r="I460" t="s">
        <v>23</v>
      </c>
      <c r="J460">
        <v>22296</v>
      </c>
      <c r="K460" t="s">
        <v>3817</v>
      </c>
      <c r="L460">
        <v>29842</v>
      </c>
      <c r="M460" t="s">
        <v>531</v>
      </c>
      <c r="N460" t="s">
        <v>532</v>
      </c>
      <c r="O460" t="s">
        <v>533</v>
      </c>
      <c r="P460" t="s">
        <v>534</v>
      </c>
      <c r="Q460" t="s">
        <v>535</v>
      </c>
      <c r="R460" t="s">
        <v>536</v>
      </c>
      <c r="S460" t="s">
        <v>31</v>
      </c>
    </row>
    <row r="461" spans="1:19">
      <c r="A461" t="s">
        <v>3818</v>
      </c>
      <c r="B461" t="s">
        <v>2783</v>
      </c>
      <c r="C461">
        <v>1395421</v>
      </c>
      <c r="D461">
        <v>1418019</v>
      </c>
      <c r="E461" t="s">
        <v>21</v>
      </c>
      <c r="F461">
        <v>254.5</v>
      </c>
      <c r="G461">
        <v>6.2149999999999999</v>
      </c>
      <c r="H461" t="s">
        <v>3819</v>
      </c>
      <c r="I461" t="s">
        <v>23</v>
      </c>
      <c r="J461">
        <v>1696</v>
      </c>
      <c r="K461" t="s">
        <v>3820</v>
      </c>
      <c r="L461">
        <v>4351</v>
      </c>
      <c r="M461" t="s">
        <v>3821</v>
      </c>
      <c r="N461" t="s">
        <v>3822</v>
      </c>
      <c r="O461" t="s">
        <v>3823</v>
      </c>
      <c r="P461" t="s">
        <v>3824</v>
      </c>
      <c r="Q461" t="s">
        <v>3825</v>
      </c>
      <c r="R461" t="s">
        <v>3826</v>
      </c>
      <c r="S461" t="s">
        <v>31</v>
      </c>
    </row>
    <row r="462" spans="1:19">
      <c r="A462" t="s">
        <v>3827</v>
      </c>
      <c r="B462" t="s">
        <v>2783</v>
      </c>
      <c r="C462">
        <v>1820822</v>
      </c>
      <c r="D462">
        <v>1830008</v>
      </c>
      <c r="E462" t="s">
        <v>21</v>
      </c>
      <c r="F462">
        <v>253.7</v>
      </c>
      <c r="G462">
        <v>5.5419999999999998</v>
      </c>
      <c r="H462" t="s">
        <v>34</v>
      </c>
      <c r="I462" t="s">
        <v>23</v>
      </c>
      <c r="J462">
        <v>-3524</v>
      </c>
      <c r="K462" t="s">
        <v>3828</v>
      </c>
      <c r="L462">
        <v>302</v>
      </c>
      <c r="M462" t="s">
        <v>468</v>
      </c>
      <c r="N462" t="s">
        <v>469</v>
      </c>
      <c r="O462" t="s">
        <v>470</v>
      </c>
      <c r="P462" t="s">
        <v>471</v>
      </c>
      <c r="Q462" t="s">
        <v>472</v>
      </c>
      <c r="R462" t="s">
        <v>473</v>
      </c>
      <c r="S462" t="s">
        <v>31</v>
      </c>
    </row>
    <row r="463" spans="1:19">
      <c r="A463" t="s">
        <v>3829</v>
      </c>
      <c r="B463" t="s">
        <v>1890</v>
      </c>
      <c r="C463">
        <v>6496758</v>
      </c>
      <c r="D463">
        <v>6515936</v>
      </c>
      <c r="E463" t="s">
        <v>21</v>
      </c>
      <c r="F463">
        <v>253.7</v>
      </c>
      <c r="G463">
        <v>6.5179999999999998</v>
      </c>
      <c r="H463" t="s">
        <v>3830</v>
      </c>
      <c r="I463" t="s">
        <v>23</v>
      </c>
      <c r="J463">
        <v>4918</v>
      </c>
      <c r="K463" t="s">
        <v>3831</v>
      </c>
      <c r="L463">
        <v>84614</v>
      </c>
      <c r="M463" t="s">
        <v>3832</v>
      </c>
      <c r="N463" t="s">
        <v>3833</v>
      </c>
      <c r="O463" t="s">
        <v>3834</v>
      </c>
      <c r="P463" t="s">
        <v>3835</v>
      </c>
      <c r="Q463" t="s">
        <v>3836</v>
      </c>
      <c r="R463" t="s">
        <v>3837</v>
      </c>
      <c r="S463" t="s">
        <v>31</v>
      </c>
    </row>
    <row r="464" spans="1:19">
      <c r="A464" t="s">
        <v>3838</v>
      </c>
      <c r="B464" t="s">
        <v>3839</v>
      </c>
      <c r="C464">
        <v>3262278</v>
      </c>
      <c r="D464">
        <v>3274816</v>
      </c>
      <c r="E464" t="s">
        <v>21</v>
      </c>
      <c r="F464">
        <v>253.6</v>
      </c>
      <c r="G464">
        <v>4.8710000000000004</v>
      </c>
      <c r="H464" t="s">
        <v>34</v>
      </c>
      <c r="I464" t="s">
        <v>23</v>
      </c>
      <c r="J464">
        <v>-5536</v>
      </c>
      <c r="K464" t="s">
        <v>3840</v>
      </c>
      <c r="L464">
        <v>2034</v>
      </c>
      <c r="M464" t="s">
        <v>3841</v>
      </c>
      <c r="N464" t="s">
        <v>3842</v>
      </c>
      <c r="O464" t="s">
        <v>3843</v>
      </c>
      <c r="P464" t="s">
        <v>3844</v>
      </c>
      <c r="Q464" t="s">
        <v>3845</v>
      </c>
      <c r="R464" t="s">
        <v>3846</v>
      </c>
      <c r="S464" t="s">
        <v>31</v>
      </c>
    </row>
    <row r="465" spans="1:19">
      <c r="A465" t="s">
        <v>3847</v>
      </c>
      <c r="B465" t="s">
        <v>2270</v>
      </c>
      <c r="C465">
        <v>2613300</v>
      </c>
      <c r="D465">
        <v>2635128</v>
      </c>
      <c r="E465" t="s">
        <v>21</v>
      </c>
      <c r="F465">
        <v>252.6</v>
      </c>
      <c r="G465">
        <v>4.3970000000000002</v>
      </c>
      <c r="H465" t="s">
        <v>3848</v>
      </c>
      <c r="I465" t="s">
        <v>23</v>
      </c>
      <c r="J465">
        <v>-67719</v>
      </c>
      <c r="K465" t="s">
        <v>3849</v>
      </c>
      <c r="L465">
        <v>56203</v>
      </c>
      <c r="M465" t="s">
        <v>3850</v>
      </c>
      <c r="N465" t="s">
        <v>3851</v>
      </c>
      <c r="O465" t="s">
        <v>3852</v>
      </c>
      <c r="P465" t="s">
        <v>3853</v>
      </c>
      <c r="Q465" t="s">
        <v>49</v>
      </c>
      <c r="R465" t="s">
        <v>3854</v>
      </c>
      <c r="S465" t="s">
        <v>31</v>
      </c>
    </row>
    <row r="466" spans="1:19">
      <c r="A466" t="s">
        <v>3855</v>
      </c>
      <c r="B466" t="s">
        <v>3727</v>
      </c>
      <c r="C466">
        <v>1105360</v>
      </c>
      <c r="D466">
        <v>1125100</v>
      </c>
      <c r="E466" t="s">
        <v>21</v>
      </c>
      <c r="F466">
        <v>252.5</v>
      </c>
      <c r="G466">
        <v>3.9750000000000001</v>
      </c>
      <c r="H466" t="s">
        <v>3856</v>
      </c>
      <c r="I466" t="s">
        <v>23</v>
      </c>
      <c r="J466">
        <v>9557</v>
      </c>
      <c r="K466" t="s">
        <v>3857</v>
      </c>
      <c r="L466">
        <v>54857</v>
      </c>
      <c r="M466" t="s">
        <v>3858</v>
      </c>
      <c r="N466" t="s">
        <v>3859</v>
      </c>
      <c r="O466" t="s">
        <v>3860</v>
      </c>
      <c r="P466" t="s">
        <v>3861</v>
      </c>
      <c r="Q466" t="s">
        <v>3862</v>
      </c>
      <c r="R466" t="s">
        <v>3863</v>
      </c>
      <c r="S466" t="s">
        <v>31</v>
      </c>
    </row>
    <row r="467" spans="1:19">
      <c r="A467" t="s">
        <v>3864</v>
      </c>
      <c r="B467" t="s">
        <v>3865</v>
      </c>
      <c r="C467">
        <v>200054</v>
      </c>
      <c r="D467">
        <v>231610</v>
      </c>
      <c r="E467" t="s">
        <v>21</v>
      </c>
      <c r="F467">
        <v>252.3</v>
      </c>
      <c r="G467">
        <v>1.2210000000000001</v>
      </c>
      <c r="H467" t="s">
        <v>34</v>
      </c>
      <c r="I467" t="s">
        <v>23</v>
      </c>
      <c r="J467">
        <v>-6682</v>
      </c>
      <c r="K467" t="s">
        <v>3866</v>
      </c>
      <c r="L467">
        <v>6618</v>
      </c>
      <c r="M467" t="s">
        <v>3867</v>
      </c>
      <c r="N467" t="s">
        <v>3868</v>
      </c>
      <c r="O467" t="s">
        <v>3869</v>
      </c>
      <c r="P467" t="s">
        <v>3870</v>
      </c>
      <c r="Q467" t="s">
        <v>3871</v>
      </c>
      <c r="R467" t="s">
        <v>3872</v>
      </c>
      <c r="S467" t="s">
        <v>31</v>
      </c>
    </row>
    <row r="468" spans="1:19">
      <c r="A468" t="s">
        <v>3873</v>
      </c>
      <c r="B468" t="s">
        <v>1269</v>
      </c>
      <c r="C468">
        <v>3304380</v>
      </c>
      <c r="D468">
        <v>3311680</v>
      </c>
      <c r="E468" t="s">
        <v>21</v>
      </c>
      <c r="F468">
        <v>252.3</v>
      </c>
      <c r="G468">
        <v>2.8969999999999998</v>
      </c>
      <c r="H468" t="s">
        <v>34</v>
      </c>
      <c r="I468" t="s">
        <v>23</v>
      </c>
      <c r="J468">
        <v>-8263</v>
      </c>
      <c r="K468" t="s">
        <v>3874</v>
      </c>
      <c r="L468">
        <v>55323</v>
      </c>
      <c r="M468" t="s">
        <v>3875</v>
      </c>
      <c r="N468" t="s">
        <v>3876</v>
      </c>
      <c r="O468" t="s">
        <v>3877</v>
      </c>
      <c r="P468" t="s">
        <v>3878</v>
      </c>
      <c r="Q468" t="s">
        <v>3879</v>
      </c>
      <c r="R468" t="s">
        <v>3880</v>
      </c>
      <c r="S468" t="s">
        <v>31</v>
      </c>
    </row>
    <row r="469" spans="1:19">
      <c r="A469" t="s">
        <v>3881</v>
      </c>
      <c r="B469" t="s">
        <v>3882</v>
      </c>
      <c r="C469">
        <v>5898145</v>
      </c>
      <c r="D469">
        <v>5910631</v>
      </c>
      <c r="E469" t="s">
        <v>21</v>
      </c>
      <c r="F469">
        <v>252.3</v>
      </c>
      <c r="G469">
        <v>2.9169999999999998</v>
      </c>
      <c r="H469" t="s">
        <v>3883</v>
      </c>
      <c r="I469" t="s">
        <v>23</v>
      </c>
      <c r="J469">
        <v>1729</v>
      </c>
      <c r="K469" t="s">
        <v>3884</v>
      </c>
      <c r="L469">
        <v>6002</v>
      </c>
      <c r="M469" t="s">
        <v>3885</v>
      </c>
      <c r="N469" t="s">
        <v>3886</v>
      </c>
      <c r="O469" t="s">
        <v>3887</v>
      </c>
      <c r="P469" t="s">
        <v>3888</v>
      </c>
      <c r="Q469" t="s">
        <v>49</v>
      </c>
      <c r="R469" t="s">
        <v>3889</v>
      </c>
      <c r="S469" t="s">
        <v>31</v>
      </c>
    </row>
    <row r="470" spans="1:19">
      <c r="A470" t="s">
        <v>3890</v>
      </c>
      <c r="B470" t="s">
        <v>3891</v>
      </c>
      <c r="C470">
        <v>753860</v>
      </c>
      <c r="D470">
        <v>761396</v>
      </c>
      <c r="E470" t="s">
        <v>21</v>
      </c>
      <c r="F470">
        <v>252.3</v>
      </c>
      <c r="G470">
        <v>2.9340000000000002</v>
      </c>
      <c r="H470" t="s">
        <v>3892</v>
      </c>
      <c r="I470" t="s">
        <v>23</v>
      </c>
      <c r="J470">
        <v>32676</v>
      </c>
      <c r="K470" t="s">
        <v>3893</v>
      </c>
      <c r="L470">
        <v>729830</v>
      </c>
      <c r="M470" t="s">
        <v>3894</v>
      </c>
      <c r="N470" t="s">
        <v>3895</v>
      </c>
      <c r="O470" t="s">
        <v>3896</v>
      </c>
      <c r="P470" t="s">
        <v>3897</v>
      </c>
      <c r="Q470" t="s">
        <v>49</v>
      </c>
      <c r="R470" t="s">
        <v>3898</v>
      </c>
      <c r="S470" t="s">
        <v>31</v>
      </c>
    </row>
    <row r="471" spans="1:19">
      <c r="A471" t="s">
        <v>3899</v>
      </c>
      <c r="B471" t="s">
        <v>3900</v>
      </c>
      <c r="C471">
        <v>559493</v>
      </c>
      <c r="D471">
        <v>575479</v>
      </c>
      <c r="E471" t="s">
        <v>21</v>
      </c>
      <c r="F471">
        <v>252.2</v>
      </c>
      <c r="G471">
        <v>1.5549999999999999</v>
      </c>
      <c r="H471" t="s">
        <v>3901</v>
      </c>
      <c r="I471" t="s">
        <v>23</v>
      </c>
      <c r="J471">
        <v>5730</v>
      </c>
      <c r="K471" t="s">
        <v>3902</v>
      </c>
      <c r="L471">
        <v>10110</v>
      </c>
      <c r="M471" t="s">
        <v>3903</v>
      </c>
      <c r="N471" t="s">
        <v>3904</v>
      </c>
      <c r="O471" t="s">
        <v>3905</v>
      </c>
      <c r="P471" t="s">
        <v>3906</v>
      </c>
      <c r="Q471" t="s">
        <v>3907</v>
      </c>
      <c r="R471" t="s">
        <v>3908</v>
      </c>
      <c r="S471" t="s">
        <v>31</v>
      </c>
    </row>
    <row r="472" spans="1:19">
      <c r="A472" t="s">
        <v>3909</v>
      </c>
      <c r="B472" t="s">
        <v>447</v>
      </c>
      <c r="C472">
        <v>2617417</v>
      </c>
      <c r="D472">
        <v>2633453</v>
      </c>
      <c r="E472" t="s">
        <v>21</v>
      </c>
      <c r="F472">
        <v>252</v>
      </c>
      <c r="G472">
        <v>3.0190000000000001</v>
      </c>
      <c r="H472" t="s">
        <v>34</v>
      </c>
      <c r="I472" t="s">
        <v>23</v>
      </c>
      <c r="J472">
        <v>-5349</v>
      </c>
      <c r="K472" t="s">
        <v>3910</v>
      </c>
      <c r="L472">
        <v>10551</v>
      </c>
      <c r="M472" t="s">
        <v>3911</v>
      </c>
      <c r="N472" t="s">
        <v>3912</v>
      </c>
      <c r="O472" t="s">
        <v>3913</v>
      </c>
      <c r="P472" t="s">
        <v>3914</v>
      </c>
      <c r="Q472" t="s">
        <v>3915</v>
      </c>
      <c r="R472" t="s">
        <v>3916</v>
      </c>
      <c r="S472" t="s">
        <v>31</v>
      </c>
    </row>
    <row r="473" spans="1:19">
      <c r="A473" t="s">
        <v>3917</v>
      </c>
      <c r="B473" t="s">
        <v>3918</v>
      </c>
      <c r="C473">
        <v>2702910</v>
      </c>
      <c r="D473">
        <v>2714448</v>
      </c>
      <c r="E473" t="s">
        <v>21</v>
      </c>
      <c r="F473">
        <v>252</v>
      </c>
      <c r="G473">
        <v>2.9340000000000002</v>
      </c>
      <c r="H473" t="s">
        <v>3919</v>
      </c>
      <c r="I473" t="s">
        <v>23</v>
      </c>
      <c r="J473">
        <v>5384</v>
      </c>
      <c r="K473" t="s">
        <v>3920</v>
      </c>
      <c r="L473">
        <v>51421</v>
      </c>
      <c r="M473" t="s">
        <v>3921</v>
      </c>
      <c r="N473" t="s">
        <v>3922</v>
      </c>
      <c r="O473" t="s">
        <v>3923</v>
      </c>
      <c r="P473" t="s">
        <v>3924</v>
      </c>
      <c r="Q473" t="s">
        <v>3925</v>
      </c>
      <c r="R473" t="s">
        <v>3926</v>
      </c>
      <c r="S473" t="s">
        <v>31</v>
      </c>
    </row>
    <row r="474" spans="1:19">
      <c r="A474" t="s">
        <v>3927</v>
      </c>
      <c r="B474" t="s">
        <v>2351</v>
      </c>
      <c r="C474">
        <v>7201243</v>
      </c>
      <c r="D474">
        <v>7212419</v>
      </c>
      <c r="E474" t="s">
        <v>21</v>
      </c>
      <c r="F474">
        <v>252</v>
      </c>
      <c r="G474">
        <v>1.9419999999999999</v>
      </c>
      <c r="H474" t="s">
        <v>3928</v>
      </c>
      <c r="I474" t="s">
        <v>23</v>
      </c>
      <c r="J474">
        <v>7185</v>
      </c>
      <c r="K474" t="s">
        <v>3929</v>
      </c>
      <c r="L474">
        <v>5861</v>
      </c>
      <c r="M474" t="s">
        <v>3930</v>
      </c>
      <c r="N474" t="s">
        <v>3931</v>
      </c>
      <c r="O474" t="s">
        <v>3932</v>
      </c>
      <c r="P474" t="s">
        <v>3933</v>
      </c>
      <c r="Q474" t="s">
        <v>3934</v>
      </c>
      <c r="R474" t="s">
        <v>3935</v>
      </c>
      <c r="S474" t="s">
        <v>31</v>
      </c>
    </row>
    <row r="475" spans="1:19">
      <c r="A475" t="s">
        <v>3936</v>
      </c>
      <c r="B475" t="s">
        <v>306</v>
      </c>
      <c r="C475">
        <v>525017</v>
      </c>
      <c r="D475">
        <v>546855</v>
      </c>
      <c r="E475" t="s">
        <v>21</v>
      </c>
      <c r="F475">
        <v>252</v>
      </c>
      <c r="G475">
        <v>1.6859999999999999</v>
      </c>
      <c r="H475" t="s">
        <v>34</v>
      </c>
      <c r="I475" t="s">
        <v>23</v>
      </c>
      <c r="J475">
        <v>34364</v>
      </c>
      <c r="K475" t="s">
        <v>3937</v>
      </c>
      <c r="L475">
        <v>954</v>
      </c>
      <c r="M475" t="s">
        <v>3938</v>
      </c>
      <c r="N475" t="s">
        <v>3939</v>
      </c>
      <c r="O475" t="s">
        <v>3940</v>
      </c>
      <c r="P475" t="s">
        <v>3941</v>
      </c>
      <c r="Q475" t="s">
        <v>3942</v>
      </c>
      <c r="R475" t="s">
        <v>3943</v>
      </c>
      <c r="S475" t="s">
        <v>31</v>
      </c>
    </row>
    <row r="476" spans="1:19">
      <c r="A476" t="s">
        <v>3944</v>
      </c>
      <c r="B476" t="s">
        <v>702</v>
      </c>
      <c r="C476">
        <v>4886817</v>
      </c>
      <c r="D476">
        <v>4896279</v>
      </c>
      <c r="E476" t="s">
        <v>21</v>
      </c>
      <c r="F476">
        <v>251.7</v>
      </c>
      <c r="G476">
        <v>2.8940000000000001</v>
      </c>
      <c r="H476" t="s">
        <v>34</v>
      </c>
      <c r="I476" t="s">
        <v>23</v>
      </c>
      <c r="J476">
        <v>-39907</v>
      </c>
      <c r="K476" t="s">
        <v>3945</v>
      </c>
      <c r="L476">
        <v>23367</v>
      </c>
      <c r="M476" t="s">
        <v>3946</v>
      </c>
      <c r="N476" t="s">
        <v>3947</v>
      </c>
      <c r="O476" t="s">
        <v>3948</v>
      </c>
      <c r="P476" t="s">
        <v>3949</v>
      </c>
      <c r="Q476" t="s">
        <v>3950</v>
      </c>
      <c r="R476" t="s">
        <v>3951</v>
      </c>
      <c r="S476" t="s">
        <v>31</v>
      </c>
    </row>
    <row r="477" spans="1:19">
      <c r="A477" t="s">
        <v>3952</v>
      </c>
      <c r="B477" t="s">
        <v>3953</v>
      </c>
      <c r="C477">
        <v>185535</v>
      </c>
      <c r="D477">
        <v>194557</v>
      </c>
      <c r="E477" t="s">
        <v>21</v>
      </c>
      <c r="F477">
        <v>251.4</v>
      </c>
      <c r="G477">
        <v>4.1029999999999998</v>
      </c>
      <c r="H477" t="s">
        <v>34</v>
      </c>
      <c r="I477" t="s">
        <v>23</v>
      </c>
      <c r="J477">
        <v>-10795</v>
      </c>
      <c r="K477" t="s">
        <v>3954</v>
      </c>
      <c r="L477">
        <v>4663</v>
      </c>
      <c r="P477" t="s">
        <v>23</v>
      </c>
      <c r="Q477" t="s">
        <v>147</v>
      </c>
      <c r="R477" t="s">
        <v>148</v>
      </c>
      <c r="S477" t="s">
        <v>149</v>
      </c>
    </row>
    <row r="478" spans="1:19">
      <c r="A478" t="s">
        <v>3955</v>
      </c>
      <c r="B478" t="s">
        <v>3956</v>
      </c>
      <c r="C478">
        <v>2365591</v>
      </c>
      <c r="D478">
        <v>2388673</v>
      </c>
      <c r="E478" t="s">
        <v>21</v>
      </c>
      <c r="F478">
        <v>251.2</v>
      </c>
      <c r="G478">
        <v>5.0190000000000001</v>
      </c>
      <c r="H478" t="s">
        <v>3957</v>
      </c>
      <c r="I478" t="s">
        <v>23</v>
      </c>
      <c r="J478">
        <v>6691</v>
      </c>
      <c r="K478" t="s">
        <v>3958</v>
      </c>
      <c r="L478">
        <v>23329</v>
      </c>
      <c r="M478" t="s">
        <v>3959</v>
      </c>
      <c r="N478" t="s">
        <v>3960</v>
      </c>
      <c r="O478" t="s">
        <v>3961</v>
      </c>
      <c r="P478" t="s">
        <v>3962</v>
      </c>
      <c r="Q478" t="s">
        <v>49</v>
      </c>
      <c r="R478" t="s">
        <v>3963</v>
      </c>
      <c r="S478" t="s">
        <v>31</v>
      </c>
    </row>
    <row r="479" spans="1:19">
      <c r="A479" t="s">
        <v>3964</v>
      </c>
      <c r="B479" t="s">
        <v>2379</v>
      </c>
      <c r="C479">
        <v>854715</v>
      </c>
      <c r="D479">
        <v>878625</v>
      </c>
      <c r="E479" t="s">
        <v>21</v>
      </c>
      <c r="F479">
        <v>250.7</v>
      </c>
      <c r="G479">
        <v>5.694</v>
      </c>
      <c r="H479" t="s">
        <v>3965</v>
      </c>
      <c r="I479" t="s">
        <v>23</v>
      </c>
      <c r="J479">
        <v>-6</v>
      </c>
      <c r="K479" t="s">
        <v>3966</v>
      </c>
      <c r="L479">
        <v>11309</v>
      </c>
      <c r="M479" t="s">
        <v>3967</v>
      </c>
      <c r="N479" t="s">
        <v>3968</v>
      </c>
      <c r="O479" t="s">
        <v>3969</v>
      </c>
      <c r="P479" t="s">
        <v>3970</v>
      </c>
      <c r="Q479" t="s">
        <v>3971</v>
      </c>
      <c r="R479" t="s">
        <v>3972</v>
      </c>
      <c r="S479" t="s">
        <v>31</v>
      </c>
    </row>
    <row r="480" spans="1:19">
      <c r="A480" t="s">
        <v>3973</v>
      </c>
      <c r="B480" t="s">
        <v>3974</v>
      </c>
      <c r="C480">
        <v>3124262</v>
      </c>
      <c r="D480">
        <v>3133676</v>
      </c>
      <c r="E480" t="s">
        <v>21</v>
      </c>
      <c r="F480">
        <v>250.6</v>
      </c>
      <c r="G480">
        <v>5.8040000000000003</v>
      </c>
      <c r="H480" t="s">
        <v>34</v>
      </c>
      <c r="I480" t="s">
        <v>23</v>
      </c>
      <c r="J480">
        <v>-22470</v>
      </c>
      <c r="K480" t="s">
        <v>3975</v>
      </c>
      <c r="L480">
        <v>65986</v>
      </c>
      <c r="M480" t="s">
        <v>3976</v>
      </c>
      <c r="N480" t="s">
        <v>3977</v>
      </c>
      <c r="O480" t="s">
        <v>3978</v>
      </c>
      <c r="P480" t="s">
        <v>3979</v>
      </c>
      <c r="Q480" t="s">
        <v>3980</v>
      </c>
      <c r="R480" t="s">
        <v>3981</v>
      </c>
      <c r="S480" t="s">
        <v>31</v>
      </c>
    </row>
    <row r="481" spans="1:19">
      <c r="A481" t="s">
        <v>3982</v>
      </c>
      <c r="B481" t="s">
        <v>3008</v>
      </c>
      <c r="C481">
        <v>141735</v>
      </c>
      <c r="D481">
        <v>151643</v>
      </c>
      <c r="E481" t="s">
        <v>21</v>
      </c>
      <c r="F481">
        <v>250.6</v>
      </c>
      <c r="G481">
        <v>6.1580000000000004</v>
      </c>
      <c r="H481" t="s">
        <v>34</v>
      </c>
      <c r="I481" t="s">
        <v>23</v>
      </c>
      <c r="J481">
        <v>-6834</v>
      </c>
      <c r="K481" t="s">
        <v>3983</v>
      </c>
      <c r="L481">
        <v>286077</v>
      </c>
      <c r="M481" t="s">
        <v>1446</v>
      </c>
      <c r="N481" t="s">
        <v>1447</v>
      </c>
      <c r="O481" t="s">
        <v>1448</v>
      </c>
      <c r="P481" t="s">
        <v>1449</v>
      </c>
      <c r="Q481" t="s">
        <v>1450</v>
      </c>
      <c r="R481" t="s">
        <v>1451</v>
      </c>
      <c r="S481" t="s">
        <v>31</v>
      </c>
    </row>
    <row r="482" spans="1:19">
      <c r="A482" t="s">
        <v>3984</v>
      </c>
      <c r="B482" t="s">
        <v>615</v>
      </c>
      <c r="C482">
        <v>42735</v>
      </c>
      <c r="D482">
        <v>59481</v>
      </c>
      <c r="E482" t="s">
        <v>21</v>
      </c>
      <c r="F482">
        <v>249.7</v>
      </c>
      <c r="G482">
        <v>5.3410000000000002</v>
      </c>
      <c r="H482" t="s">
        <v>34</v>
      </c>
      <c r="I482" t="s">
        <v>23</v>
      </c>
      <c r="J482">
        <v>21117</v>
      </c>
      <c r="K482" t="s">
        <v>3985</v>
      </c>
      <c r="L482">
        <v>7203</v>
      </c>
      <c r="M482" t="s">
        <v>3986</v>
      </c>
      <c r="N482" t="s">
        <v>3987</v>
      </c>
      <c r="O482" t="s">
        <v>3988</v>
      </c>
      <c r="P482" t="s">
        <v>3989</v>
      </c>
      <c r="Q482" t="s">
        <v>3990</v>
      </c>
      <c r="R482" t="s">
        <v>3991</v>
      </c>
      <c r="S482" t="s">
        <v>31</v>
      </c>
    </row>
    <row r="483" spans="1:19">
      <c r="A483" t="s">
        <v>3992</v>
      </c>
      <c r="B483" t="s">
        <v>1123</v>
      </c>
      <c r="C483">
        <v>6058177</v>
      </c>
      <c r="D483">
        <v>6078309</v>
      </c>
      <c r="E483" t="s">
        <v>21</v>
      </c>
      <c r="F483">
        <v>249.2</v>
      </c>
      <c r="G483">
        <v>5.3579999999999997</v>
      </c>
      <c r="H483" t="s">
        <v>34</v>
      </c>
      <c r="I483" t="s">
        <v>23</v>
      </c>
      <c r="J483">
        <v>-9326</v>
      </c>
      <c r="K483" t="s">
        <v>3993</v>
      </c>
      <c r="L483">
        <v>4663</v>
      </c>
      <c r="P483" t="s">
        <v>23</v>
      </c>
      <c r="Q483" t="s">
        <v>147</v>
      </c>
      <c r="R483" t="s">
        <v>148</v>
      </c>
      <c r="S483" t="s">
        <v>149</v>
      </c>
    </row>
    <row r="484" spans="1:19">
      <c r="A484" t="s">
        <v>3994</v>
      </c>
      <c r="B484" t="s">
        <v>374</v>
      </c>
      <c r="C484">
        <v>11889606</v>
      </c>
      <c r="D484">
        <v>11916724</v>
      </c>
      <c r="E484" t="s">
        <v>21</v>
      </c>
      <c r="F484">
        <v>248.8</v>
      </c>
      <c r="G484">
        <v>4.5410000000000004</v>
      </c>
      <c r="H484" t="s">
        <v>3995</v>
      </c>
      <c r="I484" t="s">
        <v>23</v>
      </c>
      <c r="J484">
        <v>13460</v>
      </c>
      <c r="K484" t="s">
        <v>3996</v>
      </c>
      <c r="L484">
        <v>56963</v>
      </c>
      <c r="M484" t="s">
        <v>3997</v>
      </c>
      <c r="N484" t="s">
        <v>3998</v>
      </c>
      <c r="O484" t="s">
        <v>3999</v>
      </c>
      <c r="P484" t="s">
        <v>4000</v>
      </c>
      <c r="Q484" t="s">
        <v>4001</v>
      </c>
      <c r="R484" t="s">
        <v>4002</v>
      </c>
      <c r="S484" t="s">
        <v>31</v>
      </c>
    </row>
    <row r="485" spans="1:19">
      <c r="A485" t="s">
        <v>4003</v>
      </c>
      <c r="B485" t="s">
        <v>4004</v>
      </c>
      <c r="C485">
        <v>2438743</v>
      </c>
      <c r="D485">
        <v>2452549</v>
      </c>
      <c r="E485" t="s">
        <v>21</v>
      </c>
      <c r="F485">
        <v>248.5</v>
      </c>
      <c r="G485">
        <v>4.9690000000000003</v>
      </c>
      <c r="H485" t="s">
        <v>4005</v>
      </c>
      <c r="I485" t="s">
        <v>23</v>
      </c>
      <c r="J485">
        <v>7329</v>
      </c>
      <c r="K485" t="s">
        <v>4006</v>
      </c>
      <c r="L485">
        <v>23239</v>
      </c>
      <c r="M485" t="s">
        <v>4007</v>
      </c>
      <c r="N485" t="s">
        <v>4008</v>
      </c>
      <c r="O485" t="s">
        <v>4009</v>
      </c>
      <c r="P485" t="s">
        <v>4010</v>
      </c>
      <c r="Q485" t="s">
        <v>4011</v>
      </c>
      <c r="R485" t="s">
        <v>4012</v>
      </c>
      <c r="S485" t="s">
        <v>31</v>
      </c>
    </row>
    <row r="486" spans="1:19">
      <c r="A486" t="s">
        <v>4013</v>
      </c>
      <c r="B486" t="s">
        <v>693</v>
      </c>
      <c r="C486">
        <v>3865452</v>
      </c>
      <c r="D486">
        <v>3891932</v>
      </c>
      <c r="E486" t="s">
        <v>21</v>
      </c>
      <c r="F486">
        <v>248.4</v>
      </c>
      <c r="G486">
        <v>3.8719999999999999</v>
      </c>
      <c r="H486" t="s">
        <v>34</v>
      </c>
      <c r="I486" t="s">
        <v>23</v>
      </c>
      <c r="J486">
        <v>-13035</v>
      </c>
      <c r="K486" t="s">
        <v>4014</v>
      </c>
      <c r="L486">
        <v>8936</v>
      </c>
      <c r="M486" t="s">
        <v>4015</v>
      </c>
      <c r="N486" t="s">
        <v>4016</v>
      </c>
      <c r="O486" t="s">
        <v>4017</v>
      </c>
      <c r="P486" t="s">
        <v>4018</v>
      </c>
      <c r="Q486" t="s">
        <v>4019</v>
      </c>
      <c r="R486" t="s">
        <v>4020</v>
      </c>
      <c r="S486" t="s">
        <v>31</v>
      </c>
    </row>
    <row r="487" spans="1:19">
      <c r="A487" t="s">
        <v>4021</v>
      </c>
      <c r="B487" t="s">
        <v>4022</v>
      </c>
      <c r="C487">
        <v>237528</v>
      </c>
      <c r="D487">
        <v>253698</v>
      </c>
      <c r="E487" t="s">
        <v>21</v>
      </c>
      <c r="F487">
        <v>248.4</v>
      </c>
      <c r="G487">
        <v>5.3710000000000004</v>
      </c>
      <c r="H487" t="s">
        <v>4023</v>
      </c>
      <c r="I487" t="s">
        <v>23</v>
      </c>
      <c r="J487">
        <v>1248</v>
      </c>
      <c r="K487" t="s">
        <v>4024</v>
      </c>
      <c r="L487">
        <v>9711</v>
      </c>
      <c r="M487" t="s">
        <v>4025</v>
      </c>
      <c r="N487" t="s">
        <v>4026</v>
      </c>
      <c r="O487" t="s">
        <v>4027</v>
      </c>
      <c r="P487" t="s">
        <v>4028</v>
      </c>
      <c r="Q487" t="s">
        <v>4029</v>
      </c>
      <c r="R487" t="s">
        <v>4028</v>
      </c>
      <c r="S487" t="s">
        <v>31</v>
      </c>
    </row>
    <row r="488" spans="1:19">
      <c r="A488" t="s">
        <v>4030</v>
      </c>
      <c r="B488" t="s">
        <v>4031</v>
      </c>
      <c r="C488">
        <v>2341666</v>
      </c>
      <c r="D488">
        <v>2343882</v>
      </c>
      <c r="E488" t="s">
        <v>21</v>
      </c>
      <c r="F488">
        <v>248.2</v>
      </c>
      <c r="G488">
        <v>3.1160000000000001</v>
      </c>
      <c r="H488" t="s">
        <v>4032</v>
      </c>
      <c r="I488" t="s">
        <v>23</v>
      </c>
      <c r="J488">
        <v>-705</v>
      </c>
      <c r="K488" t="s">
        <v>4033</v>
      </c>
    </row>
    <row r="489" spans="1:19">
      <c r="A489" t="s">
        <v>4034</v>
      </c>
      <c r="B489" t="s">
        <v>4035</v>
      </c>
      <c r="C489">
        <v>148986</v>
      </c>
      <c r="D489">
        <v>161392</v>
      </c>
      <c r="E489" t="s">
        <v>21</v>
      </c>
      <c r="F489">
        <v>248.1</v>
      </c>
      <c r="G489">
        <v>2.5099999999999998</v>
      </c>
      <c r="H489" t="s">
        <v>4036</v>
      </c>
      <c r="I489" t="s">
        <v>23</v>
      </c>
      <c r="J489">
        <v>6713</v>
      </c>
      <c r="K489" t="s">
        <v>4037</v>
      </c>
      <c r="L489">
        <v>25788</v>
      </c>
      <c r="M489" t="s">
        <v>4038</v>
      </c>
      <c r="N489" t="s">
        <v>4039</v>
      </c>
      <c r="O489" t="s">
        <v>4040</v>
      </c>
      <c r="P489" t="s">
        <v>4041</v>
      </c>
      <c r="Q489" t="s">
        <v>4042</v>
      </c>
      <c r="R489" t="s">
        <v>4043</v>
      </c>
      <c r="S489" t="s">
        <v>31</v>
      </c>
    </row>
    <row r="490" spans="1:19">
      <c r="A490" t="s">
        <v>4044</v>
      </c>
      <c r="B490" t="s">
        <v>4045</v>
      </c>
      <c r="C490">
        <v>4717305</v>
      </c>
      <c r="D490">
        <v>4726681</v>
      </c>
      <c r="E490" t="s">
        <v>21</v>
      </c>
      <c r="F490">
        <v>247.8</v>
      </c>
      <c r="G490">
        <v>2.0819999999999999</v>
      </c>
      <c r="H490" t="s">
        <v>34</v>
      </c>
      <c r="I490" t="s">
        <v>23</v>
      </c>
      <c r="J490">
        <v>-45249</v>
      </c>
      <c r="K490" t="s">
        <v>4046</v>
      </c>
      <c r="L490">
        <v>488</v>
      </c>
      <c r="M490" t="s">
        <v>4047</v>
      </c>
      <c r="N490" t="s">
        <v>4048</v>
      </c>
      <c r="O490" t="s">
        <v>4049</v>
      </c>
      <c r="P490" t="s">
        <v>4050</v>
      </c>
      <c r="Q490" t="s">
        <v>4051</v>
      </c>
      <c r="R490" t="s">
        <v>4052</v>
      </c>
      <c r="S490" t="s">
        <v>31</v>
      </c>
    </row>
    <row r="491" spans="1:19">
      <c r="A491" t="s">
        <v>4053</v>
      </c>
      <c r="B491" t="s">
        <v>2425</v>
      </c>
      <c r="C491">
        <v>4487149</v>
      </c>
      <c r="D491">
        <v>4512751</v>
      </c>
      <c r="E491" t="s">
        <v>21</v>
      </c>
      <c r="F491">
        <v>247.5</v>
      </c>
      <c r="G491">
        <v>2.254</v>
      </c>
      <c r="H491" t="s">
        <v>34</v>
      </c>
      <c r="I491" t="s">
        <v>23</v>
      </c>
      <c r="J491">
        <v>12819</v>
      </c>
      <c r="K491" t="s">
        <v>4054</v>
      </c>
      <c r="L491">
        <v>7538</v>
      </c>
      <c r="M491" t="s">
        <v>4055</v>
      </c>
      <c r="N491" t="s">
        <v>4056</v>
      </c>
      <c r="O491" t="s">
        <v>4057</v>
      </c>
      <c r="P491" t="s">
        <v>4058</v>
      </c>
      <c r="Q491" t="s">
        <v>4059</v>
      </c>
      <c r="R491" t="s">
        <v>4060</v>
      </c>
      <c r="S491" t="s">
        <v>31</v>
      </c>
    </row>
    <row r="492" spans="1:19">
      <c r="A492" t="s">
        <v>4061</v>
      </c>
      <c r="B492" t="s">
        <v>4062</v>
      </c>
      <c r="C492">
        <v>53481</v>
      </c>
      <c r="D492">
        <v>94665</v>
      </c>
      <c r="E492" t="s">
        <v>21</v>
      </c>
      <c r="F492">
        <v>247.5</v>
      </c>
      <c r="G492">
        <v>2.222</v>
      </c>
      <c r="H492" t="s">
        <v>34</v>
      </c>
      <c r="I492" t="s">
        <v>23</v>
      </c>
      <c r="J492">
        <v>12316</v>
      </c>
      <c r="K492" t="s">
        <v>4063</v>
      </c>
      <c r="L492">
        <v>8553</v>
      </c>
      <c r="M492" t="s">
        <v>4064</v>
      </c>
      <c r="N492" t="s">
        <v>4065</v>
      </c>
      <c r="O492" t="s">
        <v>4066</v>
      </c>
      <c r="P492" t="s">
        <v>4067</v>
      </c>
      <c r="Q492" t="s">
        <v>4068</v>
      </c>
      <c r="R492" t="s">
        <v>4069</v>
      </c>
      <c r="S492" t="s">
        <v>31</v>
      </c>
    </row>
    <row r="493" spans="1:19">
      <c r="A493" t="s">
        <v>4070</v>
      </c>
      <c r="B493" t="s">
        <v>4071</v>
      </c>
      <c r="C493">
        <v>225592</v>
      </c>
      <c r="D493">
        <v>243943</v>
      </c>
      <c r="E493" t="s">
        <v>21</v>
      </c>
      <c r="F493">
        <v>247.4</v>
      </c>
      <c r="G493">
        <v>2.8210000000000002</v>
      </c>
      <c r="H493" t="s">
        <v>4072</v>
      </c>
      <c r="I493" t="s">
        <v>23</v>
      </c>
      <c r="J493">
        <v>-8477</v>
      </c>
      <c r="K493" t="s">
        <v>4073</v>
      </c>
      <c r="L493">
        <v>7072</v>
      </c>
      <c r="M493" t="s">
        <v>4074</v>
      </c>
      <c r="N493" t="s">
        <v>4075</v>
      </c>
      <c r="O493" t="s">
        <v>4076</v>
      </c>
      <c r="P493" t="s">
        <v>4077</v>
      </c>
      <c r="Q493" t="s">
        <v>4078</v>
      </c>
      <c r="R493" t="s">
        <v>4079</v>
      </c>
      <c r="S493" t="s">
        <v>31</v>
      </c>
    </row>
    <row r="494" spans="1:19">
      <c r="A494" t="s">
        <v>4080</v>
      </c>
      <c r="B494" t="s">
        <v>2675</v>
      </c>
      <c r="C494">
        <v>7876646</v>
      </c>
      <c r="D494">
        <v>7895044</v>
      </c>
      <c r="E494" t="s">
        <v>21</v>
      </c>
      <c r="F494">
        <v>247.4</v>
      </c>
      <c r="G494">
        <v>3.1309999999999998</v>
      </c>
      <c r="H494" t="s">
        <v>4081</v>
      </c>
      <c r="I494" t="s">
        <v>23</v>
      </c>
      <c r="J494">
        <v>9150</v>
      </c>
      <c r="K494" t="s">
        <v>4082</v>
      </c>
      <c r="L494">
        <v>3632</v>
      </c>
      <c r="M494" t="s">
        <v>4083</v>
      </c>
      <c r="N494" t="s">
        <v>4084</v>
      </c>
      <c r="O494" t="s">
        <v>4085</v>
      </c>
      <c r="P494" t="s">
        <v>4086</v>
      </c>
      <c r="Q494" t="s">
        <v>4087</v>
      </c>
      <c r="R494" t="s">
        <v>4088</v>
      </c>
      <c r="S494" t="s">
        <v>31</v>
      </c>
    </row>
    <row r="495" spans="1:19">
      <c r="A495" t="s">
        <v>4089</v>
      </c>
      <c r="B495" t="s">
        <v>2279</v>
      </c>
      <c r="C495">
        <v>1106512</v>
      </c>
      <c r="D495">
        <v>1119264</v>
      </c>
      <c r="E495" t="s">
        <v>21</v>
      </c>
      <c r="F495">
        <v>247.3</v>
      </c>
      <c r="G495">
        <v>2.7349999999999999</v>
      </c>
      <c r="H495" t="s">
        <v>34</v>
      </c>
      <c r="I495" t="s">
        <v>23</v>
      </c>
      <c r="J495">
        <v>-52661</v>
      </c>
      <c r="K495" t="s">
        <v>4090</v>
      </c>
      <c r="L495">
        <v>4810</v>
      </c>
      <c r="M495" t="s">
        <v>4091</v>
      </c>
      <c r="N495" t="s">
        <v>4092</v>
      </c>
      <c r="O495" t="s">
        <v>4093</v>
      </c>
      <c r="P495" t="s">
        <v>4094</v>
      </c>
      <c r="Q495" t="s">
        <v>4095</v>
      </c>
      <c r="R495" t="s">
        <v>4096</v>
      </c>
      <c r="S495" t="s">
        <v>31</v>
      </c>
    </row>
    <row r="496" spans="1:19">
      <c r="A496" t="s">
        <v>4097</v>
      </c>
      <c r="B496" t="s">
        <v>4098</v>
      </c>
      <c r="C496">
        <v>1521012</v>
      </c>
      <c r="D496">
        <v>1531182</v>
      </c>
      <c r="E496" t="s">
        <v>21</v>
      </c>
      <c r="F496">
        <v>247.1</v>
      </c>
      <c r="G496">
        <v>3.17</v>
      </c>
      <c r="H496" t="s">
        <v>4099</v>
      </c>
      <c r="I496" t="s">
        <v>23</v>
      </c>
      <c r="J496">
        <v>18431</v>
      </c>
      <c r="K496" t="s">
        <v>4100</v>
      </c>
      <c r="L496">
        <v>9019</v>
      </c>
      <c r="M496" t="s">
        <v>4101</v>
      </c>
      <c r="N496" t="s">
        <v>4102</v>
      </c>
      <c r="O496" t="s">
        <v>4103</v>
      </c>
      <c r="P496" t="s">
        <v>4104</v>
      </c>
      <c r="Q496" t="s">
        <v>4105</v>
      </c>
      <c r="R496" t="s">
        <v>4106</v>
      </c>
      <c r="S496" t="s">
        <v>31</v>
      </c>
    </row>
    <row r="497" spans="1:19">
      <c r="A497" t="s">
        <v>4107</v>
      </c>
      <c r="B497" t="s">
        <v>3503</v>
      </c>
      <c r="C497">
        <v>1564559</v>
      </c>
      <c r="D497">
        <v>1578839</v>
      </c>
      <c r="E497" t="s">
        <v>21</v>
      </c>
      <c r="F497">
        <v>247.1</v>
      </c>
      <c r="G497">
        <v>2.6850000000000001</v>
      </c>
      <c r="H497" t="s">
        <v>34</v>
      </c>
      <c r="I497" t="s">
        <v>23</v>
      </c>
      <c r="J497">
        <v>-78164</v>
      </c>
      <c r="K497" t="s">
        <v>4108</v>
      </c>
      <c r="L497">
        <v>92162</v>
      </c>
      <c r="M497" t="s">
        <v>3024</v>
      </c>
      <c r="N497" t="s">
        <v>3025</v>
      </c>
      <c r="O497" t="s">
        <v>3026</v>
      </c>
      <c r="P497" t="s">
        <v>3027</v>
      </c>
      <c r="Q497" t="s">
        <v>49</v>
      </c>
      <c r="R497" t="s">
        <v>3028</v>
      </c>
      <c r="S497" t="s">
        <v>31</v>
      </c>
    </row>
    <row r="498" spans="1:19">
      <c r="A498" t="s">
        <v>4109</v>
      </c>
      <c r="B498" t="s">
        <v>2501</v>
      </c>
      <c r="C498">
        <v>4511177</v>
      </c>
      <c r="D498">
        <v>4519867</v>
      </c>
      <c r="E498" t="s">
        <v>21</v>
      </c>
      <c r="F498">
        <v>246.6</v>
      </c>
      <c r="G498">
        <v>3.3769999999999998</v>
      </c>
      <c r="H498" t="s">
        <v>4110</v>
      </c>
      <c r="I498" t="s">
        <v>23</v>
      </c>
      <c r="J498">
        <v>5739</v>
      </c>
      <c r="K498" t="s">
        <v>4111</v>
      </c>
      <c r="L498">
        <v>4486</v>
      </c>
      <c r="M498" t="s">
        <v>4112</v>
      </c>
      <c r="N498" t="s">
        <v>4113</v>
      </c>
      <c r="O498" t="s">
        <v>4114</v>
      </c>
      <c r="P498" t="s">
        <v>4115</v>
      </c>
      <c r="Q498" t="s">
        <v>4116</v>
      </c>
      <c r="R498" t="s">
        <v>4117</v>
      </c>
      <c r="S498" t="s">
        <v>31</v>
      </c>
    </row>
    <row r="499" spans="1:19">
      <c r="A499" t="s">
        <v>4118</v>
      </c>
      <c r="B499" t="s">
        <v>845</v>
      </c>
      <c r="C499">
        <v>1598503</v>
      </c>
      <c r="D499">
        <v>1618937</v>
      </c>
      <c r="E499" t="s">
        <v>21</v>
      </c>
      <c r="F499">
        <v>246.3</v>
      </c>
      <c r="G499">
        <v>3.3</v>
      </c>
      <c r="H499" t="s">
        <v>4119</v>
      </c>
      <c r="I499" t="s">
        <v>23</v>
      </c>
      <c r="J499">
        <v>-6998</v>
      </c>
      <c r="K499" t="s">
        <v>4120</v>
      </c>
      <c r="L499">
        <v>3212</v>
      </c>
      <c r="M499" t="s">
        <v>4121</v>
      </c>
      <c r="N499" t="s">
        <v>4122</v>
      </c>
      <c r="P499" t="s">
        <v>4123</v>
      </c>
      <c r="Q499" t="s">
        <v>4124</v>
      </c>
      <c r="R499" t="s">
        <v>4125</v>
      </c>
      <c r="S499" t="s">
        <v>31</v>
      </c>
    </row>
    <row r="500" spans="1:19">
      <c r="A500" t="s">
        <v>4126</v>
      </c>
      <c r="B500" t="s">
        <v>567</v>
      </c>
      <c r="C500">
        <v>3213855</v>
      </c>
      <c r="D500">
        <v>3230133</v>
      </c>
      <c r="E500" t="s">
        <v>21</v>
      </c>
      <c r="F500">
        <v>246.2</v>
      </c>
      <c r="G500">
        <v>3.7389999999999999</v>
      </c>
      <c r="H500" t="s">
        <v>34</v>
      </c>
      <c r="I500" t="s">
        <v>23</v>
      </c>
      <c r="J500">
        <v>-3580</v>
      </c>
      <c r="K500" t="s">
        <v>4127</v>
      </c>
      <c r="L500">
        <v>23152</v>
      </c>
      <c r="M500" t="s">
        <v>4128</v>
      </c>
      <c r="N500" t="s">
        <v>4129</v>
      </c>
      <c r="O500" t="s">
        <v>4130</v>
      </c>
      <c r="P500" t="s">
        <v>4131</v>
      </c>
      <c r="Q500" t="s">
        <v>49</v>
      </c>
      <c r="R500" t="s">
        <v>4132</v>
      </c>
      <c r="S500" t="s">
        <v>31</v>
      </c>
    </row>
    <row r="501" spans="1:19">
      <c r="A501" t="s">
        <v>4133</v>
      </c>
      <c r="B501" t="s">
        <v>4134</v>
      </c>
      <c r="C501">
        <v>201889</v>
      </c>
      <c r="D501">
        <v>204319</v>
      </c>
      <c r="E501" t="s">
        <v>21</v>
      </c>
      <c r="F501">
        <v>246</v>
      </c>
      <c r="G501">
        <v>3.63</v>
      </c>
      <c r="H501" t="s">
        <v>4135</v>
      </c>
      <c r="I501" t="s">
        <v>23</v>
      </c>
      <c r="J501">
        <v>-23974</v>
      </c>
      <c r="K501" t="s">
        <v>4136</v>
      </c>
      <c r="L501">
        <v>54509</v>
      </c>
      <c r="M501" t="s">
        <v>4137</v>
      </c>
      <c r="N501" t="s">
        <v>4138</v>
      </c>
      <c r="O501" t="s">
        <v>4139</v>
      </c>
      <c r="P501" t="s">
        <v>4140</v>
      </c>
      <c r="Q501" t="s">
        <v>4141</v>
      </c>
      <c r="R501" t="s">
        <v>4142</v>
      </c>
      <c r="S501" t="s">
        <v>31</v>
      </c>
    </row>
    <row r="502" spans="1:19">
      <c r="A502" t="s">
        <v>4143</v>
      </c>
      <c r="B502" t="s">
        <v>653</v>
      </c>
      <c r="C502">
        <v>4912448</v>
      </c>
      <c r="D502">
        <v>4928410</v>
      </c>
      <c r="E502" t="s">
        <v>21</v>
      </c>
      <c r="F502">
        <v>245.7</v>
      </c>
      <c r="G502">
        <v>3.7509999999999999</v>
      </c>
      <c r="H502" t="s">
        <v>34</v>
      </c>
      <c r="I502" t="s">
        <v>23</v>
      </c>
      <c r="J502">
        <v>-3227</v>
      </c>
      <c r="K502" t="s">
        <v>4144</v>
      </c>
      <c r="L502">
        <v>6337</v>
      </c>
      <c r="M502" t="s">
        <v>4145</v>
      </c>
      <c r="N502" t="s">
        <v>4146</v>
      </c>
      <c r="O502" t="s">
        <v>4147</v>
      </c>
      <c r="P502" t="s">
        <v>4148</v>
      </c>
      <c r="Q502" t="s">
        <v>4149</v>
      </c>
      <c r="R502" t="s">
        <v>4150</v>
      </c>
      <c r="S502" t="s">
        <v>31</v>
      </c>
    </row>
    <row r="503" spans="1:19">
      <c r="A503" t="s">
        <v>4151</v>
      </c>
      <c r="B503" t="s">
        <v>250</v>
      </c>
      <c r="C503">
        <v>4078240</v>
      </c>
      <c r="D503">
        <v>4081216</v>
      </c>
      <c r="E503" t="s">
        <v>21</v>
      </c>
      <c r="F503">
        <v>245.5</v>
      </c>
      <c r="G503">
        <v>2.931</v>
      </c>
      <c r="H503" t="s">
        <v>34</v>
      </c>
      <c r="I503" t="s">
        <v>23</v>
      </c>
      <c r="J503">
        <v>-62943</v>
      </c>
      <c r="K503" t="s">
        <v>4152</v>
      </c>
      <c r="L503">
        <v>57494</v>
      </c>
      <c r="M503" t="s">
        <v>216</v>
      </c>
      <c r="N503" t="s">
        <v>217</v>
      </c>
      <c r="O503" t="s">
        <v>218</v>
      </c>
      <c r="P503" t="s">
        <v>219</v>
      </c>
      <c r="Q503" t="s">
        <v>220</v>
      </c>
      <c r="R503" t="s">
        <v>221</v>
      </c>
      <c r="S503" t="s">
        <v>31</v>
      </c>
    </row>
    <row r="504" spans="1:19">
      <c r="A504" t="s">
        <v>4153</v>
      </c>
      <c r="B504" t="s">
        <v>653</v>
      </c>
      <c r="C504">
        <v>1416789</v>
      </c>
      <c r="D504">
        <v>1425765</v>
      </c>
      <c r="E504" t="s">
        <v>21</v>
      </c>
      <c r="F504">
        <v>245.5</v>
      </c>
      <c r="G504">
        <v>2.5630000000000002</v>
      </c>
      <c r="H504" t="s">
        <v>4154</v>
      </c>
      <c r="I504" t="s">
        <v>23</v>
      </c>
      <c r="J504">
        <v>26654</v>
      </c>
      <c r="K504" t="s">
        <v>4155</v>
      </c>
      <c r="L504">
        <v>9886</v>
      </c>
      <c r="M504" t="s">
        <v>4156</v>
      </c>
      <c r="N504" t="s">
        <v>4157</v>
      </c>
      <c r="O504" t="s">
        <v>4158</v>
      </c>
      <c r="P504" t="s">
        <v>4159</v>
      </c>
      <c r="Q504" t="s">
        <v>49</v>
      </c>
      <c r="R504" t="s">
        <v>4160</v>
      </c>
      <c r="S504" t="s">
        <v>31</v>
      </c>
    </row>
    <row r="505" spans="1:19">
      <c r="A505" t="s">
        <v>4161</v>
      </c>
      <c r="B505" t="s">
        <v>178</v>
      </c>
      <c r="C505">
        <v>7376340</v>
      </c>
      <c r="D505">
        <v>7392886</v>
      </c>
      <c r="E505" t="s">
        <v>21</v>
      </c>
      <c r="F505">
        <v>245.2</v>
      </c>
      <c r="G505">
        <v>2.6760000000000002</v>
      </c>
      <c r="H505" t="s">
        <v>34</v>
      </c>
      <c r="I505" t="s">
        <v>23</v>
      </c>
      <c r="J505">
        <v>8166</v>
      </c>
      <c r="K505" t="s">
        <v>4162</v>
      </c>
      <c r="L505">
        <v>7538</v>
      </c>
      <c r="M505" t="s">
        <v>4055</v>
      </c>
      <c r="N505" t="s">
        <v>4056</v>
      </c>
      <c r="O505" t="s">
        <v>4057</v>
      </c>
      <c r="P505" t="s">
        <v>4058</v>
      </c>
      <c r="Q505" t="s">
        <v>4059</v>
      </c>
      <c r="R505" t="s">
        <v>4060</v>
      </c>
      <c r="S505" t="s">
        <v>31</v>
      </c>
    </row>
    <row r="506" spans="1:19">
      <c r="A506" t="s">
        <v>4163</v>
      </c>
      <c r="B506" t="s">
        <v>1673</v>
      </c>
      <c r="C506">
        <v>4719966</v>
      </c>
      <c r="D506">
        <v>4726944</v>
      </c>
      <c r="E506" t="s">
        <v>21</v>
      </c>
      <c r="F506">
        <v>245</v>
      </c>
      <c r="G506">
        <v>2.351</v>
      </c>
      <c r="H506" t="s">
        <v>34</v>
      </c>
      <c r="I506" t="s">
        <v>23</v>
      </c>
      <c r="J506">
        <v>-5972</v>
      </c>
      <c r="K506" t="s">
        <v>4164</v>
      </c>
      <c r="L506">
        <v>6046</v>
      </c>
      <c r="M506" t="s">
        <v>3108</v>
      </c>
      <c r="N506" t="s">
        <v>3109</v>
      </c>
      <c r="O506" t="s">
        <v>3110</v>
      </c>
      <c r="P506" t="s">
        <v>3111</v>
      </c>
      <c r="Q506" t="s">
        <v>3112</v>
      </c>
      <c r="R506" t="s">
        <v>3113</v>
      </c>
      <c r="S506" t="s">
        <v>31</v>
      </c>
    </row>
    <row r="507" spans="1:19">
      <c r="A507" t="s">
        <v>4165</v>
      </c>
      <c r="B507" t="s">
        <v>1741</v>
      </c>
      <c r="C507">
        <v>550748</v>
      </c>
      <c r="D507">
        <v>574302</v>
      </c>
      <c r="E507" t="s">
        <v>21</v>
      </c>
      <c r="F507">
        <v>245</v>
      </c>
      <c r="G507">
        <v>1.841</v>
      </c>
      <c r="H507" t="s">
        <v>4166</v>
      </c>
      <c r="I507" t="s">
        <v>23</v>
      </c>
      <c r="J507">
        <v>12125</v>
      </c>
      <c r="K507" t="s">
        <v>4167</v>
      </c>
      <c r="L507">
        <v>81563</v>
      </c>
      <c r="M507" t="s">
        <v>4168</v>
      </c>
      <c r="N507" t="s">
        <v>4169</v>
      </c>
      <c r="O507" t="s">
        <v>4170</v>
      </c>
      <c r="P507" t="s">
        <v>4171</v>
      </c>
      <c r="Q507" t="s">
        <v>4172</v>
      </c>
      <c r="R507" t="s">
        <v>4173</v>
      </c>
      <c r="S507" t="s">
        <v>31</v>
      </c>
    </row>
    <row r="508" spans="1:19">
      <c r="A508" t="s">
        <v>4174</v>
      </c>
      <c r="B508" t="s">
        <v>1759</v>
      </c>
      <c r="C508">
        <v>1850365</v>
      </c>
      <c r="D508">
        <v>1877389</v>
      </c>
      <c r="E508" t="s">
        <v>21</v>
      </c>
      <c r="F508">
        <v>244.9</v>
      </c>
      <c r="G508">
        <v>2.0030000000000001</v>
      </c>
      <c r="H508" t="s">
        <v>34</v>
      </c>
      <c r="I508" t="s">
        <v>23</v>
      </c>
      <c r="J508">
        <v>5763</v>
      </c>
      <c r="K508" t="s">
        <v>4175</v>
      </c>
      <c r="L508">
        <v>648</v>
      </c>
      <c r="M508" t="s">
        <v>4176</v>
      </c>
      <c r="N508" t="s">
        <v>4177</v>
      </c>
      <c r="O508" t="s">
        <v>4178</v>
      </c>
      <c r="P508" t="s">
        <v>4179</v>
      </c>
      <c r="Q508" t="s">
        <v>4180</v>
      </c>
      <c r="R508" t="s">
        <v>4181</v>
      </c>
      <c r="S508" t="s">
        <v>31</v>
      </c>
    </row>
    <row r="509" spans="1:19">
      <c r="A509" t="s">
        <v>4182</v>
      </c>
      <c r="B509" t="s">
        <v>4183</v>
      </c>
      <c r="C509">
        <v>152518</v>
      </c>
      <c r="D509">
        <v>154096</v>
      </c>
      <c r="E509" t="s">
        <v>21</v>
      </c>
      <c r="F509">
        <v>244.9</v>
      </c>
      <c r="G509">
        <v>2.0310000000000001</v>
      </c>
      <c r="H509" t="s">
        <v>34</v>
      </c>
      <c r="I509" t="s">
        <v>23</v>
      </c>
      <c r="J509">
        <v>-50177</v>
      </c>
      <c r="K509" t="s">
        <v>4184</v>
      </c>
      <c r="L509">
        <v>4663</v>
      </c>
      <c r="P509" t="s">
        <v>23</v>
      </c>
      <c r="Q509" t="s">
        <v>147</v>
      </c>
      <c r="R509" t="s">
        <v>148</v>
      </c>
      <c r="S509" t="s">
        <v>149</v>
      </c>
    </row>
    <row r="510" spans="1:19">
      <c r="A510" t="s">
        <v>4185</v>
      </c>
      <c r="B510" t="s">
        <v>3346</v>
      </c>
      <c r="C510">
        <v>7132780</v>
      </c>
      <c r="D510">
        <v>7154796</v>
      </c>
      <c r="E510" t="s">
        <v>21</v>
      </c>
      <c r="F510">
        <v>244.7</v>
      </c>
      <c r="G510">
        <v>2.4220000000000002</v>
      </c>
      <c r="H510" t="s">
        <v>34</v>
      </c>
      <c r="I510" t="s">
        <v>23</v>
      </c>
      <c r="J510">
        <v>-4523</v>
      </c>
      <c r="K510" t="s">
        <v>4186</v>
      </c>
      <c r="L510">
        <v>79675</v>
      </c>
      <c r="M510" t="s">
        <v>4187</v>
      </c>
      <c r="N510" t="s">
        <v>4188</v>
      </c>
      <c r="O510" t="s">
        <v>4189</v>
      </c>
      <c r="P510" t="s">
        <v>4190</v>
      </c>
      <c r="Q510" t="s">
        <v>49</v>
      </c>
      <c r="R510" t="s">
        <v>4191</v>
      </c>
      <c r="S510" t="s">
        <v>31</v>
      </c>
    </row>
    <row r="511" spans="1:19">
      <c r="A511" t="s">
        <v>4192</v>
      </c>
      <c r="B511" t="s">
        <v>447</v>
      </c>
      <c r="C511">
        <v>4416991</v>
      </c>
      <c r="D511">
        <v>4432065</v>
      </c>
      <c r="E511" t="s">
        <v>21</v>
      </c>
      <c r="F511">
        <v>244.7</v>
      </c>
      <c r="G511">
        <v>2.621</v>
      </c>
      <c r="H511" t="s">
        <v>34</v>
      </c>
      <c r="I511" t="s">
        <v>23</v>
      </c>
      <c r="J511">
        <v>-99620</v>
      </c>
      <c r="K511" t="s">
        <v>4193</v>
      </c>
      <c r="L511">
        <v>221833</v>
      </c>
      <c r="M511" t="s">
        <v>4194</v>
      </c>
      <c r="N511" t="s">
        <v>4195</v>
      </c>
      <c r="P511" t="s">
        <v>4196</v>
      </c>
      <c r="Q511" t="s">
        <v>4197</v>
      </c>
      <c r="R511" t="s">
        <v>4198</v>
      </c>
      <c r="S511" t="s">
        <v>31</v>
      </c>
    </row>
    <row r="512" spans="1:19">
      <c r="A512" t="s">
        <v>4199</v>
      </c>
      <c r="B512" t="s">
        <v>2619</v>
      </c>
      <c r="C512">
        <v>579398</v>
      </c>
      <c r="D512">
        <v>601358</v>
      </c>
      <c r="E512" t="s">
        <v>21</v>
      </c>
      <c r="F512">
        <v>244.7</v>
      </c>
      <c r="G512">
        <v>2.6070000000000002</v>
      </c>
      <c r="H512" t="s">
        <v>34</v>
      </c>
      <c r="I512" t="s">
        <v>23</v>
      </c>
      <c r="J512">
        <v>45217</v>
      </c>
      <c r="K512" t="s">
        <v>4200</v>
      </c>
      <c r="L512">
        <v>836</v>
      </c>
      <c r="M512" t="s">
        <v>4201</v>
      </c>
      <c r="N512" t="s">
        <v>4202</v>
      </c>
      <c r="O512" t="s">
        <v>4203</v>
      </c>
      <c r="P512" t="s">
        <v>4204</v>
      </c>
      <c r="Q512" t="s">
        <v>4205</v>
      </c>
      <c r="R512" t="s">
        <v>4206</v>
      </c>
      <c r="S512" t="s">
        <v>31</v>
      </c>
    </row>
    <row r="513" spans="1:19">
      <c r="A513" t="s">
        <v>4207</v>
      </c>
      <c r="B513" t="s">
        <v>4208</v>
      </c>
      <c r="C513">
        <v>3206116</v>
      </c>
      <c r="D513">
        <v>3231220</v>
      </c>
      <c r="E513" t="s">
        <v>21</v>
      </c>
      <c r="F513">
        <v>244.4</v>
      </c>
      <c r="G513">
        <v>2.7719999999999998</v>
      </c>
      <c r="H513" t="s">
        <v>34</v>
      </c>
      <c r="I513" t="s">
        <v>23</v>
      </c>
      <c r="J513">
        <v>49966</v>
      </c>
      <c r="K513" t="s">
        <v>4209</v>
      </c>
      <c r="L513">
        <v>8537</v>
      </c>
      <c r="M513" t="s">
        <v>4210</v>
      </c>
      <c r="N513" t="s">
        <v>4211</v>
      </c>
      <c r="O513" t="s">
        <v>4212</v>
      </c>
      <c r="P513" t="s">
        <v>4213</v>
      </c>
      <c r="Q513" t="s">
        <v>4214</v>
      </c>
      <c r="R513" t="s">
        <v>4215</v>
      </c>
      <c r="S513" t="s">
        <v>31</v>
      </c>
    </row>
    <row r="514" spans="1:19">
      <c r="A514" t="s">
        <v>4216</v>
      </c>
      <c r="B514" t="s">
        <v>456</v>
      </c>
      <c r="C514">
        <v>5874774</v>
      </c>
      <c r="D514">
        <v>5881362</v>
      </c>
      <c r="E514" t="s">
        <v>21</v>
      </c>
      <c r="F514">
        <v>244.3</v>
      </c>
      <c r="G514">
        <v>2.827</v>
      </c>
      <c r="H514" t="s">
        <v>34</v>
      </c>
      <c r="I514" t="s">
        <v>23</v>
      </c>
      <c r="J514">
        <v>-2591</v>
      </c>
      <c r="K514" t="s">
        <v>4217</v>
      </c>
      <c r="L514">
        <v>112</v>
      </c>
      <c r="M514" t="s">
        <v>4218</v>
      </c>
      <c r="N514" t="s">
        <v>4219</v>
      </c>
      <c r="O514" t="s">
        <v>4220</v>
      </c>
      <c r="P514" t="s">
        <v>4221</v>
      </c>
      <c r="Q514" t="s">
        <v>4222</v>
      </c>
      <c r="R514" t="s">
        <v>4223</v>
      </c>
      <c r="S514" t="s">
        <v>31</v>
      </c>
    </row>
    <row r="515" spans="1:19">
      <c r="A515" t="s">
        <v>4224</v>
      </c>
      <c r="B515" t="s">
        <v>2959</v>
      </c>
      <c r="C515">
        <v>5378390</v>
      </c>
      <c r="D515">
        <v>5387706</v>
      </c>
      <c r="E515" t="s">
        <v>21</v>
      </c>
      <c r="F515">
        <v>243.7</v>
      </c>
      <c r="G515">
        <v>2.5910000000000002</v>
      </c>
      <c r="H515" t="s">
        <v>4225</v>
      </c>
      <c r="I515" t="s">
        <v>23</v>
      </c>
      <c r="J515">
        <v>72247</v>
      </c>
      <c r="K515" t="s">
        <v>4226</v>
      </c>
      <c r="L515">
        <v>10165</v>
      </c>
      <c r="M515" t="s">
        <v>4227</v>
      </c>
      <c r="N515" t="s">
        <v>4228</v>
      </c>
      <c r="O515" t="s">
        <v>4229</v>
      </c>
      <c r="P515" t="s">
        <v>4230</v>
      </c>
      <c r="Q515" t="s">
        <v>4231</v>
      </c>
      <c r="R515" t="s">
        <v>4232</v>
      </c>
      <c r="S515" t="s">
        <v>31</v>
      </c>
    </row>
    <row r="516" spans="1:19">
      <c r="A516" t="s">
        <v>4233</v>
      </c>
      <c r="B516" t="s">
        <v>3609</v>
      </c>
      <c r="C516">
        <v>1436152</v>
      </c>
      <c r="D516">
        <v>1454746</v>
      </c>
      <c r="E516" t="s">
        <v>21</v>
      </c>
      <c r="F516">
        <v>243.7</v>
      </c>
      <c r="G516">
        <v>2.6680000000000001</v>
      </c>
      <c r="H516" t="s">
        <v>4234</v>
      </c>
      <c r="I516" t="s">
        <v>23</v>
      </c>
      <c r="J516">
        <v>-29863</v>
      </c>
      <c r="K516" t="s">
        <v>4235</v>
      </c>
      <c r="L516">
        <v>11004</v>
      </c>
      <c r="M516" t="s">
        <v>4236</v>
      </c>
      <c r="N516" t="s">
        <v>4237</v>
      </c>
      <c r="O516" t="s">
        <v>4238</v>
      </c>
      <c r="P516" t="s">
        <v>4239</v>
      </c>
      <c r="Q516" t="s">
        <v>4240</v>
      </c>
      <c r="R516" t="s">
        <v>4241</v>
      </c>
      <c r="S516" t="s">
        <v>31</v>
      </c>
    </row>
    <row r="517" spans="1:19">
      <c r="A517" t="s">
        <v>4242</v>
      </c>
      <c r="B517" t="s">
        <v>3882</v>
      </c>
      <c r="C517">
        <v>5286749</v>
      </c>
      <c r="D517">
        <v>5298299</v>
      </c>
      <c r="E517" t="s">
        <v>21</v>
      </c>
      <c r="F517">
        <v>243.5</v>
      </c>
      <c r="G517">
        <v>3.0070000000000001</v>
      </c>
      <c r="H517" t="s">
        <v>4243</v>
      </c>
      <c r="I517" t="s">
        <v>23</v>
      </c>
      <c r="J517">
        <v>5776</v>
      </c>
      <c r="K517" t="s">
        <v>4244</v>
      </c>
      <c r="L517">
        <v>118</v>
      </c>
      <c r="M517" t="s">
        <v>4245</v>
      </c>
      <c r="N517" t="s">
        <v>4246</v>
      </c>
      <c r="O517" t="s">
        <v>4247</v>
      </c>
      <c r="P517" t="s">
        <v>4248</v>
      </c>
      <c r="Q517" t="s">
        <v>4249</v>
      </c>
      <c r="R517" t="s">
        <v>4250</v>
      </c>
      <c r="S517" t="s">
        <v>31</v>
      </c>
    </row>
    <row r="518" spans="1:19">
      <c r="A518" t="s">
        <v>4251</v>
      </c>
      <c r="B518" t="s">
        <v>4252</v>
      </c>
      <c r="C518">
        <v>1152946</v>
      </c>
      <c r="D518">
        <v>1161695</v>
      </c>
      <c r="E518" t="s">
        <v>21</v>
      </c>
      <c r="F518">
        <v>243.4</v>
      </c>
      <c r="G518">
        <v>3.1030000000000002</v>
      </c>
      <c r="H518" t="s">
        <v>34</v>
      </c>
      <c r="I518" t="s">
        <v>23</v>
      </c>
      <c r="J518">
        <v>-48699</v>
      </c>
      <c r="K518" t="s">
        <v>4253</v>
      </c>
      <c r="L518">
        <v>51332</v>
      </c>
      <c r="M518" t="s">
        <v>4254</v>
      </c>
      <c r="N518" t="s">
        <v>4255</v>
      </c>
      <c r="O518" t="s">
        <v>4256</v>
      </c>
      <c r="P518" t="s">
        <v>4257</v>
      </c>
      <c r="Q518" t="s">
        <v>4258</v>
      </c>
      <c r="R518" t="s">
        <v>4259</v>
      </c>
      <c r="S518" t="s">
        <v>31</v>
      </c>
    </row>
    <row r="519" spans="1:19">
      <c r="A519" t="s">
        <v>4260</v>
      </c>
      <c r="B519" t="s">
        <v>1425</v>
      </c>
      <c r="C519">
        <v>1912509</v>
      </c>
      <c r="D519">
        <v>1919801</v>
      </c>
      <c r="E519" t="s">
        <v>21</v>
      </c>
      <c r="F519">
        <v>243.3</v>
      </c>
      <c r="G519">
        <v>3.7679999999999998</v>
      </c>
      <c r="H519" t="s">
        <v>34</v>
      </c>
      <c r="I519" t="s">
        <v>23</v>
      </c>
      <c r="J519">
        <v>-2462</v>
      </c>
      <c r="K519" t="s">
        <v>4261</v>
      </c>
      <c r="L519">
        <v>90007</v>
      </c>
      <c r="M519" t="s">
        <v>3264</v>
      </c>
      <c r="N519" t="s">
        <v>3265</v>
      </c>
      <c r="O519" t="s">
        <v>3266</v>
      </c>
      <c r="P519" t="s">
        <v>3267</v>
      </c>
      <c r="Q519" t="s">
        <v>49</v>
      </c>
      <c r="R519" t="s">
        <v>3268</v>
      </c>
      <c r="S519" t="s">
        <v>31</v>
      </c>
    </row>
    <row r="520" spans="1:19">
      <c r="A520" t="s">
        <v>4262</v>
      </c>
      <c r="B520" t="s">
        <v>4263</v>
      </c>
      <c r="C520">
        <v>263025</v>
      </c>
      <c r="D520">
        <v>274349</v>
      </c>
      <c r="E520" t="s">
        <v>21</v>
      </c>
      <c r="F520">
        <v>243.2</v>
      </c>
      <c r="G520">
        <v>3.2269999999999999</v>
      </c>
      <c r="H520" t="s">
        <v>4264</v>
      </c>
      <c r="I520" t="s">
        <v>23</v>
      </c>
      <c r="J520">
        <v>4903</v>
      </c>
      <c r="K520" t="s">
        <v>4265</v>
      </c>
      <c r="L520">
        <v>57403</v>
      </c>
      <c r="M520" t="s">
        <v>4266</v>
      </c>
      <c r="N520" t="s">
        <v>4267</v>
      </c>
      <c r="O520" t="s">
        <v>4268</v>
      </c>
      <c r="P520" t="s">
        <v>4269</v>
      </c>
      <c r="Q520" t="s">
        <v>49</v>
      </c>
      <c r="R520" t="s">
        <v>4270</v>
      </c>
      <c r="S520" t="s">
        <v>31</v>
      </c>
    </row>
    <row r="521" spans="1:19">
      <c r="A521" t="s">
        <v>4271</v>
      </c>
      <c r="B521" t="s">
        <v>1673</v>
      </c>
      <c r="C521">
        <v>5260452</v>
      </c>
      <c r="D521">
        <v>5273204</v>
      </c>
      <c r="E521" t="s">
        <v>21</v>
      </c>
      <c r="F521">
        <v>243.2</v>
      </c>
      <c r="G521">
        <v>3.153</v>
      </c>
      <c r="H521" t="s">
        <v>34</v>
      </c>
      <c r="I521" t="s">
        <v>23</v>
      </c>
      <c r="J521">
        <v>-9158</v>
      </c>
      <c r="K521" t="s">
        <v>4272</v>
      </c>
      <c r="L521">
        <v>1384</v>
      </c>
      <c r="M521" t="s">
        <v>4273</v>
      </c>
      <c r="N521" t="s">
        <v>4274</v>
      </c>
      <c r="O521" t="s">
        <v>4275</v>
      </c>
      <c r="P521" t="s">
        <v>4276</v>
      </c>
      <c r="Q521" t="s">
        <v>4277</v>
      </c>
      <c r="R521" t="s">
        <v>4278</v>
      </c>
      <c r="S521" t="s">
        <v>31</v>
      </c>
    </row>
    <row r="522" spans="1:19">
      <c r="A522" t="s">
        <v>4279</v>
      </c>
      <c r="B522" t="s">
        <v>4280</v>
      </c>
      <c r="C522">
        <v>239</v>
      </c>
      <c r="D522">
        <v>981</v>
      </c>
      <c r="E522" t="s">
        <v>21</v>
      </c>
      <c r="F522">
        <v>243</v>
      </c>
      <c r="G522">
        <v>3.6890000000000001</v>
      </c>
      <c r="H522" t="s">
        <v>23</v>
      </c>
      <c r="I522" t="s">
        <v>23</v>
      </c>
      <c r="J522" t="s">
        <v>23</v>
      </c>
      <c r="K522" t="s">
        <v>23</v>
      </c>
      <c r="L522">
        <v>4663</v>
      </c>
      <c r="P522" t="s">
        <v>23</v>
      </c>
      <c r="Q522" t="s">
        <v>147</v>
      </c>
      <c r="R522" t="s">
        <v>148</v>
      </c>
      <c r="S522" t="s">
        <v>149</v>
      </c>
    </row>
    <row r="523" spans="1:19">
      <c r="A523" t="s">
        <v>4281</v>
      </c>
      <c r="B523" t="s">
        <v>884</v>
      </c>
      <c r="C523">
        <v>2862031</v>
      </c>
      <c r="D523">
        <v>2869367</v>
      </c>
      <c r="E523" t="s">
        <v>21</v>
      </c>
      <c r="F523">
        <v>242.6</v>
      </c>
      <c r="G523">
        <v>4.0220000000000002</v>
      </c>
      <c r="H523" t="s">
        <v>34</v>
      </c>
      <c r="I523" t="s">
        <v>23</v>
      </c>
      <c r="J523">
        <v>-19958</v>
      </c>
      <c r="K523" t="s">
        <v>4282</v>
      </c>
      <c r="L523">
        <v>2978</v>
      </c>
      <c r="M523" t="s">
        <v>4283</v>
      </c>
      <c r="N523" t="s">
        <v>4284</v>
      </c>
      <c r="O523" t="s">
        <v>4285</v>
      </c>
      <c r="P523" t="s">
        <v>4286</v>
      </c>
      <c r="Q523" t="s">
        <v>4287</v>
      </c>
      <c r="R523" t="s">
        <v>4288</v>
      </c>
      <c r="S523" t="s">
        <v>31</v>
      </c>
    </row>
    <row r="524" spans="1:19">
      <c r="A524" t="s">
        <v>4289</v>
      </c>
      <c r="B524" t="s">
        <v>1759</v>
      </c>
      <c r="C524">
        <v>2701784</v>
      </c>
      <c r="D524">
        <v>2713414</v>
      </c>
      <c r="E524" t="s">
        <v>21</v>
      </c>
      <c r="F524">
        <v>242.2</v>
      </c>
      <c r="G524">
        <v>5.0090000000000003</v>
      </c>
      <c r="H524" t="s">
        <v>4290</v>
      </c>
      <c r="I524" t="s">
        <v>23</v>
      </c>
      <c r="J524">
        <v>33944</v>
      </c>
      <c r="K524" t="s">
        <v>4291</v>
      </c>
      <c r="L524">
        <v>56243</v>
      </c>
      <c r="M524" t="s">
        <v>2739</v>
      </c>
      <c r="N524" t="s">
        <v>2740</v>
      </c>
      <c r="O524" t="s">
        <v>2741</v>
      </c>
      <c r="P524" t="s">
        <v>2742</v>
      </c>
      <c r="Q524" t="s">
        <v>2743</v>
      </c>
      <c r="R524" t="s">
        <v>2742</v>
      </c>
      <c r="S524" t="s">
        <v>31</v>
      </c>
    </row>
    <row r="525" spans="1:19">
      <c r="A525" t="s">
        <v>4292</v>
      </c>
      <c r="B525" t="s">
        <v>4293</v>
      </c>
      <c r="C525">
        <v>1668550</v>
      </c>
      <c r="D525">
        <v>1679024</v>
      </c>
      <c r="E525" t="s">
        <v>21</v>
      </c>
      <c r="F525">
        <v>241.9</v>
      </c>
      <c r="G525">
        <v>4.9429999999999996</v>
      </c>
      <c r="H525" t="s">
        <v>4294</v>
      </c>
      <c r="I525" t="s">
        <v>23</v>
      </c>
      <c r="J525">
        <v>52567</v>
      </c>
      <c r="K525" t="s">
        <v>4295</v>
      </c>
      <c r="L525">
        <v>57010</v>
      </c>
      <c r="M525" t="s">
        <v>4296</v>
      </c>
      <c r="N525" t="s">
        <v>4297</v>
      </c>
      <c r="O525" t="s">
        <v>4298</v>
      </c>
      <c r="P525" t="s">
        <v>4299</v>
      </c>
      <c r="Q525" t="s">
        <v>4300</v>
      </c>
      <c r="R525" t="s">
        <v>4301</v>
      </c>
      <c r="S525" t="s">
        <v>31</v>
      </c>
    </row>
    <row r="526" spans="1:19">
      <c r="A526" t="s">
        <v>4302</v>
      </c>
      <c r="B526" t="s">
        <v>1322</v>
      </c>
      <c r="C526">
        <v>407265</v>
      </c>
      <c r="D526">
        <v>421365</v>
      </c>
      <c r="E526" t="s">
        <v>21</v>
      </c>
      <c r="F526">
        <v>241.8</v>
      </c>
      <c r="G526">
        <v>5.0510000000000002</v>
      </c>
      <c r="H526" t="s">
        <v>34</v>
      </c>
      <c r="I526" t="s">
        <v>23</v>
      </c>
      <c r="J526">
        <v>-22109</v>
      </c>
      <c r="K526" t="s">
        <v>4303</v>
      </c>
      <c r="L526">
        <v>11329</v>
      </c>
      <c r="M526" t="s">
        <v>4304</v>
      </c>
      <c r="N526" t="s">
        <v>4305</v>
      </c>
      <c r="O526" t="s">
        <v>4306</v>
      </c>
      <c r="P526" t="s">
        <v>4307</v>
      </c>
      <c r="Q526" t="s">
        <v>4308</v>
      </c>
      <c r="R526" t="s">
        <v>4309</v>
      </c>
      <c r="S526" t="s">
        <v>31</v>
      </c>
    </row>
    <row r="527" spans="1:19">
      <c r="A527" t="s">
        <v>4310</v>
      </c>
      <c r="B527" t="s">
        <v>589</v>
      </c>
      <c r="C527">
        <v>3924339</v>
      </c>
      <c r="D527">
        <v>3937270</v>
      </c>
      <c r="E527" t="s">
        <v>21</v>
      </c>
      <c r="F527">
        <v>241.4</v>
      </c>
      <c r="G527">
        <v>5.7839999999999998</v>
      </c>
      <c r="H527" t="s">
        <v>34</v>
      </c>
      <c r="I527" t="s">
        <v>23</v>
      </c>
      <c r="J527">
        <v>-4694</v>
      </c>
      <c r="K527" t="s">
        <v>4311</v>
      </c>
      <c r="L527">
        <v>3622</v>
      </c>
      <c r="M527" t="s">
        <v>4312</v>
      </c>
      <c r="N527" t="s">
        <v>4313</v>
      </c>
      <c r="O527" t="s">
        <v>4314</v>
      </c>
      <c r="P527" t="s">
        <v>4315</v>
      </c>
      <c r="Q527" t="s">
        <v>4316</v>
      </c>
      <c r="R527" t="s">
        <v>4317</v>
      </c>
      <c r="S527" t="s">
        <v>31</v>
      </c>
    </row>
    <row r="528" spans="1:19">
      <c r="A528" t="s">
        <v>4318</v>
      </c>
      <c r="B528" t="s">
        <v>4319</v>
      </c>
      <c r="C528">
        <v>5879858</v>
      </c>
      <c r="D528">
        <v>5895538</v>
      </c>
      <c r="E528" t="s">
        <v>21</v>
      </c>
      <c r="F528">
        <v>241.1</v>
      </c>
      <c r="G528">
        <v>5.1369999999999996</v>
      </c>
      <c r="H528" t="s">
        <v>34</v>
      </c>
      <c r="I528" t="s">
        <v>23</v>
      </c>
      <c r="J528">
        <v>-1658</v>
      </c>
      <c r="K528" t="s">
        <v>4320</v>
      </c>
      <c r="L528">
        <v>7358</v>
      </c>
      <c r="M528" t="s">
        <v>4321</v>
      </c>
      <c r="N528" t="s">
        <v>4322</v>
      </c>
      <c r="O528" t="s">
        <v>4323</v>
      </c>
      <c r="P528" t="s">
        <v>4324</v>
      </c>
      <c r="Q528" t="s">
        <v>4325</v>
      </c>
      <c r="R528" t="s">
        <v>4326</v>
      </c>
      <c r="S528" t="s">
        <v>31</v>
      </c>
    </row>
    <row r="529" spans="1:19">
      <c r="A529" t="s">
        <v>4327</v>
      </c>
      <c r="B529" t="s">
        <v>4328</v>
      </c>
      <c r="C529">
        <v>4896766</v>
      </c>
      <c r="D529">
        <v>4910254</v>
      </c>
      <c r="E529" t="s">
        <v>21</v>
      </c>
      <c r="F529">
        <v>240.4</v>
      </c>
      <c r="G529">
        <v>4.5339999999999998</v>
      </c>
      <c r="H529" t="s">
        <v>34</v>
      </c>
      <c r="I529" t="s">
        <v>23</v>
      </c>
      <c r="J529">
        <v>-5715</v>
      </c>
      <c r="K529" t="s">
        <v>4329</v>
      </c>
      <c r="L529">
        <v>84629</v>
      </c>
      <c r="M529" t="s">
        <v>4330</v>
      </c>
      <c r="N529" t="s">
        <v>4331</v>
      </c>
      <c r="O529" t="s">
        <v>4332</v>
      </c>
      <c r="P529" t="s">
        <v>4333</v>
      </c>
      <c r="Q529" t="s">
        <v>4334</v>
      </c>
      <c r="R529" t="s">
        <v>4335</v>
      </c>
      <c r="S529" t="s">
        <v>31</v>
      </c>
    </row>
    <row r="530" spans="1:19">
      <c r="A530" t="s">
        <v>4336</v>
      </c>
      <c r="B530" t="s">
        <v>4337</v>
      </c>
      <c r="C530">
        <v>10376313</v>
      </c>
      <c r="D530">
        <v>10398891</v>
      </c>
      <c r="E530" t="s">
        <v>21</v>
      </c>
      <c r="F530">
        <v>240.4</v>
      </c>
      <c r="G530">
        <v>4.7359999999999998</v>
      </c>
      <c r="H530" t="s">
        <v>34</v>
      </c>
      <c r="I530" t="s">
        <v>23</v>
      </c>
      <c r="J530">
        <v>-5512</v>
      </c>
      <c r="K530" t="s">
        <v>4338</v>
      </c>
      <c r="L530">
        <v>3020</v>
      </c>
      <c r="M530" t="s">
        <v>4339</v>
      </c>
      <c r="N530" t="s">
        <v>4340</v>
      </c>
      <c r="O530" t="s">
        <v>4341</v>
      </c>
      <c r="P530" t="s">
        <v>4342</v>
      </c>
      <c r="Q530" t="s">
        <v>4343</v>
      </c>
      <c r="R530" t="s">
        <v>4344</v>
      </c>
      <c r="S530" t="s">
        <v>31</v>
      </c>
    </row>
    <row r="531" spans="1:19">
      <c r="A531" t="s">
        <v>4345</v>
      </c>
      <c r="B531" t="s">
        <v>241</v>
      </c>
      <c r="C531">
        <v>486709</v>
      </c>
      <c r="D531">
        <v>510681</v>
      </c>
      <c r="E531" t="s">
        <v>21</v>
      </c>
      <c r="F531">
        <v>240.4</v>
      </c>
      <c r="G531">
        <v>4.8220000000000001</v>
      </c>
      <c r="H531" t="s">
        <v>34</v>
      </c>
      <c r="I531" t="s">
        <v>23</v>
      </c>
      <c r="J531">
        <v>-9215</v>
      </c>
      <c r="K531" t="s">
        <v>4346</v>
      </c>
      <c r="L531">
        <v>9076</v>
      </c>
      <c r="M531" t="s">
        <v>4347</v>
      </c>
      <c r="N531" t="s">
        <v>4348</v>
      </c>
      <c r="O531" t="s">
        <v>4349</v>
      </c>
      <c r="P531" t="s">
        <v>4350</v>
      </c>
      <c r="Q531" t="s">
        <v>4351</v>
      </c>
      <c r="R531" t="s">
        <v>4352</v>
      </c>
      <c r="S531" t="s">
        <v>31</v>
      </c>
    </row>
    <row r="532" spans="1:19">
      <c r="A532" t="s">
        <v>4353</v>
      </c>
      <c r="B532" t="s">
        <v>4354</v>
      </c>
      <c r="C532">
        <v>62573</v>
      </c>
      <c r="D532">
        <v>87217</v>
      </c>
      <c r="E532" t="s">
        <v>21</v>
      </c>
      <c r="F532">
        <v>239.7</v>
      </c>
      <c r="G532">
        <v>3.5939999999999999</v>
      </c>
      <c r="H532" t="s">
        <v>4355</v>
      </c>
      <c r="I532" t="s">
        <v>23</v>
      </c>
      <c r="J532">
        <v>28323</v>
      </c>
      <c r="K532" t="s">
        <v>4356</v>
      </c>
      <c r="L532">
        <v>5608</v>
      </c>
      <c r="M532" t="s">
        <v>4357</v>
      </c>
      <c r="N532" t="s">
        <v>4358</v>
      </c>
      <c r="P532" t="s">
        <v>4359</v>
      </c>
      <c r="Q532" t="s">
        <v>4360</v>
      </c>
      <c r="R532" t="s">
        <v>4361</v>
      </c>
      <c r="S532" t="s">
        <v>31</v>
      </c>
    </row>
    <row r="533" spans="1:19">
      <c r="A533" t="s">
        <v>4362</v>
      </c>
      <c r="B533" t="s">
        <v>3882</v>
      </c>
      <c r="C533">
        <v>984795</v>
      </c>
      <c r="D533">
        <v>996733</v>
      </c>
      <c r="E533" t="s">
        <v>21</v>
      </c>
      <c r="F533">
        <v>239.7</v>
      </c>
      <c r="G533">
        <v>4.0190000000000001</v>
      </c>
      <c r="H533" t="s">
        <v>4363</v>
      </c>
      <c r="I533" t="s">
        <v>23</v>
      </c>
      <c r="J533">
        <v>14795</v>
      </c>
      <c r="K533" t="s">
        <v>4364</v>
      </c>
      <c r="L533">
        <v>55818</v>
      </c>
      <c r="M533" t="s">
        <v>4365</v>
      </c>
      <c r="N533" t="s">
        <v>4366</v>
      </c>
      <c r="O533" t="s">
        <v>4367</v>
      </c>
      <c r="P533" t="s">
        <v>4368</v>
      </c>
      <c r="Q533" t="s">
        <v>4369</v>
      </c>
      <c r="R533" t="s">
        <v>4370</v>
      </c>
      <c r="S533" t="s">
        <v>31</v>
      </c>
    </row>
    <row r="534" spans="1:19">
      <c r="A534" t="s">
        <v>4371</v>
      </c>
      <c r="B534" t="s">
        <v>1331</v>
      </c>
      <c r="C534">
        <v>6541477</v>
      </c>
      <c r="D534">
        <v>6559519</v>
      </c>
      <c r="E534" t="s">
        <v>21</v>
      </c>
      <c r="F534">
        <v>239.6</v>
      </c>
      <c r="G534">
        <v>2.4390000000000001</v>
      </c>
      <c r="H534" t="s">
        <v>34</v>
      </c>
      <c r="I534" t="s">
        <v>23</v>
      </c>
      <c r="J534">
        <v>-38314</v>
      </c>
      <c r="K534" t="s">
        <v>4372</v>
      </c>
      <c r="L534">
        <v>7074</v>
      </c>
      <c r="M534" t="s">
        <v>4373</v>
      </c>
      <c r="N534" t="s">
        <v>4374</v>
      </c>
      <c r="O534" t="s">
        <v>4375</v>
      </c>
      <c r="P534" t="s">
        <v>4376</v>
      </c>
      <c r="Q534" t="s">
        <v>49</v>
      </c>
      <c r="R534" t="s">
        <v>4377</v>
      </c>
      <c r="S534" t="s">
        <v>31</v>
      </c>
    </row>
    <row r="535" spans="1:19">
      <c r="A535" t="s">
        <v>4378</v>
      </c>
      <c r="B535" t="s">
        <v>1233</v>
      </c>
      <c r="C535">
        <v>7719646</v>
      </c>
      <c r="D535">
        <v>7733654</v>
      </c>
      <c r="E535" t="s">
        <v>21</v>
      </c>
      <c r="F535">
        <v>239.2</v>
      </c>
      <c r="G535">
        <v>3</v>
      </c>
      <c r="H535" t="s">
        <v>4379</v>
      </c>
      <c r="I535" t="s">
        <v>23</v>
      </c>
      <c r="J535">
        <v>7484</v>
      </c>
      <c r="K535" t="s">
        <v>4380</v>
      </c>
      <c r="L535">
        <v>55532</v>
      </c>
      <c r="M535" t="s">
        <v>4381</v>
      </c>
      <c r="N535" t="s">
        <v>4382</v>
      </c>
      <c r="P535" t="s">
        <v>4383</v>
      </c>
      <c r="Q535" t="s">
        <v>4384</v>
      </c>
      <c r="R535" t="s">
        <v>4385</v>
      </c>
      <c r="S535" t="s">
        <v>31</v>
      </c>
    </row>
    <row r="536" spans="1:19">
      <c r="A536" t="s">
        <v>4386</v>
      </c>
      <c r="B536" t="s">
        <v>1496</v>
      </c>
      <c r="C536">
        <v>7819059</v>
      </c>
      <c r="D536">
        <v>7826097</v>
      </c>
      <c r="E536" t="s">
        <v>21</v>
      </c>
      <c r="F536">
        <v>239.2</v>
      </c>
      <c r="G536">
        <v>2.4359999999999999</v>
      </c>
      <c r="H536" t="s">
        <v>34</v>
      </c>
      <c r="I536" t="s">
        <v>23</v>
      </c>
      <c r="J536">
        <v>-2330</v>
      </c>
      <c r="K536" t="s">
        <v>4387</v>
      </c>
      <c r="L536">
        <v>10971</v>
      </c>
      <c r="M536" t="s">
        <v>4388</v>
      </c>
      <c r="N536" t="s">
        <v>4389</v>
      </c>
      <c r="O536" t="s">
        <v>4390</v>
      </c>
      <c r="P536" t="s">
        <v>4391</v>
      </c>
      <c r="Q536" t="s">
        <v>4392</v>
      </c>
      <c r="R536" t="s">
        <v>4393</v>
      </c>
      <c r="S536" t="s">
        <v>31</v>
      </c>
    </row>
    <row r="537" spans="1:19">
      <c r="A537" t="s">
        <v>4394</v>
      </c>
      <c r="B537" t="s">
        <v>3581</v>
      </c>
      <c r="C537">
        <v>935226</v>
      </c>
      <c r="D537">
        <v>950216</v>
      </c>
      <c r="E537" t="s">
        <v>21</v>
      </c>
      <c r="F537">
        <v>239.1</v>
      </c>
      <c r="G537">
        <v>2.3559999999999999</v>
      </c>
      <c r="H537" t="s">
        <v>34</v>
      </c>
      <c r="I537" t="s">
        <v>23</v>
      </c>
      <c r="J537">
        <v>-7126</v>
      </c>
      <c r="K537" t="s">
        <v>4395</v>
      </c>
      <c r="L537">
        <v>5932</v>
      </c>
      <c r="M537" t="s">
        <v>4396</v>
      </c>
      <c r="N537" t="s">
        <v>4397</v>
      </c>
      <c r="O537" t="s">
        <v>4398</v>
      </c>
      <c r="P537" t="s">
        <v>4399</v>
      </c>
      <c r="Q537" t="s">
        <v>4400</v>
      </c>
      <c r="R537" t="s">
        <v>4401</v>
      </c>
      <c r="S537" t="s">
        <v>31</v>
      </c>
    </row>
    <row r="538" spans="1:19">
      <c r="A538" t="s">
        <v>4402</v>
      </c>
      <c r="B538" t="s">
        <v>4403</v>
      </c>
      <c r="C538">
        <v>868691</v>
      </c>
      <c r="D538">
        <v>880453</v>
      </c>
      <c r="E538" t="s">
        <v>21</v>
      </c>
      <c r="F538">
        <v>239.1</v>
      </c>
      <c r="G538">
        <v>2.0430000000000001</v>
      </c>
      <c r="H538" t="s">
        <v>34</v>
      </c>
      <c r="I538" t="s">
        <v>23</v>
      </c>
      <c r="J538">
        <v>-5197</v>
      </c>
      <c r="K538" t="s">
        <v>4404</v>
      </c>
      <c r="L538">
        <v>29123</v>
      </c>
      <c r="M538" t="s">
        <v>4405</v>
      </c>
      <c r="N538" t="s">
        <v>4406</v>
      </c>
      <c r="O538" t="s">
        <v>4407</v>
      </c>
      <c r="P538" t="s">
        <v>4408</v>
      </c>
      <c r="Q538" t="s">
        <v>4409</v>
      </c>
      <c r="R538" t="s">
        <v>4410</v>
      </c>
      <c r="S538" t="s">
        <v>31</v>
      </c>
    </row>
    <row r="539" spans="1:19">
      <c r="A539" t="s">
        <v>4411</v>
      </c>
      <c r="B539" t="s">
        <v>772</v>
      </c>
      <c r="C539">
        <v>351507</v>
      </c>
      <c r="D539">
        <v>360331</v>
      </c>
      <c r="E539" t="s">
        <v>21</v>
      </c>
      <c r="F539">
        <v>239</v>
      </c>
      <c r="G539">
        <v>2.41</v>
      </c>
      <c r="H539" t="s">
        <v>4412</v>
      </c>
      <c r="I539" t="s">
        <v>23</v>
      </c>
      <c r="J539">
        <v>-2993</v>
      </c>
      <c r="K539" t="s">
        <v>4413</v>
      </c>
      <c r="L539">
        <v>10536</v>
      </c>
      <c r="M539" t="s">
        <v>4414</v>
      </c>
      <c r="N539" t="s">
        <v>4415</v>
      </c>
      <c r="O539" t="s">
        <v>4416</v>
      </c>
      <c r="P539" t="s">
        <v>4417</v>
      </c>
      <c r="Q539" t="s">
        <v>4418</v>
      </c>
      <c r="R539" t="s">
        <v>4419</v>
      </c>
      <c r="S539" t="s">
        <v>31</v>
      </c>
    </row>
    <row r="540" spans="1:19">
      <c r="A540" t="s">
        <v>4420</v>
      </c>
      <c r="B540" t="s">
        <v>902</v>
      </c>
      <c r="C540">
        <v>4025358</v>
      </c>
      <c r="D540">
        <v>4039010</v>
      </c>
      <c r="E540" t="s">
        <v>21</v>
      </c>
      <c r="F540">
        <v>239</v>
      </c>
      <c r="G540">
        <v>2.0710000000000002</v>
      </c>
      <c r="H540" t="s">
        <v>4421</v>
      </c>
      <c r="I540" t="s">
        <v>23</v>
      </c>
      <c r="J540">
        <v>-53385</v>
      </c>
      <c r="K540" t="s">
        <v>4422</v>
      </c>
      <c r="L540">
        <v>25834</v>
      </c>
      <c r="M540" t="s">
        <v>4423</v>
      </c>
      <c r="N540" t="s">
        <v>4424</v>
      </c>
      <c r="O540" t="s">
        <v>4425</v>
      </c>
      <c r="P540" t="s">
        <v>4426</v>
      </c>
      <c r="Q540" t="s">
        <v>4427</v>
      </c>
      <c r="R540" t="s">
        <v>4428</v>
      </c>
      <c r="S540" t="s">
        <v>31</v>
      </c>
    </row>
    <row r="541" spans="1:19">
      <c r="A541" t="s">
        <v>4429</v>
      </c>
      <c r="B541" t="s">
        <v>1673</v>
      </c>
      <c r="C541">
        <v>4142118</v>
      </c>
      <c r="D541">
        <v>4161106</v>
      </c>
      <c r="E541" t="s">
        <v>21</v>
      </c>
      <c r="F541">
        <v>238.7</v>
      </c>
      <c r="G541">
        <v>2.097</v>
      </c>
      <c r="H541" t="s">
        <v>34</v>
      </c>
      <c r="I541" t="s">
        <v>23</v>
      </c>
      <c r="J541">
        <v>8807</v>
      </c>
      <c r="K541" t="s">
        <v>4430</v>
      </c>
      <c r="L541">
        <v>6193</v>
      </c>
      <c r="M541" t="s">
        <v>4431</v>
      </c>
      <c r="N541" t="s">
        <v>4432</v>
      </c>
      <c r="O541" t="s">
        <v>4433</v>
      </c>
      <c r="P541" t="s">
        <v>4434</v>
      </c>
      <c r="Q541" t="s">
        <v>4435</v>
      </c>
      <c r="R541" t="s">
        <v>4436</v>
      </c>
      <c r="S541" t="s">
        <v>31</v>
      </c>
    </row>
    <row r="542" spans="1:19">
      <c r="A542" t="s">
        <v>4437</v>
      </c>
      <c r="B542" t="s">
        <v>43</v>
      </c>
      <c r="C542">
        <v>1815269</v>
      </c>
      <c r="D542">
        <v>1824571</v>
      </c>
      <c r="E542" t="s">
        <v>21</v>
      </c>
      <c r="F542">
        <v>238.5</v>
      </c>
      <c r="G542">
        <v>2.4609999999999999</v>
      </c>
      <c r="H542" t="s">
        <v>34</v>
      </c>
      <c r="I542" t="s">
        <v>23</v>
      </c>
      <c r="J542">
        <v>-3847</v>
      </c>
      <c r="K542" t="s">
        <v>4438</v>
      </c>
      <c r="L542">
        <v>1312</v>
      </c>
      <c r="M542" t="s">
        <v>2428</v>
      </c>
      <c r="N542" t="s">
        <v>2429</v>
      </c>
      <c r="O542" t="s">
        <v>2430</v>
      </c>
      <c r="P542" t="s">
        <v>2431</v>
      </c>
      <c r="Q542" t="s">
        <v>49</v>
      </c>
      <c r="R542" t="s">
        <v>2432</v>
      </c>
      <c r="S542" t="s">
        <v>31</v>
      </c>
    </row>
    <row r="543" spans="1:19">
      <c r="A543" t="s">
        <v>4439</v>
      </c>
      <c r="B543" t="s">
        <v>4440</v>
      </c>
      <c r="C543">
        <v>470979</v>
      </c>
      <c r="D543">
        <v>498861</v>
      </c>
      <c r="E543" t="s">
        <v>21</v>
      </c>
      <c r="F543">
        <v>238.4</v>
      </c>
      <c r="G543">
        <v>2.4660000000000002</v>
      </c>
      <c r="H543" t="s">
        <v>34</v>
      </c>
      <c r="I543" t="s">
        <v>23</v>
      </c>
      <c r="J543">
        <v>-23182</v>
      </c>
      <c r="K543" t="s">
        <v>4441</v>
      </c>
      <c r="L543">
        <v>4663</v>
      </c>
      <c r="P543" t="s">
        <v>23</v>
      </c>
      <c r="Q543" t="s">
        <v>147</v>
      </c>
      <c r="R543" t="s">
        <v>148</v>
      </c>
      <c r="S543" t="s">
        <v>149</v>
      </c>
    </row>
    <row r="544" spans="1:19">
      <c r="A544" t="s">
        <v>4442</v>
      </c>
      <c r="B544" t="s">
        <v>4443</v>
      </c>
      <c r="C544">
        <v>40988</v>
      </c>
      <c r="D544">
        <v>54264</v>
      </c>
      <c r="E544" t="s">
        <v>21</v>
      </c>
      <c r="F544">
        <v>238.3</v>
      </c>
      <c r="G544">
        <v>2.5739999999999998</v>
      </c>
      <c r="H544" t="s">
        <v>4444</v>
      </c>
      <c r="I544" t="s">
        <v>23</v>
      </c>
      <c r="J544">
        <v>2239</v>
      </c>
      <c r="K544" t="s">
        <v>4445</v>
      </c>
      <c r="L544">
        <v>54855</v>
      </c>
      <c r="M544" t="s">
        <v>4446</v>
      </c>
      <c r="N544" t="s">
        <v>4447</v>
      </c>
      <c r="O544" t="s">
        <v>4448</v>
      </c>
      <c r="P544" t="s">
        <v>4449</v>
      </c>
      <c r="Q544" t="s">
        <v>49</v>
      </c>
      <c r="R544" t="s">
        <v>4450</v>
      </c>
      <c r="S544" t="s">
        <v>31</v>
      </c>
    </row>
    <row r="545" spans="1:19">
      <c r="A545" t="s">
        <v>4451</v>
      </c>
      <c r="B545" t="s">
        <v>4452</v>
      </c>
      <c r="C545">
        <v>740472</v>
      </c>
      <c r="D545">
        <v>751308</v>
      </c>
      <c r="E545" t="s">
        <v>21</v>
      </c>
      <c r="F545">
        <v>238</v>
      </c>
      <c r="G545">
        <v>2.7029999999999998</v>
      </c>
      <c r="H545" t="s">
        <v>34</v>
      </c>
      <c r="I545" t="s">
        <v>23</v>
      </c>
      <c r="J545">
        <v>-5111</v>
      </c>
      <c r="K545" t="s">
        <v>4453</v>
      </c>
      <c r="L545">
        <v>317772</v>
      </c>
      <c r="M545" t="s">
        <v>4454</v>
      </c>
      <c r="N545" t="s">
        <v>4455</v>
      </c>
      <c r="O545" t="s">
        <v>4456</v>
      </c>
      <c r="P545" t="s">
        <v>4457</v>
      </c>
      <c r="Q545" t="s">
        <v>4458</v>
      </c>
      <c r="R545" t="s">
        <v>4459</v>
      </c>
      <c r="S545" t="s">
        <v>31</v>
      </c>
    </row>
    <row r="546" spans="1:19">
      <c r="A546" t="s">
        <v>4460</v>
      </c>
      <c r="B546" t="s">
        <v>241</v>
      </c>
      <c r="C546">
        <v>2194538</v>
      </c>
      <c r="D546">
        <v>2220798</v>
      </c>
      <c r="E546" t="s">
        <v>21</v>
      </c>
      <c r="F546">
        <v>238</v>
      </c>
      <c r="G546">
        <v>2.5939999999999999</v>
      </c>
      <c r="H546" t="s">
        <v>34</v>
      </c>
      <c r="I546" t="s">
        <v>23</v>
      </c>
      <c r="J546">
        <v>-11563</v>
      </c>
      <c r="K546" t="s">
        <v>4461</v>
      </c>
      <c r="L546">
        <v>93010</v>
      </c>
      <c r="M546" t="s">
        <v>4462</v>
      </c>
      <c r="N546" t="s">
        <v>4463</v>
      </c>
      <c r="O546" t="s">
        <v>4464</v>
      </c>
      <c r="P546" t="s">
        <v>4465</v>
      </c>
      <c r="Q546" t="s">
        <v>4466</v>
      </c>
      <c r="R546" t="s">
        <v>4467</v>
      </c>
      <c r="S546" t="s">
        <v>31</v>
      </c>
    </row>
    <row r="547" spans="1:19">
      <c r="A547" t="s">
        <v>4468</v>
      </c>
      <c r="B547" t="s">
        <v>3882</v>
      </c>
      <c r="C547">
        <v>919291</v>
      </c>
      <c r="D547">
        <v>933471</v>
      </c>
      <c r="E547" t="s">
        <v>21</v>
      </c>
      <c r="F547">
        <v>237.7</v>
      </c>
      <c r="G547">
        <v>2.8849999999999998</v>
      </c>
      <c r="H547" t="s">
        <v>4469</v>
      </c>
      <c r="I547" t="s">
        <v>23</v>
      </c>
      <c r="J547">
        <v>1589</v>
      </c>
      <c r="K547" t="s">
        <v>4470</v>
      </c>
      <c r="L547">
        <v>7844</v>
      </c>
      <c r="M547" t="s">
        <v>4471</v>
      </c>
      <c r="N547" t="s">
        <v>4472</v>
      </c>
      <c r="O547" t="s">
        <v>4473</v>
      </c>
      <c r="P547" t="s">
        <v>4474</v>
      </c>
      <c r="Q547" t="s">
        <v>4475</v>
      </c>
      <c r="R547" t="s">
        <v>4476</v>
      </c>
      <c r="S547" t="s">
        <v>31</v>
      </c>
    </row>
    <row r="548" spans="1:19">
      <c r="A548" t="s">
        <v>4477</v>
      </c>
      <c r="B548" t="s">
        <v>4478</v>
      </c>
      <c r="C548">
        <v>200854</v>
      </c>
      <c r="D548">
        <v>209232</v>
      </c>
      <c r="E548" t="s">
        <v>21</v>
      </c>
      <c r="F548">
        <v>237.7</v>
      </c>
      <c r="G548">
        <v>2.71</v>
      </c>
      <c r="H548" t="s">
        <v>34</v>
      </c>
      <c r="I548" t="s">
        <v>23</v>
      </c>
      <c r="J548">
        <v>-3231</v>
      </c>
      <c r="K548" t="s">
        <v>4479</v>
      </c>
      <c r="L548">
        <v>164</v>
      </c>
      <c r="M548" t="s">
        <v>4480</v>
      </c>
      <c r="N548" t="s">
        <v>4481</v>
      </c>
      <c r="O548" t="s">
        <v>4482</v>
      </c>
      <c r="P548" t="s">
        <v>4483</v>
      </c>
      <c r="Q548" t="s">
        <v>4484</v>
      </c>
      <c r="R548" t="s">
        <v>4485</v>
      </c>
      <c r="S548" t="s">
        <v>31</v>
      </c>
    </row>
    <row r="549" spans="1:19">
      <c r="A549" t="s">
        <v>4486</v>
      </c>
      <c r="B549" t="s">
        <v>967</v>
      </c>
      <c r="C549">
        <v>225218</v>
      </c>
      <c r="D549">
        <v>231766</v>
      </c>
      <c r="E549" t="s">
        <v>21</v>
      </c>
      <c r="F549">
        <v>237.6</v>
      </c>
      <c r="G549">
        <v>3.089</v>
      </c>
      <c r="H549" t="s">
        <v>34</v>
      </c>
      <c r="I549" t="s">
        <v>23</v>
      </c>
      <c r="J549">
        <v>-3237</v>
      </c>
      <c r="K549" t="s">
        <v>4487</v>
      </c>
      <c r="L549">
        <v>7165</v>
      </c>
      <c r="M549" t="s">
        <v>4488</v>
      </c>
      <c r="N549" t="s">
        <v>4489</v>
      </c>
      <c r="O549" t="s">
        <v>4490</v>
      </c>
      <c r="P549" t="s">
        <v>4491</v>
      </c>
      <c r="Q549" t="s">
        <v>4492</v>
      </c>
      <c r="R549" t="s">
        <v>4493</v>
      </c>
      <c r="S549" t="s">
        <v>31</v>
      </c>
    </row>
    <row r="550" spans="1:19">
      <c r="A550" t="s">
        <v>4494</v>
      </c>
      <c r="B550" t="s">
        <v>2188</v>
      </c>
      <c r="C550">
        <v>3562700</v>
      </c>
      <c r="D550">
        <v>3573934</v>
      </c>
      <c r="E550" t="s">
        <v>21</v>
      </c>
      <c r="F550">
        <v>237.5</v>
      </c>
      <c r="G550">
        <v>2.72</v>
      </c>
      <c r="H550" t="s">
        <v>4495</v>
      </c>
      <c r="I550" t="s">
        <v>23</v>
      </c>
      <c r="J550">
        <v>604</v>
      </c>
      <c r="K550" t="s">
        <v>4496</v>
      </c>
      <c r="L550">
        <v>83871</v>
      </c>
      <c r="M550" t="s">
        <v>4497</v>
      </c>
      <c r="N550" t="s">
        <v>4498</v>
      </c>
      <c r="O550" t="s">
        <v>4499</v>
      </c>
      <c r="P550" t="s">
        <v>4500</v>
      </c>
      <c r="Q550" t="s">
        <v>4501</v>
      </c>
      <c r="R550" t="s">
        <v>4502</v>
      </c>
      <c r="S550" t="s">
        <v>31</v>
      </c>
    </row>
    <row r="551" spans="1:19">
      <c r="A551" t="s">
        <v>4503</v>
      </c>
      <c r="B551" t="s">
        <v>4504</v>
      </c>
      <c r="C551">
        <v>835942</v>
      </c>
      <c r="D551">
        <v>862890</v>
      </c>
      <c r="E551" t="s">
        <v>21</v>
      </c>
      <c r="F551">
        <v>237.2</v>
      </c>
      <c r="G551">
        <v>2.82</v>
      </c>
      <c r="H551" t="s">
        <v>4505</v>
      </c>
      <c r="I551" t="s">
        <v>23</v>
      </c>
      <c r="J551">
        <v>7160</v>
      </c>
      <c r="K551" t="s">
        <v>4506</v>
      </c>
      <c r="L551">
        <v>89853</v>
      </c>
      <c r="M551" t="s">
        <v>4507</v>
      </c>
      <c r="N551" t="s">
        <v>4508</v>
      </c>
      <c r="O551" t="s">
        <v>4509</v>
      </c>
      <c r="P551" t="s">
        <v>4510</v>
      </c>
      <c r="Q551" t="s">
        <v>4511</v>
      </c>
      <c r="R551" t="s">
        <v>4512</v>
      </c>
      <c r="S551" t="s">
        <v>31</v>
      </c>
    </row>
    <row r="552" spans="1:19">
      <c r="A552" t="s">
        <v>4513</v>
      </c>
      <c r="B552" t="s">
        <v>4514</v>
      </c>
      <c r="C552">
        <v>143357</v>
      </c>
      <c r="D552">
        <v>167687</v>
      </c>
      <c r="E552" t="s">
        <v>21</v>
      </c>
      <c r="F552">
        <v>236.9</v>
      </c>
      <c r="G552">
        <v>2.8159999999999998</v>
      </c>
      <c r="H552" t="s">
        <v>4515</v>
      </c>
      <c r="I552" t="s">
        <v>23</v>
      </c>
      <c r="J552">
        <v>3109</v>
      </c>
      <c r="K552" t="s">
        <v>4516</v>
      </c>
      <c r="L552">
        <v>285849</v>
      </c>
      <c r="P552" t="s">
        <v>4517</v>
      </c>
      <c r="Q552" t="s">
        <v>49</v>
      </c>
      <c r="R552" t="s">
        <v>4518</v>
      </c>
      <c r="S552" t="s">
        <v>4519</v>
      </c>
    </row>
    <row r="553" spans="1:19">
      <c r="A553" t="s">
        <v>4520</v>
      </c>
      <c r="B553" t="s">
        <v>2619</v>
      </c>
      <c r="C553">
        <v>1098453</v>
      </c>
      <c r="D553">
        <v>1120263</v>
      </c>
      <c r="E553" t="s">
        <v>21</v>
      </c>
      <c r="F553">
        <v>236.8</v>
      </c>
      <c r="G553">
        <v>3.5270000000000001</v>
      </c>
      <c r="H553" t="s">
        <v>4521</v>
      </c>
      <c r="I553" t="s">
        <v>23</v>
      </c>
      <c r="J553">
        <v>10407</v>
      </c>
      <c r="K553" t="s">
        <v>4522</v>
      </c>
      <c r="L553">
        <v>4967</v>
      </c>
      <c r="M553" t="s">
        <v>4523</v>
      </c>
      <c r="N553" t="s">
        <v>4524</v>
      </c>
      <c r="O553" t="s">
        <v>4525</v>
      </c>
      <c r="P553" t="s">
        <v>4526</v>
      </c>
      <c r="Q553" t="s">
        <v>4527</v>
      </c>
      <c r="R553" t="s">
        <v>4528</v>
      </c>
      <c r="S553" t="s">
        <v>31</v>
      </c>
    </row>
    <row r="554" spans="1:19">
      <c r="A554" t="s">
        <v>4529</v>
      </c>
      <c r="B554" t="s">
        <v>2206</v>
      </c>
      <c r="C554">
        <v>681753</v>
      </c>
      <c r="D554">
        <v>702707</v>
      </c>
      <c r="E554" t="s">
        <v>21</v>
      </c>
      <c r="F554">
        <v>236.5</v>
      </c>
      <c r="G554">
        <v>4.5709999999999997</v>
      </c>
      <c r="H554" t="s">
        <v>4530</v>
      </c>
      <c r="I554" t="s">
        <v>23</v>
      </c>
      <c r="J554">
        <v>3021</v>
      </c>
      <c r="K554" t="s">
        <v>4531</v>
      </c>
      <c r="L554">
        <v>150094</v>
      </c>
      <c r="M554" t="s">
        <v>4532</v>
      </c>
      <c r="N554" t="s">
        <v>4533</v>
      </c>
      <c r="O554" t="s">
        <v>4534</v>
      </c>
      <c r="P554" t="s">
        <v>4535</v>
      </c>
      <c r="Q554" t="s">
        <v>4536</v>
      </c>
      <c r="R554" t="s">
        <v>4537</v>
      </c>
      <c r="S554" t="s">
        <v>31</v>
      </c>
    </row>
    <row r="555" spans="1:19">
      <c r="A555" t="s">
        <v>4538</v>
      </c>
      <c r="B555" t="s">
        <v>1112</v>
      </c>
      <c r="C555">
        <v>10525399</v>
      </c>
      <c r="D555">
        <v>10537921</v>
      </c>
      <c r="E555" t="s">
        <v>21</v>
      </c>
      <c r="F555">
        <v>236.5</v>
      </c>
      <c r="G555">
        <v>4.6959999999999997</v>
      </c>
      <c r="H555" t="s">
        <v>4539</v>
      </c>
      <c r="I555" t="s">
        <v>23</v>
      </c>
      <c r="J555">
        <v>-496</v>
      </c>
      <c r="K555" t="s">
        <v>4540</v>
      </c>
      <c r="L555">
        <v>666</v>
      </c>
      <c r="M555" t="s">
        <v>4541</v>
      </c>
      <c r="N555" t="s">
        <v>4542</v>
      </c>
      <c r="O555" t="s">
        <v>4543</v>
      </c>
      <c r="P555" t="s">
        <v>4544</v>
      </c>
      <c r="Q555" t="s">
        <v>4545</v>
      </c>
      <c r="R555" t="s">
        <v>4546</v>
      </c>
      <c r="S555" t="s">
        <v>31</v>
      </c>
    </row>
    <row r="556" spans="1:19">
      <c r="A556" t="s">
        <v>4547</v>
      </c>
      <c r="B556" t="s">
        <v>4548</v>
      </c>
      <c r="C556">
        <v>292618</v>
      </c>
      <c r="D556">
        <v>311754</v>
      </c>
      <c r="E556" t="s">
        <v>21</v>
      </c>
      <c r="F556">
        <v>236.4</v>
      </c>
      <c r="G556">
        <v>4.4720000000000004</v>
      </c>
      <c r="H556" t="s">
        <v>4549</v>
      </c>
      <c r="I556" t="s">
        <v>23</v>
      </c>
      <c r="J556">
        <v>9939</v>
      </c>
      <c r="K556" t="s">
        <v>4550</v>
      </c>
      <c r="L556">
        <v>10752</v>
      </c>
      <c r="M556" t="s">
        <v>4551</v>
      </c>
      <c r="N556" t="s">
        <v>4552</v>
      </c>
      <c r="O556" t="s">
        <v>4553</v>
      </c>
      <c r="P556" t="s">
        <v>4554</v>
      </c>
      <c r="Q556" t="s">
        <v>4555</v>
      </c>
      <c r="R556" t="s">
        <v>4556</v>
      </c>
      <c r="S556" t="s">
        <v>31</v>
      </c>
    </row>
    <row r="557" spans="1:19">
      <c r="A557" t="s">
        <v>4557</v>
      </c>
      <c r="B557" t="s">
        <v>1142</v>
      </c>
      <c r="C557">
        <v>626784</v>
      </c>
      <c r="D557">
        <v>636786</v>
      </c>
      <c r="E557" t="s">
        <v>21</v>
      </c>
      <c r="F557">
        <v>236.1</v>
      </c>
      <c r="G557">
        <v>4.3120000000000003</v>
      </c>
      <c r="H557" t="s">
        <v>34</v>
      </c>
      <c r="I557" t="s">
        <v>23</v>
      </c>
      <c r="J557">
        <v>-4407</v>
      </c>
      <c r="K557" t="s">
        <v>4558</v>
      </c>
      <c r="L557">
        <v>25994</v>
      </c>
      <c r="M557" t="s">
        <v>4559</v>
      </c>
      <c r="N557" t="s">
        <v>4560</v>
      </c>
      <c r="P557" t="s">
        <v>4561</v>
      </c>
      <c r="Q557" t="s">
        <v>4562</v>
      </c>
      <c r="R557" t="s">
        <v>4563</v>
      </c>
      <c r="S557" t="s">
        <v>31</v>
      </c>
    </row>
    <row r="558" spans="1:19">
      <c r="A558" t="s">
        <v>4564</v>
      </c>
      <c r="B558" t="s">
        <v>4565</v>
      </c>
      <c r="C558">
        <v>507608</v>
      </c>
      <c r="D558">
        <v>526442</v>
      </c>
      <c r="E558" t="s">
        <v>21</v>
      </c>
      <c r="F558">
        <v>235.7</v>
      </c>
      <c r="G558">
        <v>4.2679999999999998</v>
      </c>
      <c r="H558" t="s">
        <v>34</v>
      </c>
      <c r="I558" t="s">
        <v>23</v>
      </c>
      <c r="J558">
        <v>-29412</v>
      </c>
      <c r="K558" t="s">
        <v>4566</v>
      </c>
      <c r="L558">
        <v>55970</v>
      </c>
      <c r="M558" t="s">
        <v>4567</v>
      </c>
      <c r="N558" t="s">
        <v>4568</v>
      </c>
      <c r="O558" t="s">
        <v>4569</v>
      </c>
      <c r="P558" t="s">
        <v>4570</v>
      </c>
      <c r="Q558" t="s">
        <v>49</v>
      </c>
      <c r="R558" t="s">
        <v>4571</v>
      </c>
      <c r="S558" t="s">
        <v>31</v>
      </c>
    </row>
    <row r="559" spans="1:19">
      <c r="A559" t="s">
        <v>4572</v>
      </c>
      <c r="B559" t="s">
        <v>43</v>
      </c>
      <c r="C559">
        <v>650162</v>
      </c>
      <c r="D559">
        <v>657883</v>
      </c>
      <c r="E559" t="s">
        <v>21</v>
      </c>
      <c r="F559">
        <v>234.9</v>
      </c>
      <c r="G559">
        <v>4.3099999999999996</v>
      </c>
      <c r="H559" t="s">
        <v>34</v>
      </c>
      <c r="I559" t="s">
        <v>23</v>
      </c>
      <c r="J559">
        <v>21016</v>
      </c>
      <c r="K559" t="s">
        <v>1600</v>
      </c>
      <c r="L559">
        <v>23119</v>
      </c>
      <c r="M559" t="s">
        <v>1601</v>
      </c>
      <c r="N559" t="s">
        <v>1602</v>
      </c>
      <c r="O559" t="s">
        <v>1603</v>
      </c>
      <c r="P559" t="s">
        <v>1604</v>
      </c>
      <c r="Q559" t="s">
        <v>1605</v>
      </c>
      <c r="R559" t="s">
        <v>1606</v>
      </c>
      <c r="S559" t="s">
        <v>31</v>
      </c>
    </row>
    <row r="560" spans="1:19">
      <c r="A560" t="s">
        <v>4573</v>
      </c>
      <c r="B560" t="s">
        <v>2347</v>
      </c>
      <c r="C560">
        <v>313959</v>
      </c>
      <c r="D560">
        <v>314639</v>
      </c>
      <c r="E560" t="s">
        <v>21</v>
      </c>
      <c r="F560">
        <v>234.9</v>
      </c>
      <c r="G560">
        <v>4.1890000000000001</v>
      </c>
      <c r="H560" t="s">
        <v>34</v>
      </c>
      <c r="I560" t="s">
        <v>23</v>
      </c>
      <c r="J560">
        <v>-9420</v>
      </c>
      <c r="K560" t="s">
        <v>4574</v>
      </c>
      <c r="L560">
        <v>4063</v>
      </c>
      <c r="M560" t="s">
        <v>4575</v>
      </c>
      <c r="N560" t="s">
        <v>4576</v>
      </c>
      <c r="O560" t="s">
        <v>4577</v>
      </c>
      <c r="P560" t="s">
        <v>4578</v>
      </c>
      <c r="Q560" t="s">
        <v>4579</v>
      </c>
      <c r="R560" t="s">
        <v>4580</v>
      </c>
      <c r="S560" t="s">
        <v>31</v>
      </c>
    </row>
    <row r="561" spans="1:19">
      <c r="A561" t="s">
        <v>4581</v>
      </c>
      <c r="B561" t="s">
        <v>987</v>
      </c>
      <c r="C561">
        <v>759409</v>
      </c>
      <c r="D561">
        <v>771281</v>
      </c>
      <c r="E561" t="s">
        <v>21</v>
      </c>
      <c r="F561">
        <v>234.7</v>
      </c>
      <c r="G561">
        <v>4.125</v>
      </c>
      <c r="H561" t="s">
        <v>34</v>
      </c>
      <c r="I561" t="s">
        <v>23</v>
      </c>
      <c r="J561">
        <v>-4401</v>
      </c>
      <c r="K561" t="s">
        <v>4582</v>
      </c>
      <c r="L561">
        <v>6667</v>
      </c>
      <c r="M561" t="s">
        <v>4583</v>
      </c>
      <c r="N561" t="s">
        <v>4584</v>
      </c>
      <c r="O561" t="s">
        <v>4585</v>
      </c>
      <c r="P561" t="s">
        <v>4586</v>
      </c>
      <c r="Q561" t="s">
        <v>49</v>
      </c>
      <c r="R561" t="s">
        <v>4587</v>
      </c>
      <c r="S561" t="s">
        <v>31</v>
      </c>
    </row>
    <row r="562" spans="1:19">
      <c r="A562" t="s">
        <v>4588</v>
      </c>
      <c r="B562" t="s">
        <v>2130</v>
      </c>
      <c r="C562">
        <v>2196328</v>
      </c>
      <c r="D562">
        <v>2209410</v>
      </c>
      <c r="E562" t="s">
        <v>21</v>
      </c>
      <c r="F562">
        <v>234.5</v>
      </c>
      <c r="G562">
        <v>3.99</v>
      </c>
      <c r="H562" t="s">
        <v>4589</v>
      </c>
      <c r="I562" t="s">
        <v>23</v>
      </c>
      <c r="J562">
        <v>4887</v>
      </c>
      <c r="K562" t="s">
        <v>4590</v>
      </c>
      <c r="L562">
        <v>7485</v>
      </c>
      <c r="M562" t="s">
        <v>4591</v>
      </c>
      <c r="N562" t="s">
        <v>4592</v>
      </c>
      <c r="O562" t="s">
        <v>4593</v>
      </c>
      <c r="P562" t="s">
        <v>4594</v>
      </c>
      <c r="Q562" t="s">
        <v>4595</v>
      </c>
      <c r="R562" t="s">
        <v>4596</v>
      </c>
      <c r="S562" t="s">
        <v>31</v>
      </c>
    </row>
    <row r="563" spans="1:19">
      <c r="A563" t="s">
        <v>4597</v>
      </c>
      <c r="B563" t="s">
        <v>4598</v>
      </c>
      <c r="C563">
        <v>8043</v>
      </c>
      <c r="D563">
        <v>24075</v>
      </c>
      <c r="E563" t="s">
        <v>21</v>
      </c>
      <c r="F563">
        <v>234.4</v>
      </c>
      <c r="G563">
        <v>3.2240000000000002</v>
      </c>
      <c r="H563" t="s">
        <v>4599</v>
      </c>
      <c r="I563" t="s">
        <v>23</v>
      </c>
      <c r="J563">
        <v>3387</v>
      </c>
      <c r="K563" t="s">
        <v>4600</v>
      </c>
      <c r="L563">
        <v>7380</v>
      </c>
      <c r="M563" t="s">
        <v>4601</v>
      </c>
      <c r="N563" t="s">
        <v>4602</v>
      </c>
      <c r="O563" t="s">
        <v>4603</v>
      </c>
      <c r="P563" t="s">
        <v>4604</v>
      </c>
      <c r="Q563" t="s">
        <v>4605</v>
      </c>
      <c r="R563" t="s">
        <v>4606</v>
      </c>
      <c r="S563" t="s">
        <v>31</v>
      </c>
    </row>
    <row r="564" spans="1:19">
      <c r="A564" t="s">
        <v>4607</v>
      </c>
      <c r="B564" t="s">
        <v>867</v>
      </c>
      <c r="C564">
        <v>1433895</v>
      </c>
      <c r="D564">
        <v>1444025</v>
      </c>
      <c r="E564" t="s">
        <v>21</v>
      </c>
      <c r="F564">
        <v>234.1</v>
      </c>
      <c r="G564">
        <v>3.653</v>
      </c>
      <c r="H564" t="s">
        <v>4608</v>
      </c>
      <c r="I564" t="s">
        <v>23</v>
      </c>
      <c r="J564">
        <v>16249</v>
      </c>
      <c r="K564" t="s">
        <v>4609</v>
      </c>
      <c r="L564">
        <v>23007</v>
      </c>
      <c r="M564" t="s">
        <v>4610</v>
      </c>
      <c r="N564" t="s">
        <v>4611</v>
      </c>
      <c r="O564" t="s">
        <v>4612</v>
      </c>
      <c r="P564" t="s">
        <v>4613</v>
      </c>
      <c r="Q564" t="s">
        <v>4614</v>
      </c>
      <c r="R564" t="s">
        <v>4615</v>
      </c>
      <c r="S564" t="s">
        <v>31</v>
      </c>
    </row>
    <row r="565" spans="1:19">
      <c r="A565" t="s">
        <v>4616</v>
      </c>
      <c r="B565" t="s">
        <v>2774</v>
      </c>
      <c r="C565">
        <v>1003912</v>
      </c>
      <c r="D565">
        <v>1014960</v>
      </c>
      <c r="E565" t="s">
        <v>21</v>
      </c>
      <c r="F565">
        <v>234.1</v>
      </c>
      <c r="G565">
        <v>2.1960000000000002</v>
      </c>
      <c r="H565" t="s">
        <v>34</v>
      </c>
      <c r="I565" t="s">
        <v>23</v>
      </c>
      <c r="J565">
        <v>-4448</v>
      </c>
      <c r="K565" t="s">
        <v>4617</v>
      </c>
      <c r="L565">
        <v>5872</v>
      </c>
      <c r="M565" t="s">
        <v>4618</v>
      </c>
      <c r="N565" t="s">
        <v>4619</v>
      </c>
      <c r="O565" t="s">
        <v>4620</v>
      </c>
      <c r="P565" t="s">
        <v>4621</v>
      </c>
      <c r="Q565" t="s">
        <v>49</v>
      </c>
      <c r="R565" t="s">
        <v>4622</v>
      </c>
      <c r="S565" t="s">
        <v>31</v>
      </c>
    </row>
    <row r="566" spans="1:19">
      <c r="A566" t="s">
        <v>4623</v>
      </c>
      <c r="B566" t="s">
        <v>4624</v>
      </c>
      <c r="C566">
        <v>521435</v>
      </c>
      <c r="D566">
        <v>531623</v>
      </c>
      <c r="E566" t="s">
        <v>21</v>
      </c>
      <c r="F566">
        <v>234</v>
      </c>
      <c r="G566">
        <v>3.7829999999999999</v>
      </c>
      <c r="H566" t="s">
        <v>34</v>
      </c>
      <c r="I566" t="s">
        <v>23</v>
      </c>
      <c r="J566">
        <v>32777</v>
      </c>
      <c r="K566" t="s">
        <v>4625</v>
      </c>
      <c r="L566">
        <v>479</v>
      </c>
      <c r="M566" t="s">
        <v>4626</v>
      </c>
      <c r="N566" t="s">
        <v>4627</v>
      </c>
      <c r="O566" t="s">
        <v>4628</v>
      </c>
      <c r="P566" t="s">
        <v>4629</v>
      </c>
      <c r="Q566" t="s">
        <v>4630</v>
      </c>
      <c r="R566" t="s">
        <v>4631</v>
      </c>
      <c r="S566" t="s">
        <v>31</v>
      </c>
    </row>
    <row r="567" spans="1:19">
      <c r="A567" t="s">
        <v>4632</v>
      </c>
      <c r="B567" t="s">
        <v>4633</v>
      </c>
      <c r="C567">
        <v>1535332</v>
      </c>
      <c r="D567">
        <v>1543310</v>
      </c>
      <c r="E567" t="s">
        <v>21</v>
      </c>
      <c r="F567">
        <v>233.9</v>
      </c>
      <c r="G567">
        <v>3.8119999999999998</v>
      </c>
      <c r="H567" t="s">
        <v>4634</v>
      </c>
      <c r="I567" t="s">
        <v>23</v>
      </c>
      <c r="J567">
        <v>3412</v>
      </c>
      <c r="K567" t="s">
        <v>4635</v>
      </c>
      <c r="L567">
        <v>51174</v>
      </c>
      <c r="M567" t="s">
        <v>4636</v>
      </c>
      <c r="N567" t="s">
        <v>4637</v>
      </c>
      <c r="O567" t="s">
        <v>4638</v>
      </c>
      <c r="P567" t="s">
        <v>4639</v>
      </c>
      <c r="Q567" t="s">
        <v>4640</v>
      </c>
      <c r="R567" t="s">
        <v>4641</v>
      </c>
      <c r="S567" t="s">
        <v>31</v>
      </c>
    </row>
    <row r="568" spans="1:19">
      <c r="A568" t="s">
        <v>4642</v>
      </c>
      <c r="B568" t="s">
        <v>2130</v>
      </c>
      <c r="C568">
        <v>2925840</v>
      </c>
      <c r="D568">
        <v>2949828</v>
      </c>
      <c r="E568" t="s">
        <v>21</v>
      </c>
      <c r="F568">
        <v>233.8</v>
      </c>
      <c r="G568">
        <v>4.0460000000000003</v>
      </c>
      <c r="H568" t="s">
        <v>34</v>
      </c>
      <c r="I568" t="s">
        <v>23</v>
      </c>
      <c r="J568">
        <v>-3686</v>
      </c>
      <c r="K568" t="s">
        <v>4643</v>
      </c>
      <c r="L568">
        <v>7113</v>
      </c>
      <c r="M568" t="s">
        <v>4644</v>
      </c>
      <c r="N568" t="s">
        <v>4645</v>
      </c>
      <c r="O568" t="s">
        <v>4646</v>
      </c>
      <c r="P568" t="s">
        <v>4647</v>
      </c>
      <c r="Q568" t="s">
        <v>4648</v>
      </c>
      <c r="R568" t="s">
        <v>4649</v>
      </c>
      <c r="S568" t="s">
        <v>31</v>
      </c>
    </row>
    <row r="569" spans="1:19">
      <c r="A569" t="s">
        <v>4650</v>
      </c>
      <c r="B569" t="s">
        <v>4651</v>
      </c>
      <c r="C569">
        <v>167666</v>
      </c>
      <c r="D569">
        <v>202760</v>
      </c>
      <c r="E569" t="s">
        <v>21</v>
      </c>
      <c r="F569">
        <v>233.7</v>
      </c>
      <c r="G569">
        <v>3.7759999999999998</v>
      </c>
      <c r="H569" t="s">
        <v>4652</v>
      </c>
      <c r="I569" t="s">
        <v>23</v>
      </c>
      <c r="J569">
        <v>3968</v>
      </c>
      <c r="K569" t="s">
        <v>4653</v>
      </c>
      <c r="L569">
        <v>57048</v>
      </c>
      <c r="M569" t="s">
        <v>4654</v>
      </c>
      <c r="N569" t="s">
        <v>4655</v>
      </c>
      <c r="O569" t="s">
        <v>4656</v>
      </c>
      <c r="P569" t="s">
        <v>4657</v>
      </c>
      <c r="Q569" t="s">
        <v>49</v>
      </c>
      <c r="R569" t="s">
        <v>4658</v>
      </c>
      <c r="S569" t="s">
        <v>31</v>
      </c>
    </row>
    <row r="570" spans="1:19">
      <c r="A570" t="s">
        <v>4659</v>
      </c>
      <c r="B570" t="s">
        <v>4660</v>
      </c>
      <c r="C570">
        <v>1018923</v>
      </c>
      <c r="D570">
        <v>1030091</v>
      </c>
      <c r="E570" t="s">
        <v>21</v>
      </c>
      <c r="F570">
        <v>232.9</v>
      </c>
      <c r="G570">
        <v>3.94</v>
      </c>
      <c r="H570" t="s">
        <v>4661</v>
      </c>
      <c r="I570" t="s">
        <v>23</v>
      </c>
      <c r="J570">
        <v>5213</v>
      </c>
      <c r="K570" t="s">
        <v>4662</v>
      </c>
      <c r="L570">
        <v>55818</v>
      </c>
      <c r="M570" t="s">
        <v>4365</v>
      </c>
      <c r="N570" t="s">
        <v>4366</v>
      </c>
      <c r="O570" t="s">
        <v>4367</v>
      </c>
      <c r="P570" t="s">
        <v>4368</v>
      </c>
      <c r="Q570" t="s">
        <v>4369</v>
      </c>
      <c r="R570" t="s">
        <v>4370</v>
      </c>
      <c r="S570" t="s">
        <v>31</v>
      </c>
    </row>
    <row r="571" spans="1:19">
      <c r="A571" t="s">
        <v>4663</v>
      </c>
      <c r="B571" t="s">
        <v>4664</v>
      </c>
      <c r="C571">
        <v>4779583</v>
      </c>
      <c r="D571">
        <v>4781655</v>
      </c>
      <c r="E571" t="s">
        <v>21</v>
      </c>
      <c r="F571">
        <v>232.5</v>
      </c>
      <c r="G571">
        <v>4.1550000000000002</v>
      </c>
      <c r="H571" t="s">
        <v>4665</v>
      </c>
      <c r="I571" t="s">
        <v>23</v>
      </c>
      <c r="J571">
        <v>644</v>
      </c>
      <c r="K571" t="s">
        <v>4666</v>
      </c>
      <c r="L571">
        <v>80014</v>
      </c>
      <c r="M571" t="s">
        <v>4667</v>
      </c>
      <c r="N571" t="s">
        <v>4668</v>
      </c>
      <c r="O571" t="s">
        <v>4669</v>
      </c>
      <c r="P571" t="s">
        <v>4670</v>
      </c>
      <c r="Q571" t="s">
        <v>4671</v>
      </c>
      <c r="R571" t="s">
        <v>4672</v>
      </c>
      <c r="S571" t="s">
        <v>31</v>
      </c>
    </row>
    <row r="572" spans="1:19">
      <c r="A572" t="s">
        <v>4673</v>
      </c>
      <c r="B572" t="s">
        <v>902</v>
      </c>
      <c r="C572">
        <v>3817470</v>
      </c>
      <c r="D572">
        <v>3827352</v>
      </c>
      <c r="E572" t="s">
        <v>21</v>
      </c>
      <c r="F572">
        <v>232.3</v>
      </c>
      <c r="G572">
        <v>4.3120000000000003</v>
      </c>
      <c r="H572" t="s">
        <v>4674</v>
      </c>
      <c r="I572" t="s">
        <v>23</v>
      </c>
      <c r="J572">
        <v>4436</v>
      </c>
      <c r="K572" t="s">
        <v>4675</v>
      </c>
      <c r="L572">
        <v>84280</v>
      </c>
      <c r="M572" t="s">
        <v>4676</v>
      </c>
      <c r="N572" t="s">
        <v>4677</v>
      </c>
      <c r="O572" t="s">
        <v>4678</v>
      </c>
      <c r="P572" t="s">
        <v>4679</v>
      </c>
      <c r="Q572" t="s">
        <v>4680</v>
      </c>
      <c r="R572" t="s">
        <v>4681</v>
      </c>
      <c r="S572" t="s">
        <v>31</v>
      </c>
    </row>
    <row r="573" spans="1:19">
      <c r="A573" t="s">
        <v>4682</v>
      </c>
      <c r="B573" t="s">
        <v>4683</v>
      </c>
      <c r="C573">
        <v>170432</v>
      </c>
      <c r="D573">
        <v>186871</v>
      </c>
      <c r="E573" t="s">
        <v>21</v>
      </c>
      <c r="F573">
        <v>232.1</v>
      </c>
      <c r="G573">
        <v>4.3719999999999999</v>
      </c>
      <c r="H573" t="s">
        <v>34</v>
      </c>
      <c r="I573" t="s">
        <v>23</v>
      </c>
      <c r="J573">
        <v>25761</v>
      </c>
      <c r="K573" t="s">
        <v>4684</v>
      </c>
      <c r="L573">
        <v>54827</v>
      </c>
      <c r="M573" t="s">
        <v>4685</v>
      </c>
      <c r="N573" t="s">
        <v>4686</v>
      </c>
      <c r="O573" t="s">
        <v>4687</v>
      </c>
      <c r="P573" t="s">
        <v>4688</v>
      </c>
      <c r="Q573" t="s">
        <v>4689</v>
      </c>
      <c r="R573" t="s">
        <v>4690</v>
      </c>
      <c r="S573" t="s">
        <v>31</v>
      </c>
    </row>
    <row r="574" spans="1:19">
      <c r="A574" t="s">
        <v>4691</v>
      </c>
      <c r="B574" t="s">
        <v>4208</v>
      </c>
      <c r="C574">
        <v>5800738</v>
      </c>
      <c r="D574">
        <v>5807934</v>
      </c>
      <c r="E574" t="s">
        <v>21</v>
      </c>
      <c r="F574">
        <v>232</v>
      </c>
      <c r="G574">
        <v>4.1470000000000002</v>
      </c>
      <c r="H574" t="s">
        <v>34</v>
      </c>
      <c r="I574" t="s">
        <v>23</v>
      </c>
      <c r="J574">
        <v>-3078</v>
      </c>
      <c r="K574" t="s">
        <v>4692</v>
      </c>
      <c r="L574">
        <v>8202</v>
      </c>
      <c r="M574" t="s">
        <v>4693</v>
      </c>
      <c r="N574" t="s">
        <v>4694</v>
      </c>
      <c r="O574" t="s">
        <v>4695</v>
      </c>
      <c r="P574" t="s">
        <v>4696</v>
      </c>
      <c r="Q574" t="s">
        <v>4697</v>
      </c>
      <c r="R574" t="s">
        <v>4698</v>
      </c>
      <c r="S574" t="s">
        <v>31</v>
      </c>
    </row>
    <row r="575" spans="1:19">
      <c r="A575" t="s">
        <v>4699</v>
      </c>
      <c r="B575" t="s">
        <v>1813</v>
      </c>
      <c r="C575">
        <v>1406780</v>
      </c>
      <c r="D575">
        <v>1412688</v>
      </c>
      <c r="E575" t="s">
        <v>21</v>
      </c>
      <c r="F575">
        <v>231.9</v>
      </c>
      <c r="G575">
        <v>2.6930000000000001</v>
      </c>
      <c r="H575" t="s">
        <v>34</v>
      </c>
      <c r="I575" t="s">
        <v>23</v>
      </c>
      <c r="J575">
        <v>-1437</v>
      </c>
      <c r="K575" t="s">
        <v>4700</v>
      </c>
      <c r="L575">
        <v>6235</v>
      </c>
      <c r="M575" t="s">
        <v>4701</v>
      </c>
      <c r="N575" t="s">
        <v>4702</v>
      </c>
      <c r="O575" t="s">
        <v>4703</v>
      </c>
      <c r="P575" t="s">
        <v>4704</v>
      </c>
      <c r="Q575" t="s">
        <v>4705</v>
      </c>
      <c r="R575" t="s">
        <v>4706</v>
      </c>
      <c r="S575" t="s">
        <v>31</v>
      </c>
    </row>
    <row r="576" spans="1:19">
      <c r="A576" t="s">
        <v>4707</v>
      </c>
      <c r="B576" t="s">
        <v>4708</v>
      </c>
      <c r="C576">
        <v>9775145</v>
      </c>
      <c r="D576">
        <v>9785683</v>
      </c>
      <c r="E576" t="s">
        <v>21</v>
      </c>
      <c r="F576">
        <v>231.7</v>
      </c>
      <c r="G576">
        <v>2.218</v>
      </c>
      <c r="H576" t="s">
        <v>34</v>
      </c>
      <c r="I576" t="s">
        <v>23</v>
      </c>
      <c r="J576">
        <v>-50830</v>
      </c>
      <c r="K576" t="s">
        <v>4709</v>
      </c>
      <c r="L576">
        <v>221037</v>
      </c>
      <c r="M576" t="s">
        <v>656</v>
      </c>
      <c r="N576" t="s">
        <v>657</v>
      </c>
      <c r="O576" t="s">
        <v>658</v>
      </c>
      <c r="P576" t="s">
        <v>659</v>
      </c>
      <c r="Q576" t="s">
        <v>660</v>
      </c>
      <c r="R576" t="s">
        <v>661</v>
      </c>
      <c r="S576" t="s">
        <v>31</v>
      </c>
    </row>
    <row r="577" spans="1:19">
      <c r="A577" t="s">
        <v>4710</v>
      </c>
      <c r="B577" t="s">
        <v>1844</v>
      </c>
      <c r="C577">
        <v>1467327</v>
      </c>
      <c r="D577">
        <v>1485289</v>
      </c>
      <c r="E577" t="s">
        <v>21</v>
      </c>
      <c r="F577">
        <v>231.4</v>
      </c>
      <c r="G577">
        <v>2.089</v>
      </c>
      <c r="H577" t="s">
        <v>34</v>
      </c>
      <c r="I577" t="s">
        <v>23</v>
      </c>
      <c r="J577">
        <v>-7688</v>
      </c>
      <c r="K577" t="s">
        <v>4711</v>
      </c>
      <c r="L577">
        <v>81537</v>
      </c>
      <c r="M577" t="s">
        <v>4712</v>
      </c>
      <c r="N577" t="s">
        <v>4713</v>
      </c>
      <c r="O577" t="s">
        <v>4714</v>
      </c>
      <c r="P577" t="s">
        <v>4715</v>
      </c>
      <c r="Q577" t="s">
        <v>4716</v>
      </c>
      <c r="R577" t="s">
        <v>4717</v>
      </c>
      <c r="S577" t="s">
        <v>31</v>
      </c>
    </row>
    <row r="578" spans="1:19">
      <c r="A578" t="s">
        <v>4718</v>
      </c>
      <c r="B578" t="s">
        <v>4719</v>
      </c>
      <c r="C578">
        <v>539420</v>
      </c>
      <c r="D578">
        <v>550930</v>
      </c>
      <c r="E578" t="s">
        <v>21</v>
      </c>
      <c r="F578">
        <v>231.4</v>
      </c>
      <c r="G578">
        <v>2.1320000000000001</v>
      </c>
      <c r="H578" t="s">
        <v>4720</v>
      </c>
      <c r="I578" t="s">
        <v>23</v>
      </c>
      <c r="J578">
        <v>-60</v>
      </c>
      <c r="K578" t="s">
        <v>4721</v>
      </c>
      <c r="L578">
        <v>51499</v>
      </c>
      <c r="M578" t="s">
        <v>4722</v>
      </c>
      <c r="N578" t="s">
        <v>4723</v>
      </c>
      <c r="O578" t="s">
        <v>4724</v>
      </c>
      <c r="P578" t="s">
        <v>4725</v>
      </c>
      <c r="Q578" t="s">
        <v>4726</v>
      </c>
      <c r="R578" t="s">
        <v>4727</v>
      </c>
      <c r="S578" t="s">
        <v>31</v>
      </c>
    </row>
    <row r="579" spans="1:19">
      <c r="A579" t="s">
        <v>4728</v>
      </c>
      <c r="B579" t="s">
        <v>4729</v>
      </c>
      <c r="C579">
        <v>221191</v>
      </c>
      <c r="D579">
        <v>251367</v>
      </c>
      <c r="E579" t="s">
        <v>21</v>
      </c>
      <c r="F579">
        <v>231.3</v>
      </c>
      <c r="G579">
        <v>1.831</v>
      </c>
      <c r="H579" t="s">
        <v>34</v>
      </c>
      <c r="I579" t="s">
        <v>23</v>
      </c>
      <c r="J579">
        <v>-3684</v>
      </c>
      <c r="K579" t="s">
        <v>4730</v>
      </c>
      <c r="L579">
        <v>5509</v>
      </c>
      <c r="M579" t="s">
        <v>4731</v>
      </c>
      <c r="N579" t="s">
        <v>4732</v>
      </c>
      <c r="O579" t="s">
        <v>4733</v>
      </c>
      <c r="P579" t="s">
        <v>4734</v>
      </c>
      <c r="Q579" t="s">
        <v>4735</v>
      </c>
      <c r="R579" t="s">
        <v>4736</v>
      </c>
      <c r="S579" t="s">
        <v>31</v>
      </c>
    </row>
    <row r="580" spans="1:19">
      <c r="A580" t="s">
        <v>4737</v>
      </c>
      <c r="B580" t="s">
        <v>4719</v>
      </c>
      <c r="C580">
        <v>662282</v>
      </c>
      <c r="D580">
        <v>691800</v>
      </c>
      <c r="E580" t="s">
        <v>21</v>
      </c>
      <c r="F580">
        <v>231.3</v>
      </c>
      <c r="G580">
        <v>3.0550000000000002</v>
      </c>
      <c r="H580" t="s">
        <v>34</v>
      </c>
      <c r="I580" t="s">
        <v>23</v>
      </c>
      <c r="J580">
        <v>-14305</v>
      </c>
      <c r="K580" t="s">
        <v>4738</v>
      </c>
      <c r="L580">
        <v>5829</v>
      </c>
      <c r="M580" t="s">
        <v>4739</v>
      </c>
      <c r="N580" t="s">
        <v>4740</v>
      </c>
      <c r="O580" t="s">
        <v>4741</v>
      </c>
      <c r="P580" t="s">
        <v>4742</v>
      </c>
      <c r="Q580" t="s">
        <v>49</v>
      </c>
      <c r="R580" t="s">
        <v>4743</v>
      </c>
      <c r="S580" t="s">
        <v>31</v>
      </c>
    </row>
    <row r="581" spans="1:19">
      <c r="A581" t="s">
        <v>4744</v>
      </c>
      <c r="B581" t="s">
        <v>4745</v>
      </c>
      <c r="C581">
        <v>1185332</v>
      </c>
      <c r="D581">
        <v>1207168</v>
      </c>
      <c r="E581" t="s">
        <v>21</v>
      </c>
      <c r="F581">
        <v>231.3</v>
      </c>
      <c r="G581">
        <v>3.1379999999999999</v>
      </c>
      <c r="H581" t="s">
        <v>34</v>
      </c>
      <c r="I581" t="s">
        <v>23</v>
      </c>
      <c r="J581">
        <v>-10393</v>
      </c>
      <c r="K581" t="s">
        <v>4746</v>
      </c>
      <c r="L581">
        <v>80728</v>
      </c>
      <c r="M581" t="s">
        <v>4747</v>
      </c>
      <c r="N581" t="s">
        <v>4748</v>
      </c>
      <c r="O581" t="s">
        <v>4749</v>
      </c>
      <c r="P581" t="s">
        <v>4750</v>
      </c>
      <c r="Q581" t="s">
        <v>4751</v>
      </c>
      <c r="R581" t="s">
        <v>4752</v>
      </c>
      <c r="S581" t="s">
        <v>31</v>
      </c>
    </row>
    <row r="582" spans="1:19">
      <c r="A582" t="s">
        <v>4753</v>
      </c>
      <c r="B582" t="s">
        <v>2783</v>
      </c>
      <c r="C582">
        <v>16605170</v>
      </c>
      <c r="D582">
        <v>16614160</v>
      </c>
      <c r="E582" t="s">
        <v>21</v>
      </c>
      <c r="F582">
        <v>231.1</v>
      </c>
      <c r="G582">
        <v>2.8159999999999998</v>
      </c>
      <c r="H582" t="s">
        <v>34</v>
      </c>
      <c r="I582" t="s">
        <v>23</v>
      </c>
      <c r="J582">
        <v>-4440</v>
      </c>
      <c r="K582" t="s">
        <v>4754</v>
      </c>
      <c r="L582">
        <v>85025</v>
      </c>
      <c r="M582" t="s">
        <v>4755</v>
      </c>
      <c r="N582" t="s">
        <v>4756</v>
      </c>
      <c r="O582" t="s">
        <v>4757</v>
      </c>
      <c r="P582" t="s">
        <v>4758</v>
      </c>
      <c r="Q582" t="s">
        <v>4759</v>
      </c>
      <c r="R582" t="s">
        <v>4760</v>
      </c>
      <c r="S582" t="s">
        <v>31</v>
      </c>
    </row>
    <row r="583" spans="1:19">
      <c r="A583" t="s">
        <v>4761</v>
      </c>
      <c r="B583" t="s">
        <v>336</v>
      </c>
      <c r="C583">
        <v>154888</v>
      </c>
      <c r="D583">
        <v>162370</v>
      </c>
      <c r="E583" t="s">
        <v>21</v>
      </c>
      <c r="F583">
        <v>230.9</v>
      </c>
      <c r="G583">
        <v>2.6749999999999998</v>
      </c>
      <c r="H583" t="s">
        <v>4762</v>
      </c>
      <c r="I583" t="s">
        <v>23</v>
      </c>
      <c r="J583">
        <v>3324</v>
      </c>
      <c r="K583" t="s">
        <v>4763</v>
      </c>
      <c r="L583">
        <v>5594</v>
      </c>
      <c r="M583" t="s">
        <v>4764</v>
      </c>
      <c r="N583" t="s">
        <v>4765</v>
      </c>
      <c r="O583" t="s">
        <v>4766</v>
      </c>
      <c r="P583" t="s">
        <v>4767</v>
      </c>
      <c r="Q583" t="s">
        <v>4768</v>
      </c>
      <c r="R583" t="s">
        <v>4769</v>
      </c>
      <c r="S583" t="s">
        <v>31</v>
      </c>
    </row>
    <row r="584" spans="1:19">
      <c r="A584" t="s">
        <v>4770</v>
      </c>
      <c r="B584" t="s">
        <v>1562</v>
      </c>
      <c r="C584">
        <v>1679727</v>
      </c>
      <c r="D584">
        <v>1681363</v>
      </c>
      <c r="E584" t="s">
        <v>21</v>
      </c>
      <c r="F584">
        <v>230.9</v>
      </c>
      <c r="G584">
        <v>2.71</v>
      </c>
      <c r="H584" t="s">
        <v>4771</v>
      </c>
      <c r="I584" t="s">
        <v>23</v>
      </c>
      <c r="J584">
        <v>399</v>
      </c>
      <c r="K584" t="s">
        <v>4772</v>
      </c>
      <c r="L584">
        <v>64710</v>
      </c>
      <c r="M584" t="s">
        <v>4773</v>
      </c>
      <c r="N584" t="s">
        <v>4774</v>
      </c>
      <c r="O584" t="s">
        <v>4775</v>
      </c>
      <c r="P584" t="s">
        <v>4776</v>
      </c>
      <c r="Q584" t="s">
        <v>4777</v>
      </c>
      <c r="R584" t="s">
        <v>4778</v>
      </c>
      <c r="S584" t="s">
        <v>31</v>
      </c>
    </row>
    <row r="585" spans="1:19">
      <c r="A585" t="s">
        <v>4779</v>
      </c>
      <c r="B585" t="s">
        <v>4780</v>
      </c>
      <c r="C585">
        <v>5377045</v>
      </c>
      <c r="D585">
        <v>5387807</v>
      </c>
      <c r="E585" t="s">
        <v>21</v>
      </c>
      <c r="F585">
        <v>230.1</v>
      </c>
      <c r="G585">
        <v>2.7370000000000001</v>
      </c>
      <c r="H585" t="s">
        <v>4781</v>
      </c>
      <c r="I585" t="s">
        <v>23</v>
      </c>
      <c r="J585">
        <v>15012</v>
      </c>
      <c r="K585" t="s">
        <v>4782</v>
      </c>
      <c r="L585">
        <v>51301</v>
      </c>
      <c r="M585" t="s">
        <v>4783</v>
      </c>
      <c r="N585" t="s">
        <v>4784</v>
      </c>
      <c r="O585" t="s">
        <v>4785</v>
      </c>
      <c r="P585" t="s">
        <v>4786</v>
      </c>
      <c r="Q585" t="s">
        <v>4787</v>
      </c>
      <c r="R585" t="s">
        <v>4788</v>
      </c>
      <c r="S585" t="s">
        <v>31</v>
      </c>
    </row>
    <row r="586" spans="1:19">
      <c r="A586" t="s">
        <v>4789</v>
      </c>
      <c r="B586" t="s">
        <v>921</v>
      </c>
      <c r="C586">
        <v>1672008</v>
      </c>
      <c r="D586">
        <v>1687490</v>
      </c>
      <c r="E586" t="s">
        <v>21</v>
      </c>
      <c r="F586">
        <v>230</v>
      </c>
      <c r="G586">
        <v>3.226</v>
      </c>
      <c r="H586" t="s">
        <v>4790</v>
      </c>
      <c r="I586" t="s">
        <v>23</v>
      </c>
      <c r="J586">
        <v>5756</v>
      </c>
      <c r="K586" t="s">
        <v>4791</v>
      </c>
      <c r="L586">
        <v>55803</v>
      </c>
      <c r="M586" t="s">
        <v>4792</v>
      </c>
      <c r="N586" t="s">
        <v>4793</v>
      </c>
      <c r="O586" t="s">
        <v>4794</v>
      </c>
      <c r="P586" t="s">
        <v>4795</v>
      </c>
      <c r="Q586" t="s">
        <v>4796</v>
      </c>
      <c r="R586" t="s">
        <v>4797</v>
      </c>
      <c r="S586" t="s">
        <v>31</v>
      </c>
    </row>
    <row r="587" spans="1:19">
      <c r="A587" t="s">
        <v>4798</v>
      </c>
      <c r="B587" t="s">
        <v>1832</v>
      </c>
      <c r="C587">
        <v>671879</v>
      </c>
      <c r="D587">
        <v>681347</v>
      </c>
      <c r="E587" t="s">
        <v>21</v>
      </c>
      <c r="F587">
        <v>229.8</v>
      </c>
      <c r="G587">
        <v>2.9980000000000002</v>
      </c>
      <c r="H587" t="s">
        <v>34</v>
      </c>
      <c r="I587" t="s">
        <v>23</v>
      </c>
      <c r="J587">
        <v>-137727</v>
      </c>
      <c r="K587" t="s">
        <v>4799</v>
      </c>
      <c r="L587">
        <v>28989</v>
      </c>
      <c r="M587" t="s">
        <v>4800</v>
      </c>
      <c r="N587" t="s">
        <v>4801</v>
      </c>
      <c r="O587" t="s">
        <v>4802</v>
      </c>
      <c r="P587" t="s">
        <v>4803</v>
      </c>
      <c r="Q587" t="s">
        <v>4804</v>
      </c>
      <c r="R587" t="s">
        <v>4805</v>
      </c>
      <c r="S587" t="s">
        <v>31</v>
      </c>
    </row>
    <row r="588" spans="1:19">
      <c r="A588" t="s">
        <v>4806</v>
      </c>
      <c r="B588" t="s">
        <v>1233</v>
      </c>
      <c r="C588">
        <v>3828792</v>
      </c>
      <c r="D588">
        <v>3838716</v>
      </c>
      <c r="E588" t="s">
        <v>21</v>
      </c>
      <c r="F588">
        <v>229.8</v>
      </c>
      <c r="G588">
        <v>2.41</v>
      </c>
      <c r="H588" t="s">
        <v>34</v>
      </c>
      <c r="I588" t="s">
        <v>23</v>
      </c>
      <c r="J588">
        <v>-14003</v>
      </c>
      <c r="K588" t="s">
        <v>4807</v>
      </c>
      <c r="L588">
        <v>825</v>
      </c>
      <c r="M588" t="s">
        <v>4808</v>
      </c>
      <c r="N588" t="s">
        <v>4809</v>
      </c>
      <c r="O588" t="s">
        <v>4810</v>
      </c>
      <c r="P588" t="s">
        <v>4811</v>
      </c>
      <c r="Q588" t="s">
        <v>4812</v>
      </c>
      <c r="R588" t="s">
        <v>4813</v>
      </c>
      <c r="S588" t="s">
        <v>31</v>
      </c>
    </row>
    <row r="589" spans="1:19">
      <c r="A589" t="s">
        <v>4814</v>
      </c>
      <c r="B589" t="s">
        <v>382</v>
      </c>
      <c r="C589">
        <v>494085</v>
      </c>
      <c r="D589">
        <v>502213</v>
      </c>
      <c r="E589" t="s">
        <v>21</v>
      </c>
      <c r="F589">
        <v>229.8</v>
      </c>
      <c r="G589">
        <v>3.798</v>
      </c>
      <c r="H589" t="s">
        <v>4815</v>
      </c>
      <c r="I589" t="s">
        <v>23</v>
      </c>
      <c r="J589">
        <v>2149</v>
      </c>
      <c r="K589" t="s">
        <v>4816</v>
      </c>
      <c r="L589">
        <v>6603</v>
      </c>
      <c r="M589" t="s">
        <v>4817</v>
      </c>
      <c r="N589" t="s">
        <v>4818</v>
      </c>
      <c r="O589" t="s">
        <v>4819</v>
      </c>
      <c r="P589" t="s">
        <v>4820</v>
      </c>
      <c r="Q589" t="s">
        <v>4821</v>
      </c>
      <c r="R589" t="s">
        <v>4822</v>
      </c>
      <c r="S589" t="s">
        <v>31</v>
      </c>
    </row>
    <row r="590" spans="1:19">
      <c r="A590" t="s">
        <v>4823</v>
      </c>
      <c r="B590" t="s">
        <v>107</v>
      </c>
      <c r="C590">
        <v>7717268</v>
      </c>
      <c r="D590">
        <v>7730054</v>
      </c>
      <c r="E590" t="s">
        <v>21</v>
      </c>
      <c r="F590">
        <v>229.8</v>
      </c>
      <c r="G590">
        <v>3.6360000000000001</v>
      </c>
      <c r="H590" t="s">
        <v>4824</v>
      </c>
      <c r="I590" t="s">
        <v>23</v>
      </c>
      <c r="J590">
        <v>6665</v>
      </c>
      <c r="K590" t="s">
        <v>4825</v>
      </c>
      <c r="L590">
        <v>6667</v>
      </c>
      <c r="M590" t="s">
        <v>4583</v>
      </c>
      <c r="N590" t="s">
        <v>4584</v>
      </c>
      <c r="O590" t="s">
        <v>4585</v>
      </c>
      <c r="P590" t="s">
        <v>4586</v>
      </c>
      <c r="Q590" t="s">
        <v>49</v>
      </c>
      <c r="R590" t="s">
        <v>4587</v>
      </c>
      <c r="S590" t="s">
        <v>31</v>
      </c>
    </row>
    <row r="591" spans="1:19">
      <c r="A591" t="s">
        <v>4826</v>
      </c>
      <c r="B591" t="s">
        <v>3759</v>
      </c>
      <c r="C591">
        <v>2000221</v>
      </c>
      <c r="D591">
        <v>2011017</v>
      </c>
      <c r="E591" t="s">
        <v>21</v>
      </c>
      <c r="F591">
        <v>229.4</v>
      </c>
      <c r="G591">
        <v>2.2250000000000001</v>
      </c>
      <c r="H591" t="s">
        <v>34</v>
      </c>
      <c r="I591" t="s">
        <v>23</v>
      </c>
      <c r="J591">
        <v>-4219</v>
      </c>
      <c r="K591" t="s">
        <v>4827</v>
      </c>
      <c r="L591">
        <v>10223</v>
      </c>
      <c r="M591" t="s">
        <v>4828</v>
      </c>
      <c r="N591" t="s">
        <v>4829</v>
      </c>
      <c r="O591" t="s">
        <v>4830</v>
      </c>
      <c r="P591" t="s">
        <v>4831</v>
      </c>
      <c r="Q591" t="s">
        <v>4832</v>
      </c>
      <c r="R591" t="s">
        <v>4833</v>
      </c>
      <c r="S591" t="s">
        <v>31</v>
      </c>
    </row>
    <row r="592" spans="1:19">
      <c r="A592" t="s">
        <v>4834</v>
      </c>
      <c r="B592" t="s">
        <v>2188</v>
      </c>
      <c r="C592">
        <v>3737864</v>
      </c>
      <c r="D592">
        <v>3757564</v>
      </c>
      <c r="E592" t="s">
        <v>21</v>
      </c>
      <c r="F592">
        <v>229.4</v>
      </c>
      <c r="G592">
        <v>2.2149999999999999</v>
      </c>
      <c r="H592" t="s">
        <v>34</v>
      </c>
      <c r="I592" t="s">
        <v>23</v>
      </c>
      <c r="J592">
        <v>62166</v>
      </c>
      <c r="K592" t="s">
        <v>4835</v>
      </c>
      <c r="L592">
        <v>9618</v>
      </c>
      <c r="M592" t="s">
        <v>4836</v>
      </c>
      <c r="N592" t="s">
        <v>4837</v>
      </c>
      <c r="O592" t="s">
        <v>4838</v>
      </c>
      <c r="P592" t="s">
        <v>4839</v>
      </c>
      <c r="Q592" t="s">
        <v>4840</v>
      </c>
      <c r="R592" t="s">
        <v>4841</v>
      </c>
      <c r="S592" t="s">
        <v>31</v>
      </c>
    </row>
    <row r="593" spans="1:19">
      <c r="A593" t="s">
        <v>4842</v>
      </c>
      <c r="B593" t="s">
        <v>4843</v>
      </c>
      <c r="C593">
        <v>856029</v>
      </c>
      <c r="D593">
        <v>867123</v>
      </c>
      <c r="E593" t="s">
        <v>21</v>
      </c>
      <c r="F593">
        <v>228.9</v>
      </c>
      <c r="G593">
        <v>2.831</v>
      </c>
      <c r="H593" t="s">
        <v>4844</v>
      </c>
      <c r="I593" t="s">
        <v>23</v>
      </c>
      <c r="J593">
        <v>5443</v>
      </c>
      <c r="K593" t="s">
        <v>4845</v>
      </c>
      <c r="L593">
        <v>528</v>
      </c>
      <c r="M593" t="s">
        <v>4846</v>
      </c>
      <c r="N593" t="s">
        <v>4847</v>
      </c>
      <c r="O593" t="s">
        <v>4848</v>
      </c>
      <c r="P593" t="s">
        <v>4849</v>
      </c>
      <c r="Q593" t="s">
        <v>4850</v>
      </c>
      <c r="R593" t="s">
        <v>4851</v>
      </c>
      <c r="S593" t="s">
        <v>31</v>
      </c>
    </row>
    <row r="594" spans="1:19">
      <c r="A594" t="s">
        <v>4852</v>
      </c>
      <c r="B594" t="s">
        <v>4853</v>
      </c>
      <c r="C594">
        <v>32327</v>
      </c>
      <c r="D594">
        <v>51519</v>
      </c>
      <c r="E594" t="s">
        <v>21</v>
      </c>
      <c r="F594">
        <v>228.8</v>
      </c>
      <c r="G594">
        <v>3.798</v>
      </c>
      <c r="H594" t="s">
        <v>23</v>
      </c>
      <c r="I594" t="s">
        <v>23</v>
      </c>
      <c r="J594" t="s">
        <v>23</v>
      </c>
      <c r="K594" t="s">
        <v>23</v>
      </c>
      <c r="L594">
        <v>4663</v>
      </c>
      <c r="P594" t="s">
        <v>23</v>
      </c>
      <c r="Q594" t="s">
        <v>147</v>
      </c>
      <c r="R594" t="s">
        <v>148</v>
      </c>
      <c r="S594" t="s">
        <v>149</v>
      </c>
    </row>
    <row r="595" spans="1:19">
      <c r="A595" t="s">
        <v>4854</v>
      </c>
      <c r="B595" t="s">
        <v>4855</v>
      </c>
      <c r="C595">
        <v>1180605</v>
      </c>
      <c r="D595">
        <v>1185637</v>
      </c>
      <c r="E595" t="s">
        <v>21</v>
      </c>
      <c r="F595">
        <v>228.7</v>
      </c>
      <c r="G595">
        <v>3.7389999999999999</v>
      </c>
      <c r="H595" t="s">
        <v>4856</v>
      </c>
      <c r="I595" t="s">
        <v>23</v>
      </c>
      <c r="J595">
        <v>-2659</v>
      </c>
      <c r="K595" t="s">
        <v>4857</v>
      </c>
      <c r="L595">
        <v>51115</v>
      </c>
      <c r="M595" t="s">
        <v>4858</v>
      </c>
      <c r="N595" t="s">
        <v>4859</v>
      </c>
      <c r="O595" t="s">
        <v>4860</v>
      </c>
      <c r="P595" t="s">
        <v>4861</v>
      </c>
      <c r="Q595" t="s">
        <v>4862</v>
      </c>
      <c r="R595" t="s">
        <v>4863</v>
      </c>
      <c r="S595" t="s">
        <v>31</v>
      </c>
    </row>
    <row r="596" spans="1:19">
      <c r="A596" t="s">
        <v>4864</v>
      </c>
      <c r="B596" t="s">
        <v>4865</v>
      </c>
      <c r="C596">
        <v>609009</v>
      </c>
      <c r="D596">
        <v>618775</v>
      </c>
      <c r="E596" t="s">
        <v>21</v>
      </c>
      <c r="F596">
        <v>228.7</v>
      </c>
      <c r="G596">
        <v>3.3820000000000001</v>
      </c>
      <c r="H596" t="s">
        <v>34</v>
      </c>
      <c r="I596" t="s">
        <v>23</v>
      </c>
      <c r="J596">
        <v>-3890</v>
      </c>
      <c r="K596" t="s">
        <v>4866</v>
      </c>
      <c r="L596">
        <v>3177</v>
      </c>
      <c r="M596" t="s">
        <v>4867</v>
      </c>
      <c r="N596" t="s">
        <v>4868</v>
      </c>
      <c r="O596" t="s">
        <v>4869</v>
      </c>
      <c r="P596" t="s">
        <v>4870</v>
      </c>
      <c r="Q596" t="s">
        <v>4871</v>
      </c>
      <c r="R596" t="s">
        <v>4872</v>
      </c>
      <c r="S596" t="s">
        <v>31</v>
      </c>
    </row>
    <row r="597" spans="1:19">
      <c r="A597" t="s">
        <v>4873</v>
      </c>
      <c r="B597" t="s">
        <v>2237</v>
      </c>
      <c r="C597">
        <v>693187</v>
      </c>
      <c r="D597">
        <v>694673</v>
      </c>
      <c r="E597" t="s">
        <v>21</v>
      </c>
      <c r="F597">
        <v>228.6</v>
      </c>
      <c r="G597">
        <v>3.347</v>
      </c>
      <c r="H597" t="s">
        <v>4874</v>
      </c>
      <c r="I597" t="s">
        <v>23</v>
      </c>
      <c r="J597">
        <v>709</v>
      </c>
      <c r="K597" t="s">
        <v>4875</v>
      </c>
      <c r="L597">
        <v>113457</v>
      </c>
      <c r="M597" t="s">
        <v>4876</v>
      </c>
      <c r="N597" t="s">
        <v>4877</v>
      </c>
      <c r="O597" t="s">
        <v>4878</v>
      </c>
      <c r="P597" t="s">
        <v>4879</v>
      </c>
      <c r="Q597" t="s">
        <v>4880</v>
      </c>
      <c r="R597" t="s">
        <v>4881</v>
      </c>
      <c r="S597" t="s">
        <v>31</v>
      </c>
    </row>
    <row r="598" spans="1:19">
      <c r="A598" t="s">
        <v>4882</v>
      </c>
      <c r="B598" t="s">
        <v>4883</v>
      </c>
      <c r="C598">
        <v>60190</v>
      </c>
      <c r="D598">
        <v>85264</v>
      </c>
      <c r="E598" t="s">
        <v>21</v>
      </c>
      <c r="F598">
        <v>228.2</v>
      </c>
      <c r="G598">
        <v>2.6859999999999999</v>
      </c>
      <c r="H598" t="s">
        <v>34</v>
      </c>
      <c r="I598" t="s">
        <v>23</v>
      </c>
      <c r="J598">
        <v>-126234</v>
      </c>
      <c r="K598" t="s">
        <v>4884</v>
      </c>
      <c r="L598">
        <v>7483</v>
      </c>
      <c r="M598" t="s">
        <v>4885</v>
      </c>
      <c r="N598" t="s">
        <v>4886</v>
      </c>
      <c r="P598" t="s">
        <v>4887</v>
      </c>
      <c r="Q598" t="s">
        <v>4888</v>
      </c>
      <c r="R598" t="s">
        <v>4889</v>
      </c>
      <c r="S598" t="s">
        <v>31</v>
      </c>
    </row>
    <row r="599" spans="1:19">
      <c r="A599" t="s">
        <v>4890</v>
      </c>
      <c r="B599" t="s">
        <v>4891</v>
      </c>
      <c r="C599">
        <v>108323</v>
      </c>
      <c r="D599">
        <v>115787</v>
      </c>
      <c r="E599" t="s">
        <v>21</v>
      </c>
      <c r="F599">
        <v>227.7</v>
      </c>
      <c r="G599">
        <v>2.8359999999999999</v>
      </c>
      <c r="H599" t="s">
        <v>4892</v>
      </c>
      <c r="I599" t="s">
        <v>23</v>
      </c>
      <c r="J599">
        <v>2898</v>
      </c>
      <c r="K599" t="s">
        <v>4893</v>
      </c>
      <c r="L599">
        <v>148345</v>
      </c>
      <c r="M599" t="s">
        <v>4894</v>
      </c>
      <c r="N599" t="s">
        <v>4895</v>
      </c>
      <c r="O599" t="s">
        <v>4896</v>
      </c>
      <c r="P599" t="s">
        <v>4897</v>
      </c>
      <c r="Q599" t="s">
        <v>49</v>
      </c>
      <c r="R599" t="s">
        <v>4898</v>
      </c>
      <c r="S599" t="s">
        <v>31</v>
      </c>
    </row>
    <row r="600" spans="1:19">
      <c r="A600" t="s">
        <v>4899</v>
      </c>
      <c r="B600" t="s">
        <v>2452</v>
      </c>
      <c r="C600">
        <v>2260671</v>
      </c>
      <c r="D600">
        <v>2277891</v>
      </c>
      <c r="E600" t="s">
        <v>21</v>
      </c>
      <c r="F600">
        <v>227.7</v>
      </c>
      <c r="G600">
        <v>2.8039999999999998</v>
      </c>
      <c r="H600" t="s">
        <v>34</v>
      </c>
      <c r="I600" t="s">
        <v>23</v>
      </c>
      <c r="J600">
        <v>-1886</v>
      </c>
      <c r="K600" t="s">
        <v>4900</v>
      </c>
      <c r="L600">
        <v>780</v>
      </c>
      <c r="M600" t="s">
        <v>4901</v>
      </c>
      <c r="N600" t="s">
        <v>4902</v>
      </c>
      <c r="O600" t="s">
        <v>4903</v>
      </c>
      <c r="P600" t="s">
        <v>4904</v>
      </c>
      <c r="Q600" t="s">
        <v>4905</v>
      </c>
      <c r="R600" t="s">
        <v>4906</v>
      </c>
      <c r="S600" t="s">
        <v>31</v>
      </c>
    </row>
    <row r="601" spans="1:19">
      <c r="A601" t="s">
        <v>4907</v>
      </c>
      <c r="B601" t="s">
        <v>187</v>
      </c>
      <c r="C601">
        <v>4706342</v>
      </c>
      <c r="D601">
        <v>4719356</v>
      </c>
      <c r="E601" t="s">
        <v>21</v>
      </c>
      <c r="F601">
        <v>227.5</v>
      </c>
      <c r="G601">
        <v>3.1819999999999999</v>
      </c>
      <c r="H601" t="s">
        <v>34</v>
      </c>
      <c r="I601" t="s">
        <v>23</v>
      </c>
      <c r="J601">
        <v>-102493</v>
      </c>
      <c r="K601" t="s">
        <v>2444</v>
      </c>
      <c r="L601">
        <v>1316</v>
      </c>
      <c r="M601" t="s">
        <v>2445</v>
      </c>
      <c r="N601" t="s">
        <v>2446</v>
      </c>
      <c r="O601" t="s">
        <v>2447</v>
      </c>
      <c r="P601" t="s">
        <v>2448</v>
      </c>
      <c r="Q601" t="s">
        <v>2449</v>
      </c>
      <c r="R601" t="s">
        <v>2450</v>
      </c>
      <c r="S601" t="s">
        <v>31</v>
      </c>
    </row>
    <row r="602" spans="1:19">
      <c r="A602" t="s">
        <v>4908</v>
      </c>
      <c r="B602" t="s">
        <v>4909</v>
      </c>
      <c r="C602">
        <v>682630</v>
      </c>
      <c r="D602">
        <v>694972</v>
      </c>
      <c r="E602" t="s">
        <v>21</v>
      </c>
      <c r="F602">
        <v>227.5</v>
      </c>
      <c r="G602">
        <v>3.2389999999999999</v>
      </c>
      <c r="H602" t="s">
        <v>34</v>
      </c>
      <c r="I602" t="s">
        <v>23</v>
      </c>
      <c r="J602">
        <v>-2093</v>
      </c>
      <c r="K602" t="s">
        <v>4910</v>
      </c>
      <c r="L602">
        <v>1312</v>
      </c>
      <c r="M602" t="s">
        <v>2428</v>
      </c>
      <c r="N602" t="s">
        <v>2429</v>
      </c>
      <c r="O602" t="s">
        <v>2430</v>
      </c>
      <c r="P602" t="s">
        <v>2431</v>
      </c>
      <c r="Q602" t="s">
        <v>49</v>
      </c>
      <c r="R602" t="s">
        <v>2432</v>
      </c>
      <c r="S602" t="s">
        <v>31</v>
      </c>
    </row>
    <row r="603" spans="1:19">
      <c r="A603" t="s">
        <v>4911</v>
      </c>
      <c r="B603" t="s">
        <v>2538</v>
      </c>
      <c r="C603">
        <v>401955</v>
      </c>
      <c r="D603">
        <v>433877</v>
      </c>
      <c r="E603" t="s">
        <v>21</v>
      </c>
      <c r="F603">
        <v>227.4</v>
      </c>
      <c r="G603">
        <v>2.8519999999999999</v>
      </c>
      <c r="H603" t="s">
        <v>34</v>
      </c>
      <c r="I603" t="s">
        <v>23</v>
      </c>
      <c r="J603">
        <v>-14819</v>
      </c>
      <c r="K603" t="s">
        <v>4912</v>
      </c>
      <c r="L603">
        <v>4815</v>
      </c>
      <c r="M603" t="s">
        <v>4913</v>
      </c>
      <c r="N603" t="s">
        <v>4914</v>
      </c>
      <c r="O603" t="s">
        <v>4915</v>
      </c>
      <c r="P603" t="s">
        <v>4916</v>
      </c>
      <c r="Q603" t="s">
        <v>49</v>
      </c>
      <c r="R603" t="s">
        <v>4917</v>
      </c>
      <c r="S603" t="s">
        <v>31</v>
      </c>
    </row>
    <row r="604" spans="1:19">
      <c r="A604" t="s">
        <v>4918</v>
      </c>
      <c r="B604" t="s">
        <v>2206</v>
      </c>
      <c r="C604">
        <v>534814</v>
      </c>
      <c r="D604">
        <v>561798</v>
      </c>
      <c r="E604" t="s">
        <v>21</v>
      </c>
      <c r="F604">
        <v>227.2</v>
      </c>
      <c r="G604">
        <v>1.954</v>
      </c>
      <c r="H604" t="s">
        <v>4919</v>
      </c>
      <c r="I604" t="s">
        <v>23</v>
      </c>
      <c r="J604">
        <v>-4159</v>
      </c>
      <c r="K604" t="s">
        <v>4920</v>
      </c>
      <c r="L604">
        <v>116064</v>
      </c>
      <c r="M604" t="s">
        <v>4921</v>
      </c>
      <c r="N604" t="s">
        <v>4922</v>
      </c>
      <c r="O604" t="s">
        <v>4923</v>
      </c>
      <c r="P604" t="s">
        <v>4924</v>
      </c>
      <c r="Q604" t="s">
        <v>49</v>
      </c>
      <c r="R604" t="s">
        <v>4925</v>
      </c>
      <c r="S604" t="s">
        <v>31</v>
      </c>
    </row>
    <row r="605" spans="1:19">
      <c r="A605" t="s">
        <v>4926</v>
      </c>
      <c r="B605" t="s">
        <v>4927</v>
      </c>
      <c r="C605">
        <v>121288</v>
      </c>
      <c r="D605">
        <v>140662</v>
      </c>
      <c r="E605" t="s">
        <v>21</v>
      </c>
      <c r="F605">
        <v>227.1</v>
      </c>
      <c r="G605">
        <v>2.0059999999999998</v>
      </c>
      <c r="H605" t="s">
        <v>4928</v>
      </c>
      <c r="I605" t="s">
        <v>23</v>
      </c>
      <c r="J605">
        <v>17892</v>
      </c>
      <c r="K605" t="s">
        <v>4929</v>
      </c>
      <c r="L605">
        <v>23187</v>
      </c>
      <c r="M605" t="s">
        <v>3067</v>
      </c>
      <c r="N605" t="s">
        <v>3068</v>
      </c>
      <c r="O605" t="s">
        <v>3069</v>
      </c>
      <c r="P605" t="s">
        <v>3070</v>
      </c>
      <c r="Q605" t="s">
        <v>3071</v>
      </c>
      <c r="R605" t="s">
        <v>3072</v>
      </c>
      <c r="S605" t="s">
        <v>31</v>
      </c>
    </row>
    <row r="606" spans="1:19">
      <c r="A606" t="s">
        <v>4930</v>
      </c>
      <c r="B606" t="s">
        <v>4931</v>
      </c>
      <c r="C606">
        <v>1114543</v>
      </c>
      <c r="D606">
        <v>1116205</v>
      </c>
      <c r="E606" t="s">
        <v>21</v>
      </c>
      <c r="F606">
        <v>226.9</v>
      </c>
      <c r="G606">
        <v>1.964</v>
      </c>
      <c r="H606" t="s">
        <v>4932</v>
      </c>
      <c r="I606" t="s">
        <v>23</v>
      </c>
      <c r="J606">
        <v>9</v>
      </c>
      <c r="K606" t="s">
        <v>4933</v>
      </c>
      <c r="L606">
        <v>85365</v>
      </c>
      <c r="M606" t="s">
        <v>4934</v>
      </c>
      <c r="N606" t="s">
        <v>4935</v>
      </c>
      <c r="P606" t="s">
        <v>4936</v>
      </c>
      <c r="Q606" t="s">
        <v>4937</v>
      </c>
      <c r="R606" t="s">
        <v>4938</v>
      </c>
      <c r="S606" t="s">
        <v>31</v>
      </c>
    </row>
    <row r="607" spans="1:19">
      <c r="A607" t="s">
        <v>4939</v>
      </c>
      <c r="B607" t="s">
        <v>277</v>
      </c>
      <c r="C607">
        <v>7011636</v>
      </c>
      <c r="D607">
        <v>7022024</v>
      </c>
      <c r="E607" t="s">
        <v>21</v>
      </c>
      <c r="F607">
        <v>226.8</v>
      </c>
      <c r="G607">
        <v>2.0990000000000002</v>
      </c>
      <c r="H607" t="s">
        <v>34</v>
      </c>
      <c r="I607" t="s">
        <v>23</v>
      </c>
      <c r="J607">
        <v>-36365</v>
      </c>
      <c r="K607" t="s">
        <v>4940</v>
      </c>
      <c r="L607">
        <v>4627</v>
      </c>
      <c r="M607" t="s">
        <v>1883</v>
      </c>
      <c r="N607" t="s">
        <v>1884</v>
      </c>
      <c r="O607" t="s">
        <v>1885</v>
      </c>
      <c r="P607" t="s">
        <v>1886</v>
      </c>
      <c r="Q607" t="s">
        <v>1887</v>
      </c>
      <c r="R607" t="s">
        <v>1888</v>
      </c>
      <c r="S607" t="s">
        <v>31</v>
      </c>
    </row>
    <row r="608" spans="1:19">
      <c r="A608" t="s">
        <v>4941</v>
      </c>
      <c r="B608" t="s">
        <v>1351</v>
      </c>
      <c r="C608">
        <v>2323308</v>
      </c>
      <c r="D608">
        <v>2334550</v>
      </c>
      <c r="E608" t="s">
        <v>21</v>
      </c>
      <c r="F608">
        <v>226.6</v>
      </c>
      <c r="G608">
        <v>2.08</v>
      </c>
      <c r="H608" t="s">
        <v>4942</v>
      </c>
      <c r="I608" t="s">
        <v>23</v>
      </c>
      <c r="J608">
        <v>-4413</v>
      </c>
      <c r="K608" t="s">
        <v>4943</v>
      </c>
      <c r="L608">
        <v>29924</v>
      </c>
      <c r="M608" t="s">
        <v>4944</v>
      </c>
      <c r="N608" t="s">
        <v>4945</v>
      </c>
      <c r="O608" t="s">
        <v>4946</v>
      </c>
      <c r="P608" t="s">
        <v>4947</v>
      </c>
      <c r="Q608" t="s">
        <v>49</v>
      </c>
      <c r="R608" t="s">
        <v>4948</v>
      </c>
      <c r="S608" t="s">
        <v>31</v>
      </c>
    </row>
    <row r="609" spans="1:19">
      <c r="A609" t="s">
        <v>4949</v>
      </c>
      <c r="B609" t="s">
        <v>2024</v>
      </c>
      <c r="C609">
        <v>125902</v>
      </c>
      <c r="D609">
        <v>135906</v>
      </c>
      <c r="E609" t="s">
        <v>21</v>
      </c>
      <c r="F609">
        <v>226.6</v>
      </c>
      <c r="G609">
        <v>1.9219999999999999</v>
      </c>
      <c r="H609" t="s">
        <v>4950</v>
      </c>
      <c r="I609" t="s">
        <v>23</v>
      </c>
      <c r="J609">
        <v>17895</v>
      </c>
      <c r="K609" t="s">
        <v>4951</v>
      </c>
      <c r="L609">
        <v>619279</v>
      </c>
      <c r="M609" t="s">
        <v>970</v>
      </c>
      <c r="N609" t="s">
        <v>971</v>
      </c>
      <c r="O609" t="s">
        <v>972</v>
      </c>
      <c r="P609" t="s">
        <v>973</v>
      </c>
      <c r="Q609" t="s">
        <v>974</v>
      </c>
      <c r="R609" t="s">
        <v>975</v>
      </c>
      <c r="S609" t="s">
        <v>31</v>
      </c>
    </row>
    <row r="610" spans="1:19">
      <c r="A610" t="s">
        <v>4952</v>
      </c>
      <c r="B610" t="s">
        <v>4953</v>
      </c>
      <c r="C610">
        <v>669856</v>
      </c>
      <c r="D610">
        <v>682012</v>
      </c>
      <c r="E610" t="s">
        <v>21</v>
      </c>
      <c r="F610">
        <v>226.5</v>
      </c>
      <c r="G610">
        <v>1.9119999999999999</v>
      </c>
      <c r="H610" t="s">
        <v>34</v>
      </c>
      <c r="I610" t="s">
        <v>23</v>
      </c>
      <c r="J610">
        <v>-5495</v>
      </c>
      <c r="K610" t="s">
        <v>4954</v>
      </c>
      <c r="L610">
        <v>7092</v>
      </c>
      <c r="M610" t="s">
        <v>4955</v>
      </c>
      <c r="N610" t="s">
        <v>4956</v>
      </c>
      <c r="O610" t="s">
        <v>4957</v>
      </c>
      <c r="P610" t="s">
        <v>4958</v>
      </c>
      <c r="Q610" t="s">
        <v>4959</v>
      </c>
      <c r="R610" t="s">
        <v>4960</v>
      </c>
      <c r="S610" t="s">
        <v>31</v>
      </c>
    </row>
    <row r="611" spans="1:19">
      <c r="A611" t="s">
        <v>4961</v>
      </c>
      <c r="B611" t="s">
        <v>3105</v>
      </c>
      <c r="C611">
        <v>634628</v>
      </c>
      <c r="D611">
        <v>643996</v>
      </c>
      <c r="E611" t="s">
        <v>21</v>
      </c>
      <c r="F611">
        <v>226.4</v>
      </c>
      <c r="G611">
        <v>1.7549999999999999</v>
      </c>
      <c r="H611" t="s">
        <v>4962</v>
      </c>
      <c r="I611" t="s">
        <v>23</v>
      </c>
      <c r="J611">
        <v>28417</v>
      </c>
      <c r="K611" t="s">
        <v>4963</v>
      </c>
      <c r="L611">
        <v>57662</v>
      </c>
      <c r="M611" t="s">
        <v>4964</v>
      </c>
      <c r="N611" t="s">
        <v>4965</v>
      </c>
      <c r="O611" t="s">
        <v>4966</v>
      </c>
      <c r="P611" t="s">
        <v>4967</v>
      </c>
      <c r="Q611" t="s">
        <v>4968</v>
      </c>
      <c r="R611" t="s">
        <v>4969</v>
      </c>
      <c r="S611" t="s">
        <v>31</v>
      </c>
    </row>
    <row r="612" spans="1:19">
      <c r="A612" t="s">
        <v>4970</v>
      </c>
      <c r="B612" t="s">
        <v>949</v>
      </c>
      <c r="C612">
        <v>1074669</v>
      </c>
      <c r="D612">
        <v>1082999</v>
      </c>
      <c r="E612" t="s">
        <v>21</v>
      </c>
      <c r="F612">
        <v>226.3</v>
      </c>
      <c r="G612">
        <v>2.218</v>
      </c>
      <c r="H612" t="s">
        <v>34</v>
      </c>
      <c r="I612" t="s">
        <v>23</v>
      </c>
      <c r="J612">
        <v>-2876</v>
      </c>
      <c r="K612" t="s">
        <v>4971</v>
      </c>
      <c r="L612">
        <v>2115</v>
      </c>
      <c r="M612" t="s">
        <v>4972</v>
      </c>
      <c r="N612" t="s">
        <v>4973</v>
      </c>
      <c r="O612" t="s">
        <v>4974</v>
      </c>
      <c r="P612" t="s">
        <v>4975</v>
      </c>
      <c r="Q612" t="s">
        <v>4976</v>
      </c>
      <c r="R612" t="s">
        <v>4977</v>
      </c>
      <c r="S612" t="s">
        <v>31</v>
      </c>
    </row>
    <row r="613" spans="1:19">
      <c r="A613" t="s">
        <v>4978</v>
      </c>
      <c r="B613" t="s">
        <v>781</v>
      </c>
      <c r="C613">
        <v>2745115</v>
      </c>
      <c r="D613">
        <v>2772193</v>
      </c>
      <c r="E613" t="s">
        <v>21</v>
      </c>
      <c r="F613">
        <v>226.2</v>
      </c>
      <c r="G613">
        <v>2.8180000000000001</v>
      </c>
      <c r="H613" t="s">
        <v>4979</v>
      </c>
      <c r="I613" t="s">
        <v>23</v>
      </c>
      <c r="J613">
        <v>6113</v>
      </c>
      <c r="K613" t="s">
        <v>4980</v>
      </c>
      <c r="L613">
        <v>840</v>
      </c>
      <c r="M613" t="s">
        <v>4981</v>
      </c>
      <c r="N613" t="s">
        <v>4982</v>
      </c>
      <c r="O613" t="s">
        <v>4983</v>
      </c>
      <c r="P613" t="s">
        <v>4984</v>
      </c>
      <c r="Q613" t="s">
        <v>4985</v>
      </c>
      <c r="R613" t="s">
        <v>4986</v>
      </c>
      <c r="S613" t="s">
        <v>31</v>
      </c>
    </row>
    <row r="614" spans="1:19">
      <c r="A614" t="s">
        <v>4987</v>
      </c>
      <c r="B614" t="s">
        <v>2004</v>
      </c>
      <c r="C614">
        <v>250644</v>
      </c>
      <c r="D614">
        <v>264552</v>
      </c>
      <c r="E614" t="s">
        <v>21</v>
      </c>
      <c r="F614">
        <v>226.1</v>
      </c>
      <c r="G614">
        <v>2.907</v>
      </c>
      <c r="H614" t="s">
        <v>34</v>
      </c>
      <c r="I614" t="s">
        <v>23</v>
      </c>
      <c r="J614">
        <v>-31569</v>
      </c>
      <c r="K614" t="s">
        <v>4988</v>
      </c>
      <c r="L614">
        <v>204851</v>
      </c>
      <c r="M614" t="s">
        <v>4989</v>
      </c>
      <c r="N614" t="s">
        <v>4990</v>
      </c>
      <c r="O614" t="s">
        <v>4991</v>
      </c>
      <c r="P614" t="s">
        <v>4992</v>
      </c>
      <c r="Q614" t="s">
        <v>4993</v>
      </c>
      <c r="R614" t="s">
        <v>4994</v>
      </c>
      <c r="S614" t="s">
        <v>31</v>
      </c>
    </row>
    <row r="615" spans="1:19">
      <c r="A615" t="s">
        <v>4995</v>
      </c>
      <c r="B615" t="s">
        <v>663</v>
      </c>
      <c r="C615">
        <v>529976</v>
      </c>
      <c r="D615">
        <v>541430</v>
      </c>
      <c r="E615" t="s">
        <v>21</v>
      </c>
      <c r="F615">
        <v>226</v>
      </c>
      <c r="G615">
        <v>3.9870000000000001</v>
      </c>
      <c r="H615" t="s">
        <v>34</v>
      </c>
      <c r="I615" t="s">
        <v>23</v>
      </c>
      <c r="J615">
        <v>-1995</v>
      </c>
      <c r="K615" t="s">
        <v>4996</v>
      </c>
      <c r="L615">
        <v>343066</v>
      </c>
      <c r="M615" t="s">
        <v>4997</v>
      </c>
      <c r="N615" t="s">
        <v>4998</v>
      </c>
      <c r="O615" t="s">
        <v>4999</v>
      </c>
      <c r="P615" t="s">
        <v>5000</v>
      </c>
      <c r="Q615" t="s">
        <v>49</v>
      </c>
      <c r="R615" t="s">
        <v>5001</v>
      </c>
      <c r="S615" t="s">
        <v>31</v>
      </c>
    </row>
    <row r="616" spans="1:19">
      <c r="A616" t="s">
        <v>5002</v>
      </c>
      <c r="B616" t="s">
        <v>5003</v>
      </c>
      <c r="C616">
        <v>606016</v>
      </c>
      <c r="D616">
        <v>613822</v>
      </c>
      <c r="E616" t="s">
        <v>21</v>
      </c>
      <c r="F616">
        <v>225.9</v>
      </c>
      <c r="G616">
        <v>3.835</v>
      </c>
      <c r="H616" t="s">
        <v>34</v>
      </c>
      <c r="I616" t="s">
        <v>23</v>
      </c>
      <c r="J616">
        <v>-2933</v>
      </c>
      <c r="K616" t="s">
        <v>5004</v>
      </c>
      <c r="L616">
        <v>3148</v>
      </c>
      <c r="M616" t="s">
        <v>591</v>
      </c>
      <c r="N616" t="s">
        <v>592</v>
      </c>
      <c r="P616" t="s">
        <v>593</v>
      </c>
      <c r="Q616" t="s">
        <v>594</v>
      </c>
      <c r="R616" t="s">
        <v>595</v>
      </c>
      <c r="S616" t="s">
        <v>31</v>
      </c>
    </row>
    <row r="617" spans="1:19">
      <c r="A617" t="s">
        <v>5005</v>
      </c>
      <c r="B617" t="s">
        <v>5006</v>
      </c>
      <c r="C617">
        <v>6324845</v>
      </c>
      <c r="D617">
        <v>6336431</v>
      </c>
      <c r="E617" t="s">
        <v>21</v>
      </c>
      <c r="F617">
        <v>225.5</v>
      </c>
      <c r="G617">
        <v>3.8740000000000001</v>
      </c>
      <c r="H617" t="s">
        <v>34</v>
      </c>
      <c r="I617" t="s">
        <v>23</v>
      </c>
      <c r="J617">
        <v>-5901</v>
      </c>
      <c r="K617" t="s">
        <v>5007</v>
      </c>
      <c r="L617">
        <v>51053</v>
      </c>
      <c r="M617" t="s">
        <v>5008</v>
      </c>
      <c r="N617" t="s">
        <v>5009</v>
      </c>
      <c r="O617" t="s">
        <v>5010</v>
      </c>
      <c r="P617" t="s">
        <v>5011</v>
      </c>
      <c r="Q617" t="s">
        <v>5012</v>
      </c>
      <c r="R617" t="s">
        <v>5013</v>
      </c>
      <c r="S617" t="s">
        <v>31</v>
      </c>
    </row>
    <row r="618" spans="1:19">
      <c r="A618" t="s">
        <v>5014</v>
      </c>
      <c r="B618" t="s">
        <v>5015</v>
      </c>
      <c r="C618">
        <v>1137183</v>
      </c>
      <c r="D618">
        <v>1152579</v>
      </c>
      <c r="E618" t="s">
        <v>21</v>
      </c>
      <c r="F618">
        <v>225</v>
      </c>
      <c r="G618">
        <v>3.948</v>
      </c>
      <c r="H618" t="s">
        <v>5016</v>
      </c>
      <c r="I618" t="s">
        <v>23</v>
      </c>
      <c r="J618">
        <v>443</v>
      </c>
      <c r="K618" t="s">
        <v>5017</v>
      </c>
      <c r="L618">
        <v>84985</v>
      </c>
      <c r="M618" t="s">
        <v>5018</v>
      </c>
      <c r="N618" t="s">
        <v>5019</v>
      </c>
      <c r="O618" t="s">
        <v>5020</v>
      </c>
      <c r="P618" t="s">
        <v>5021</v>
      </c>
      <c r="Q618" t="s">
        <v>5022</v>
      </c>
      <c r="R618" t="s">
        <v>5023</v>
      </c>
      <c r="S618" t="s">
        <v>31</v>
      </c>
    </row>
    <row r="619" spans="1:19">
      <c r="A619" t="s">
        <v>5024</v>
      </c>
      <c r="B619" t="s">
        <v>3346</v>
      </c>
      <c r="C619">
        <v>4390289</v>
      </c>
      <c r="D619">
        <v>4402291</v>
      </c>
      <c r="E619" t="s">
        <v>21</v>
      </c>
      <c r="F619">
        <v>224.9</v>
      </c>
      <c r="G619">
        <v>4.2409999999999997</v>
      </c>
      <c r="H619" t="s">
        <v>34</v>
      </c>
      <c r="I619" t="s">
        <v>23</v>
      </c>
      <c r="J619">
        <v>-4885</v>
      </c>
      <c r="K619" t="s">
        <v>5025</v>
      </c>
      <c r="L619">
        <v>220988</v>
      </c>
      <c r="M619" t="s">
        <v>5026</v>
      </c>
      <c r="N619" t="s">
        <v>5027</v>
      </c>
      <c r="O619" t="s">
        <v>5028</v>
      </c>
      <c r="P619" t="s">
        <v>5029</v>
      </c>
      <c r="Q619" t="s">
        <v>5030</v>
      </c>
      <c r="R619" t="s">
        <v>5031</v>
      </c>
      <c r="S619" t="s">
        <v>31</v>
      </c>
    </row>
    <row r="620" spans="1:19">
      <c r="A620" t="s">
        <v>5032</v>
      </c>
      <c r="B620" t="s">
        <v>1025</v>
      </c>
      <c r="C620">
        <v>672068</v>
      </c>
      <c r="D620">
        <v>676680</v>
      </c>
      <c r="E620" t="s">
        <v>21</v>
      </c>
      <c r="F620">
        <v>224.3</v>
      </c>
      <c r="G620">
        <v>4.3959999999999999</v>
      </c>
      <c r="H620" t="s">
        <v>34</v>
      </c>
      <c r="I620" t="s">
        <v>23</v>
      </c>
      <c r="J620">
        <v>-2223</v>
      </c>
      <c r="K620" t="s">
        <v>5033</v>
      </c>
      <c r="L620">
        <v>57661</v>
      </c>
      <c r="M620" t="s">
        <v>5034</v>
      </c>
      <c r="N620" t="s">
        <v>5035</v>
      </c>
      <c r="O620" t="s">
        <v>5036</v>
      </c>
      <c r="P620" t="s">
        <v>5037</v>
      </c>
      <c r="Q620" t="s">
        <v>5038</v>
      </c>
      <c r="R620" t="s">
        <v>5039</v>
      </c>
      <c r="S620" t="s">
        <v>31</v>
      </c>
    </row>
    <row r="621" spans="1:19">
      <c r="A621" t="s">
        <v>5040</v>
      </c>
      <c r="B621" t="s">
        <v>1233</v>
      </c>
      <c r="C621">
        <v>5099689</v>
      </c>
      <c r="D621">
        <v>5110385</v>
      </c>
      <c r="E621" t="s">
        <v>21</v>
      </c>
      <c r="F621">
        <v>224.2</v>
      </c>
      <c r="G621">
        <v>4.2110000000000003</v>
      </c>
      <c r="H621" t="s">
        <v>5041</v>
      </c>
      <c r="I621" t="s">
        <v>23</v>
      </c>
      <c r="J621">
        <v>5700</v>
      </c>
      <c r="K621" t="s">
        <v>5042</v>
      </c>
      <c r="L621">
        <v>9725</v>
      </c>
      <c r="M621" t="s">
        <v>5043</v>
      </c>
      <c r="N621" t="s">
        <v>5044</v>
      </c>
      <c r="O621" t="s">
        <v>5045</v>
      </c>
      <c r="P621" t="s">
        <v>5046</v>
      </c>
      <c r="Q621" t="s">
        <v>5047</v>
      </c>
      <c r="R621" t="s">
        <v>5048</v>
      </c>
      <c r="S621" t="s">
        <v>31</v>
      </c>
    </row>
    <row r="622" spans="1:19">
      <c r="A622" t="s">
        <v>5049</v>
      </c>
      <c r="B622" t="s">
        <v>5050</v>
      </c>
      <c r="C622">
        <v>1519451</v>
      </c>
      <c r="D622">
        <v>1529431</v>
      </c>
      <c r="E622" t="s">
        <v>21</v>
      </c>
      <c r="F622">
        <v>224.1</v>
      </c>
      <c r="G622">
        <v>4.2409999999999997</v>
      </c>
      <c r="H622" t="s">
        <v>5051</v>
      </c>
      <c r="I622" t="s">
        <v>23</v>
      </c>
      <c r="J622">
        <v>71</v>
      </c>
      <c r="K622" t="s">
        <v>5052</v>
      </c>
      <c r="L622">
        <v>11148</v>
      </c>
      <c r="M622" t="s">
        <v>5053</v>
      </c>
      <c r="N622" t="s">
        <v>5054</v>
      </c>
      <c r="O622" t="s">
        <v>5055</v>
      </c>
      <c r="P622" t="s">
        <v>5056</v>
      </c>
      <c r="Q622" t="s">
        <v>5057</v>
      </c>
      <c r="R622" t="s">
        <v>5058</v>
      </c>
      <c r="S622" t="s">
        <v>31</v>
      </c>
    </row>
    <row r="623" spans="1:19">
      <c r="A623" t="s">
        <v>5059</v>
      </c>
      <c r="B623" t="s">
        <v>5060</v>
      </c>
      <c r="C623">
        <v>460182</v>
      </c>
      <c r="D623">
        <v>466694</v>
      </c>
      <c r="E623" t="s">
        <v>21</v>
      </c>
      <c r="F623">
        <v>223.9</v>
      </c>
      <c r="G623">
        <v>3.399</v>
      </c>
      <c r="H623" t="s">
        <v>5061</v>
      </c>
      <c r="I623" t="s">
        <v>23</v>
      </c>
      <c r="J623">
        <v>6181</v>
      </c>
      <c r="K623" t="s">
        <v>5062</v>
      </c>
      <c r="L623">
        <v>10564</v>
      </c>
      <c r="M623" t="s">
        <v>5063</v>
      </c>
      <c r="N623" t="s">
        <v>5064</v>
      </c>
      <c r="O623" t="s">
        <v>5065</v>
      </c>
      <c r="P623" t="s">
        <v>5066</v>
      </c>
      <c r="Q623" t="s">
        <v>5067</v>
      </c>
      <c r="R623" t="s">
        <v>5068</v>
      </c>
      <c r="S623" t="s">
        <v>31</v>
      </c>
    </row>
    <row r="624" spans="1:19">
      <c r="A624" t="s">
        <v>5069</v>
      </c>
      <c r="B624" t="s">
        <v>326</v>
      </c>
      <c r="C624">
        <v>214857</v>
      </c>
      <c r="D624">
        <v>230449</v>
      </c>
      <c r="E624" t="s">
        <v>21</v>
      </c>
      <c r="F624">
        <v>223.7</v>
      </c>
      <c r="G624">
        <v>3.36</v>
      </c>
      <c r="H624" t="s">
        <v>5070</v>
      </c>
      <c r="I624" t="s">
        <v>23</v>
      </c>
      <c r="J624">
        <v>3887</v>
      </c>
      <c r="K624" t="s">
        <v>5071</v>
      </c>
      <c r="L624">
        <v>1942</v>
      </c>
      <c r="M624" t="s">
        <v>36</v>
      </c>
      <c r="N624" t="s">
        <v>37</v>
      </c>
      <c r="O624" t="s">
        <v>38</v>
      </c>
      <c r="P624" t="s">
        <v>39</v>
      </c>
      <c r="Q624" t="s">
        <v>40</v>
      </c>
      <c r="R624" t="s">
        <v>41</v>
      </c>
      <c r="S624" t="s">
        <v>31</v>
      </c>
    </row>
    <row r="625" spans="1:19">
      <c r="A625" t="s">
        <v>5072</v>
      </c>
      <c r="B625" t="s">
        <v>5073</v>
      </c>
      <c r="C625">
        <v>1662035</v>
      </c>
      <c r="D625">
        <v>1673759</v>
      </c>
      <c r="E625" t="s">
        <v>21</v>
      </c>
      <c r="F625">
        <v>223.6</v>
      </c>
      <c r="G625">
        <v>2.5470000000000002</v>
      </c>
      <c r="H625" t="s">
        <v>34</v>
      </c>
      <c r="I625" t="s">
        <v>23</v>
      </c>
      <c r="J625">
        <v>-19430</v>
      </c>
      <c r="K625" t="s">
        <v>5074</v>
      </c>
      <c r="L625">
        <v>51447</v>
      </c>
      <c r="M625" t="s">
        <v>5075</v>
      </c>
      <c r="N625" t="s">
        <v>5076</v>
      </c>
      <c r="O625" t="s">
        <v>5077</v>
      </c>
      <c r="P625" t="s">
        <v>5078</v>
      </c>
      <c r="Q625" t="s">
        <v>5079</v>
      </c>
      <c r="R625" t="s">
        <v>5080</v>
      </c>
      <c r="S625" t="s">
        <v>31</v>
      </c>
    </row>
    <row r="626" spans="1:19">
      <c r="A626" t="s">
        <v>5081</v>
      </c>
      <c r="B626" t="s">
        <v>5082</v>
      </c>
      <c r="C626">
        <v>52788</v>
      </c>
      <c r="D626">
        <v>61364</v>
      </c>
      <c r="E626" t="s">
        <v>21</v>
      </c>
      <c r="F626">
        <v>223.5</v>
      </c>
      <c r="G626">
        <v>2.944</v>
      </c>
      <c r="H626" t="s">
        <v>34</v>
      </c>
      <c r="I626" t="s">
        <v>23</v>
      </c>
      <c r="J626">
        <v>23129</v>
      </c>
      <c r="K626" t="s">
        <v>5083</v>
      </c>
      <c r="L626">
        <v>3982</v>
      </c>
      <c r="M626" t="s">
        <v>5084</v>
      </c>
      <c r="N626" t="s">
        <v>5085</v>
      </c>
      <c r="O626" t="s">
        <v>5086</v>
      </c>
      <c r="P626" t="s">
        <v>5087</v>
      </c>
      <c r="Q626" t="s">
        <v>5088</v>
      </c>
      <c r="R626" t="s">
        <v>5089</v>
      </c>
      <c r="S626" t="s">
        <v>31</v>
      </c>
    </row>
    <row r="627" spans="1:19">
      <c r="A627" t="s">
        <v>5090</v>
      </c>
      <c r="B627" t="s">
        <v>5091</v>
      </c>
      <c r="C627">
        <v>4158862</v>
      </c>
      <c r="D627">
        <v>4167370</v>
      </c>
      <c r="E627" t="s">
        <v>21</v>
      </c>
      <c r="F627">
        <v>223.1</v>
      </c>
      <c r="G627">
        <v>3.5150000000000001</v>
      </c>
      <c r="H627" t="s">
        <v>34</v>
      </c>
      <c r="I627" t="s">
        <v>23</v>
      </c>
      <c r="J627">
        <v>-41487</v>
      </c>
      <c r="K627" t="s">
        <v>5092</v>
      </c>
      <c r="L627">
        <v>55013</v>
      </c>
      <c r="M627" t="s">
        <v>5093</v>
      </c>
      <c r="N627" t="s">
        <v>5094</v>
      </c>
      <c r="P627" t="s">
        <v>5095</v>
      </c>
      <c r="Q627" t="s">
        <v>5096</v>
      </c>
      <c r="R627" t="s">
        <v>5097</v>
      </c>
      <c r="S627" t="s">
        <v>31</v>
      </c>
    </row>
    <row r="628" spans="1:19">
      <c r="A628" t="s">
        <v>5098</v>
      </c>
      <c r="B628" t="s">
        <v>5099</v>
      </c>
      <c r="C628">
        <v>1470076</v>
      </c>
      <c r="D628">
        <v>1483216</v>
      </c>
      <c r="E628" t="s">
        <v>21</v>
      </c>
      <c r="F628">
        <v>223.1</v>
      </c>
      <c r="G628">
        <v>4.0609999999999999</v>
      </c>
      <c r="H628" t="s">
        <v>34</v>
      </c>
      <c r="I628" t="s">
        <v>23</v>
      </c>
      <c r="J628">
        <v>-3190</v>
      </c>
      <c r="K628" t="s">
        <v>5100</v>
      </c>
      <c r="L628">
        <v>128866</v>
      </c>
      <c r="M628" t="s">
        <v>5101</v>
      </c>
      <c r="N628" t="s">
        <v>5102</v>
      </c>
      <c r="O628" t="s">
        <v>5103</v>
      </c>
      <c r="P628" t="s">
        <v>5104</v>
      </c>
      <c r="Q628" t="s">
        <v>5105</v>
      </c>
      <c r="R628" t="s">
        <v>5106</v>
      </c>
      <c r="S628" t="s">
        <v>31</v>
      </c>
    </row>
    <row r="629" spans="1:19">
      <c r="A629" t="s">
        <v>5107</v>
      </c>
      <c r="B629" t="s">
        <v>5108</v>
      </c>
      <c r="C629">
        <v>1620162</v>
      </c>
      <c r="D629">
        <v>1629484</v>
      </c>
      <c r="E629" t="s">
        <v>21</v>
      </c>
      <c r="F629">
        <v>223</v>
      </c>
      <c r="G629">
        <v>3.7090000000000001</v>
      </c>
      <c r="H629" t="s">
        <v>5109</v>
      </c>
      <c r="I629" t="s">
        <v>23</v>
      </c>
      <c r="J629">
        <v>5205</v>
      </c>
      <c r="K629" t="s">
        <v>5110</v>
      </c>
      <c r="L629">
        <v>5792</v>
      </c>
      <c r="M629" t="s">
        <v>5111</v>
      </c>
      <c r="N629" t="s">
        <v>5112</v>
      </c>
      <c r="O629" t="s">
        <v>5113</v>
      </c>
      <c r="P629" t="s">
        <v>5114</v>
      </c>
      <c r="Q629" t="s">
        <v>5115</v>
      </c>
      <c r="R629" t="s">
        <v>5116</v>
      </c>
      <c r="S629" t="s">
        <v>31</v>
      </c>
    </row>
    <row r="630" spans="1:19">
      <c r="A630" t="s">
        <v>5117</v>
      </c>
      <c r="B630" t="s">
        <v>557</v>
      </c>
      <c r="C630">
        <v>888954</v>
      </c>
      <c r="D630">
        <v>898808</v>
      </c>
      <c r="E630" t="s">
        <v>21</v>
      </c>
      <c r="F630">
        <v>222.8</v>
      </c>
      <c r="G630">
        <v>3.63</v>
      </c>
      <c r="H630" t="s">
        <v>34</v>
      </c>
      <c r="I630" t="s">
        <v>23</v>
      </c>
      <c r="J630">
        <v>-165353</v>
      </c>
      <c r="K630" t="s">
        <v>5118</v>
      </c>
      <c r="L630">
        <v>2786</v>
      </c>
      <c r="M630" t="s">
        <v>5119</v>
      </c>
      <c r="N630" t="s">
        <v>5120</v>
      </c>
      <c r="O630" t="s">
        <v>5121</v>
      </c>
      <c r="P630" t="s">
        <v>5122</v>
      </c>
      <c r="Q630" t="s">
        <v>49</v>
      </c>
      <c r="R630" t="s">
        <v>5123</v>
      </c>
      <c r="S630" t="s">
        <v>31</v>
      </c>
    </row>
    <row r="631" spans="1:19">
      <c r="A631" t="s">
        <v>5124</v>
      </c>
      <c r="B631" t="s">
        <v>3064</v>
      </c>
      <c r="C631">
        <v>2629867</v>
      </c>
      <c r="D631">
        <v>2638139</v>
      </c>
      <c r="E631" t="s">
        <v>21</v>
      </c>
      <c r="F631">
        <v>222.6</v>
      </c>
      <c r="G631">
        <v>3.6629999999999998</v>
      </c>
      <c r="H631" t="s">
        <v>5125</v>
      </c>
      <c r="I631" t="s">
        <v>23</v>
      </c>
      <c r="J631">
        <v>-21831</v>
      </c>
      <c r="K631" t="s">
        <v>5126</v>
      </c>
      <c r="L631">
        <v>83552</v>
      </c>
      <c r="M631" t="s">
        <v>5127</v>
      </c>
      <c r="N631" t="s">
        <v>5128</v>
      </c>
      <c r="O631" t="s">
        <v>5129</v>
      </c>
      <c r="P631" t="s">
        <v>5130</v>
      </c>
      <c r="Q631" t="s">
        <v>5131</v>
      </c>
      <c r="R631" t="s">
        <v>5132</v>
      </c>
      <c r="S631" t="s">
        <v>31</v>
      </c>
    </row>
    <row r="632" spans="1:19">
      <c r="A632" t="s">
        <v>5133</v>
      </c>
      <c r="B632" t="s">
        <v>411</v>
      </c>
      <c r="C632">
        <v>970746</v>
      </c>
      <c r="D632">
        <v>978018</v>
      </c>
      <c r="E632" t="s">
        <v>21</v>
      </c>
      <c r="F632">
        <v>222.1</v>
      </c>
      <c r="G632">
        <v>3.2389999999999999</v>
      </c>
      <c r="H632" t="s">
        <v>34</v>
      </c>
      <c r="I632" t="s">
        <v>23</v>
      </c>
      <c r="J632">
        <v>-18789</v>
      </c>
      <c r="K632" t="s">
        <v>5134</v>
      </c>
      <c r="L632">
        <v>51548</v>
      </c>
      <c r="M632" t="s">
        <v>5135</v>
      </c>
      <c r="N632" t="s">
        <v>5136</v>
      </c>
      <c r="O632" t="s">
        <v>5137</v>
      </c>
      <c r="P632" t="s">
        <v>5138</v>
      </c>
      <c r="Q632" t="s">
        <v>5139</v>
      </c>
      <c r="R632" t="s">
        <v>5140</v>
      </c>
      <c r="S632" t="s">
        <v>31</v>
      </c>
    </row>
    <row r="633" spans="1:19">
      <c r="A633" t="s">
        <v>5141</v>
      </c>
      <c r="B633" t="s">
        <v>3692</v>
      </c>
      <c r="C633">
        <v>2099768</v>
      </c>
      <c r="D633">
        <v>2117370</v>
      </c>
      <c r="E633" t="s">
        <v>21</v>
      </c>
      <c r="F633">
        <v>221.6</v>
      </c>
      <c r="G633">
        <v>3.532</v>
      </c>
      <c r="H633" t="s">
        <v>34</v>
      </c>
      <c r="I633" t="s">
        <v>23</v>
      </c>
      <c r="J633">
        <v>-17148</v>
      </c>
      <c r="K633" t="s">
        <v>5142</v>
      </c>
      <c r="L633">
        <v>3480</v>
      </c>
      <c r="M633" t="s">
        <v>5143</v>
      </c>
      <c r="N633" t="s">
        <v>5144</v>
      </c>
      <c r="O633" t="s">
        <v>5145</v>
      </c>
      <c r="P633" t="s">
        <v>5146</v>
      </c>
      <c r="Q633" t="s">
        <v>5147</v>
      </c>
      <c r="R633" t="s">
        <v>5148</v>
      </c>
      <c r="S633" t="s">
        <v>31</v>
      </c>
    </row>
    <row r="634" spans="1:19">
      <c r="A634" t="s">
        <v>5149</v>
      </c>
      <c r="B634" t="s">
        <v>2911</v>
      </c>
      <c r="C634">
        <v>688827</v>
      </c>
      <c r="D634">
        <v>699657</v>
      </c>
      <c r="E634" t="s">
        <v>21</v>
      </c>
      <c r="F634">
        <v>221.6</v>
      </c>
      <c r="G634">
        <v>3.5270000000000001</v>
      </c>
      <c r="H634" t="s">
        <v>34</v>
      </c>
      <c r="I634" t="s">
        <v>23</v>
      </c>
      <c r="J634">
        <v>-131582</v>
      </c>
      <c r="K634" t="s">
        <v>5150</v>
      </c>
      <c r="L634">
        <v>148398</v>
      </c>
      <c r="M634" t="s">
        <v>5151</v>
      </c>
      <c r="N634" t="s">
        <v>5152</v>
      </c>
      <c r="O634" t="s">
        <v>5153</v>
      </c>
      <c r="P634" t="s">
        <v>5154</v>
      </c>
      <c r="Q634" t="s">
        <v>49</v>
      </c>
      <c r="R634" t="s">
        <v>5155</v>
      </c>
      <c r="S634" t="s">
        <v>31</v>
      </c>
    </row>
    <row r="635" spans="1:19">
      <c r="A635" t="s">
        <v>5156</v>
      </c>
      <c r="B635" t="s">
        <v>3105</v>
      </c>
      <c r="C635">
        <v>667084</v>
      </c>
      <c r="D635">
        <v>677362</v>
      </c>
      <c r="E635" t="s">
        <v>21</v>
      </c>
      <c r="F635">
        <v>221.5</v>
      </c>
      <c r="G635">
        <v>2.8180000000000001</v>
      </c>
      <c r="H635" t="s">
        <v>34</v>
      </c>
      <c r="I635" t="s">
        <v>23</v>
      </c>
      <c r="J635">
        <v>-4494</v>
      </c>
      <c r="K635" t="s">
        <v>4963</v>
      </c>
      <c r="L635">
        <v>57662</v>
      </c>
      <c r="M635" t="s">
        <v>4964</v>
      </c>
      <c r="N635" t="s">
        <v>4965</v>
      </c>
      <c r="O635" t="s">
        <v>4966</v>
      </c>
      <c r="P635" t="s">
        <v>4967</v>
      </c>
      <c r="Q635" t="s">
        <v>4968</v>
      </c>
      <c r="R635" t="s">
        <v>4969</v>
      </c>
      <c r="S635" t="s">
        <v>31</v>
      </c>
    </row>
    <row r="636" spans="1:19">
      <c r="A636" t="s">
        <v>5157</v>
      </c>
      <c r="B636" t="s">
        <v>874</v>
      </c>
      <c r="C636">
        <v>3974683</v>
      </c>
      <c r="D636">
        <v>3984489</v>
      </c>
      <c r="E636" t="s">
        <v>21</v>
      </c>
      <c r="F636">
        <v>221.5</v>
      </c>
      <c r="G636">
        <v>3.2490000000000001</v>
      </c>
      <c r="H636" t="s">
        <v>34</v>
      </c>
      <c r="I636" t="s">
        <v>23</v>
      </c>
      <c r="J636">
        <v>12255</v>
      </c>
      <c r="K636" t="s">
        <v>5158</v>
      </c>
      <c r="L636">
        <v>10123</v>
      </c>
      <c r="M636" t="s">
        <v>5159</v>
      </c>
      <c r="N636" t="s">
        <v>5160</v>
      </c>
      <c r="O636" t="s">
        <v>5161</v>
      </c>
      <c r="P636" t="s">
        <v>5162</v>
      </c>
      <c r="Q636" t="s">
        <v>5163</v>
      </c>
      <c r="R636" t="s">
        <v>5164</v>
      </c>
      <c r="S636" t="s">
        <v>31</v>
      </c>
    </row>
    <row r="637" spans="1:19">
      <c r="A637" t="s">
        <v>5165</v>
      </c>
      <c r="B637" t="s">
        <v>2388</v>
      </c>
      <c r="C637">
        <v>5578979</v>
      </c>
      <c r="D637">
        <v>5599189</v>
      </c>
      <c r="E637" t="s">
        <v>21</v>
      </c>
      <c r="F637">
        <v>221.3</v>
      </c>
      <c r="G637">
        <v>2.2989999999999999</v>
      </c>
      <c r="H637" t="s">
        <v>5166</v>
      </c>
      <c r="I637" t="s">
        <v>23</v>
      </c>
      <c r="J637">
        <v>9361</v>
      </c>
      <c r="K637" t="s">
        <v>5167</v>
      </c>
      <c r="L637">
        <v>5106</v>
      </c>
      <c r="M637" t="s">
        <v>5168</v>
      </c>
      <c r="N637" t="s">
        <v>5169</v>
      </c>
      <c r="O637" t="s">
        <v>5170</v>
      </c>
      <c r="P637" t="s">
        <v>5171</v>
      </c>
      <c r="Q637" t="s">
        <v>5172</v>
      </c>
      <c r="R637" t="s">
        <v>5173</v>
      </c>
      <c r="S637" t="s">
        <v>31</v>
      </c>
    </row>
    <row r="638" spans="1:19">
      <c r="A638" t="s">
        <v>5174</v>
      </c>
      <c r="B638" t="s">
        <v>3747</v>
      </c>
      <c r="C638">
        <v>2817010</v>
      </c>
      <c r="D638">
        <v>2824934</v>
      </c>
      <c r="E638" t="s">
        <v>21</v>
      </c>
      <c r="F638">
        <v>221.1</v>
      </c>
      <c r="G638">
        <v>1.851</v>
      </c>
      <c r="H638" t="s">
        <v>34</v>
      </c>
      <c r="I638" t="s">
        <v>23</v>
      </c>
      <c r="J638">
        <v>-2054</v>
      </c>
      <c r="K638" t="s">
        <v>5175</v>
      </c>
      <c r="L638">
        <v>51066</v>
      </c>
      <c r="M638" t="s">
        <v>5176</v>
      </c>
      <c r="N638" t="s">
        <v>5177</v>
      </c>
      <c r="O638" t="s">
        <v>5178</v>
      </c>
      <c r="P638" t="s">
        <v>5179</v>
      </c>
      <c r="Q638" t="s">
        <v>5180</v>
      </c>
      <c r="R638" t="s">
        <v>5181</v>
      </c>
      <c r="S638" t="s">
        <v>31</v>
      </c>
    </row>
    <row r="639" spans="1:19">
      <c r="A639" t="s">
        <v>5182</v>
      </c>
      <c r="B639" t="s">
        <v>5183</v>
      </c>
      <c r="C639">
        <v>2794647</v>
      </c>
      <c r="D639">
        <v>2800801</v>
      </c>
      <c r="E639" t="s">
        <v>21</v>
      </c>
      <c r="F639">
        <v>221</v>
      </c>
      <c r="G639">
        <v>3.109</v>
      </c>
      <c r="H639" t="s">
        <v>5184</v>
      </c>
      <c r="I639" t="s">
        <v>23</v>
      </c>
      <c r="J639">
        <v>9397</v>
      </c>
      <c r="K639" t="s">
        <v>5185</v>
      </c>
      <c r="L639">
        <v>7074</v>
      </c>
      <c r="M639" t="s">
        <v>4373</v>
      </c>
      <c r="N639" t="s">
        <v>4374</v>
      </c>
      <c r="O639" t="s">
        <v>4375</v>
      </c>
      <c r="P639" t="s">
        <v>4376</v>
      </c>
      <c r="Q639" t="s">
        <v>49</v>
      </c>
      <c r="R639" t="s">
        <v>4377</v>
      </c>
      <c r="S639" t="s">
        <v>31</v>
      </c>
    </row>
    <row r="640" spans="1:19">
      <c r="A640" t="s">
        <v>5186</v>
      </c>
      <c r="B640" t="s">
        <v>1786</v>
      </c>
      <c r="C640">
        <v>710509</v>
      </c>
      <c r="D640">
        <v>732219</v>
      </c>
      <c r="E640" t="s">
        <v>21</v>
      </c>
      <c r="F640">
        <v>221</v>
      </c>
      <c r="G640">
        <v>3.1190000000000002</v>
      </c>
      <c r="H640" t="s">
        <v>5187</v>
      </c>
      <c r="I640" t="s">
        <v>23</v>
      </c>
      <c r="J640">
        <v>10304</v>
      </c>
      <c r="K640" t="s">
        <v>5188</v>
      </c>
      <c r="L640">
        <v>391059</v>
      </c>
      <c r="M640" t="s">
        <v>5189</v>
      </c>
      <c r="N640" t="s">
        <v>5190</v>
      </c>
      <c r="O640" t="s">
        <v>5191</v>
      </c>
      <c r="P640" t="s">
        <v>5192</v>
      </c>
      <c r="Q640" t="s">
        <v>5193</v>
      </c>
      <c r="R640" t="s">
        <v>5194</v>
      </c>
      <c r="S640" t="s">
        <v>31</v>
      </c>
    </row>
    <row r="641" spans="1:19">
      <c r="A641" t="s">
        <v>5195</v>
      </c>
      <c r="B641" t="s">
        <v>2297</v>
      </c>
      <c r="C641">
        <v>2595560</v>
      </c>
      <c r="D641">
        <v>2615292</v>
      </c>
      <c r="E641" t="s">
        <v>21</v>
      </c>
      <c r="F641">
        <v>221</v>
      </c>
      <c r="G641">
        <v>2.1579999999999999</v>
      </c>
      <c r="H641" t="s">
        <v>5196</v>
      </c>
      <c r="I641" t="s">
        <v>23</v>
      </c>
      <c r="J641">
        <v>1135</v>
      </c>
      <c r="K641" t="s">
        <v>5197</v>
      </c>
      <c r="L641">
        <v>57111</v>
      </c>
      <c r="M641" t="s">
        <v>3496</v>
      </c>
      <c r="N641" t="s">
        <v>3497</v>
      </c>
      <c r="O641" t="s">
        <v>3498</v>
      </c>
      <c r="P641" t="s">
        <v>3499</v>
      </c>
      <c r="Q641" t="s">
        <v>3500</v>
      </c>
      <c r="R641" t="s">
        <v>3501</v>
      </c>
      <c r="S641" t="s">
        <v>31</v>
      </c>
    </row>
    <row r="642" spans="1:19">
      <c r="A642" t="s">
        <v>5198</v>
      </c>
      <c r="B642" t="s">
        <v>5199</v>
      </c>
      <c r="C642">
        <v>2891493</v>
      </c>
      <c r="D642">
        <v>2914735</v>
      </c>
      <c r="E642" t="s">
        <v>21</v>
      </c>
      <c r="F642">
        <v>220.8</v>
      </c>
      <c r="G642">
        <v>3.536</v>
      </c>
      <c r="H642" t="s">
        <v>34</v>
      </c>
      <c r="I642" t="s">
        <v>23</v>
      </c>
      <c r="J642">
        <v>-1534</v>
      </c>
      <c r="K642" t="s">
        <v>5200</v>
      </c>
      <c r="L642">
        <v>57551</v>
      </c>
      <c r="M642" t="s">
        <v>5201</v>
      </c>
      <c r="N642" t="s">
        <v>5202</v>
      </c>
      <c r="O642" t="s">
        <v>5203</v>
      </c>
      <c r="P642" t="s">
        <v>5204</v>
      </c>
      <c r="Q642" t="s">
        <v>5205</v>
      </c>
      <c r="R642" t="s">
        <v>5206</v>
      </c>
      <c r="S642" t="s">
        <v>31</v>
      </c>
    </row>
    <row r="643" spans="1:19">
      <c r="A643" t="s">
        <v>5207</v>
      </c>
      <c r="B643" t="s">
        <v>4624</v>
      </c>
      <c r="C643">
        <v>4308299</v>
      </c>
      <c r="D643">
        <v>4325097</v>
      </c>
      <c r="E643" t="s">
        <v>21</v>
      </c>
      <c r="F643">
        <v>220.6</v>
      </c>
      <c r="G643">
        <v>3.3159999999999998</v>
      </c>
      <c r="H643" t="s">
        <v>5208</v>
      </c>
      <c r="I643" t="s">
        <v>23</v>
      </c>
      <c r="J643">
        <v>452</v>
      </c>
      <c r="K643" t="s">
        <v>5209</v>
      </c>
      <c r="L643">
        <v>6768</v>
      </c>
      <c r="M643" t="s">
        <v>5210</v>
      </c>
      <c r="N643" t="s">
        <v>5211</v>
      </c>
      <c r="O643" t="s">
        <v>5212</v>
      </c>
      <c r="P643" t="s">
        <v>5213</v>
      </c>
      <c r="Q643" t="s">
        <v>5214</v>
      </c>
      <c r="R643" t="s">
        <v>5215</v>
      </c>
      <c r="S643" t="s">
        <v>31</v>
      </c>
    </row>
    <row r="644" spans="1:19">
      <c r="A644" t="s">
        <v>5216</v>
      </c>
      <c r="B644" t="s">
        <v>5217</v>
      </c>
      <c r="C644">
        <v>149414</v>
      </c>
      <c r="D644">
        <v>163926</v>
      </c>
      <c r="E644" t="s">
        <v>21</v>
      </c>
      <c r="F644">
        <v>220.4</v>
      </c>
      <c r="G644">
        <v>3.8540000000000001</v>
      </c>
      <c r="H644" t="s">
        <v>34</v>
      </c>
      <c r="I644" t="s">
        <v>23</v>
      </c>
      <c r="J644">
        <v>27737</v>
      </c>
      <c r="K644" t="s">
        <v>5218</v>
      </c>
      <c r="L644">
        <v>140459</v>
      </c>
      <c r="M644" t="s">
        <v>5219</v>
      </c>
      <c r="N644" t="s">
        <v>5220</v>
      </c>
      <c r="P644" t="s">
        <v>5221</v>
      </c>
      <c r="Q644" t="s">
        <v>49</v>
      </c>
      <c r="R644" t="s">
        <v>5222</v>
      </c>
      <c r="S644" t="s">
        <v>31</v>
      </c>
    </row>
    <row r="645" spans="1:19">
      <c r="A645" t="s">
        <v>5223</v>
      </c>
      <c r="B645" t="s">
        <v>5224</v>
      </c>
      <c r="C645">
        <v>1734127</v>
      </c>
      <c r="D645">
        <v>1743597</v>
      </c>
      <c r="E645" t="s">
        <v>21</v>
      </c>
      <c r="F645">
        <v>219.7</v>
      </c>
      <c r="G645">
        <v>4.1900000000000004</v>
      </c>
      <c r="H645" t="s">
        <v>34</v>
      </c>
      <c r="I645" t="s">
        <v>23</v>
      </c>
      <c r="J645">
        <v>-3920</v>
      </c>
      <c r="K645" t="s">
        <v>5225</v>
      </c>
      <c r="L645">
        <v>5493</v>
      </c>
      <c r="M645" t="s">
        <v>5226</v>
      </c>
      <c r="N645" t="s">
        <v>5227</v>
      </c>
      <c r="O645" t="s">
        <v>5228</v>
      </c>
      <c r="P645" t="s">
        <v>5229</v>
      </c>
      <c r="Q645" t="s">
        <v>49</v>
      </c>
      <c r="R645" t="s">
        <v>5230</v>
      </c>
      <c r="S645" t="s">
        <v>31</v>
      </c>
    </row>
    <row r="646" spans="1:19">
      <c r="A646" t="s">
        <v>5231</v>
      </c>
      <c r="B646" t="s">
        <v>2425</v>
      </c>
      <c r="C646">
        <v>2068296</v>
      </c>
      <c r="D646">
        <v>2089764</v>
      </c>
      <c r="E646" t="s">
        <v>21</v>
      </c>
      <c r="F646">
        <v>219.7</v>
      </c>
      <c r="G646">
        <v>4.165</v>
      </c>
      <c r="H646" t="s">
        <v>5232</v>
      </c>
      <c r="I646" t="s">
        <v>23</v>
      </c>
      <c r="J646">
        <v>-11019</v>
      </c>
      <c r="K646" t="s">
        <v>5233</v>
      </c>
      <c r="L646">
        <v>284325</v>
      </c>
      <c r="M646" t="s">
        <v>5234</v>
      </c>
      <c r="N646" t="s">
        <v>5235</v>
      </c>
      <c r="O646" t="s">
        <v>5236</v>
      </c>
      <c r="P646" t="s">
        <v>5237</v>
      </c>
      <c r="Q646" t="s">
        <v>49</v>
      </c>
      <c r="R646" t="s">
        <v>5238</v>
      </c>
      <c r="S646" t="s">
        <v>31</v>
      </c>
    </row>
    <row r="647" spans="1:19">
      <c r="A647" t="s">
        <v>5239</v>
      </c>
      <c r="B647" t="s">
        <v>772</v>
      </c>
      <c r="C647">
        <v>65574</v>
      </c>
      <c r="D647">
        <v>69878</v>
      </c>
      <c r="E647" t="s">
        <v>21</v>
      </c>
      <c r="F647">
        <v>219.3</v>
      </c>
      <c r="G647">
        <v>3.9550000000000001</v>
      </c>
      <c r="H647" t="s">
        <v>5240</v>
      </c>
      <c r="I647" t="s">
        <v>23</v>
      </c>
      <c r="J647">
        <v>2085</v>
      </c>
      <c r="K647" t="s">
        <v>5241</v>
      </c>
      <c r="L647">
        <v>10162</v>
      </c>
      <c r="M647" t="s">
        <v>5242</v>
      </c>
      <c r="N647" t="s">
        <v>5243</v>
      </c>
      <c r="O647" t="s">
        <v>5244</v>
      </c>
      <c r="P647" t="s">
        <v>5245</v>
      </c>
      <c r="Q647" t="s">
        <v>5246</v>
      </c>
      <c r="R647" t="s">
        <v>5247</v>
      </c>
      <c r="S647" t="s">
        <v>31</v>
      </c>
    </row>
    <row r="648" spans="1:19">
      <c r="A648" t="s">
        <v>5248</v>
      </c>
      <c r="B648" t="s">
        <v>5249</v>
      </c>
      <c r="C648">
        <v>893451</v>
      </c>
      <c r="D648">
        <v>913205</v>
      </c>
      <c r="E648" t="s">
        <v>21</v>
      </c>
      <c r="F648">
        <v>219.2</v>
      </c>
      <c r="G648">
        <v>3.5710000000000002</v>
      </c>
      <c r="H648" t="s">
        <v>5250</v>
      </c>
      <c r="I648" t="s">
        <v>23</v>
      </c>
      <c r="J648">
        <v>2949</v>
      </c>
      <c r="K648" t="s">
        <v>5251</v>
      </c>
      <c r="L648">
        <v>4831</v>
      </c>
      <c r="M648" t="s">
        <v>5252</v>
      </c>
      <c r="N648" t="s">
        <v>5253</v>
      </c>
      <c r="O648" t="s">
        <v>5254</v>
      </c>
      <c r="P648" t="s">
        <v>5255</v>
      </c>
      <c r="Q648" t="s">
        <v>5256</v>
      </c>
      <c r="R648" t="s">
        <v>5257</v>
      </c>
      <c r="S648" t="s">
        <v>31</v>
      </c>
    </row>
    <row r="649" spans="1:19">
      <c r="A649" t="s">
        <v>5258</v>
      </c>
      <c r="B649" t="s">
        <v>3346</v>
      </c>
      <c r="C649">
        <v>11124044</v>
      </c>
      <c r="D649">
        <v>11139800</v>
      </c>
      <c r="E649" t="s">
        <v>21</v>
      </c>
      <c r="F649">
        <v>218.8</v>
      </c>
      <c r="G649">
        <v>3.4630000000000001</v>
      </c>
      <c r="H649" t="s">
        <v>5259</v>
      </c>
      <c r="I649" t="s">
        <v>23</v>
      </c>
      <c r="J649">
        <v>2257</v>
      </c>
      <c r="K649" t="s">
        <v>5260</v>
      </c>
      <c r="L649">
        <v>64844</v>
      </c>
      <c r="M649" t="s">
        <v>5261</v>
      </c>
      <c r="N649" t="s">
        <v>5262</v>
      </c>
      <c r="P649" s="1">
        <v>40608</v>
      </c>
      <c r="Q649" t="s">
        <v>5263</v>
      </c>
      <c r="R649" t="s">
        <v>5264</v>
      </c>
      <c r="S649" t="s">
        <v>31</v>
      </c>
    </row>
    <row r="650" spans="1:19">
      <c r="A650" t="s">
        <v>5265</v>
      </c>
      <c r="B650" t="s">
        <v>4337</v>
      </c>
      <c r="C650">
        <v>8499862</v>
      </c>
      <c r="D650">
        <v>8512538</v>
      </c>
      <c r="E650" t="s">
        <v>21</v>
      </c>
      <c r="F650">
        <v>218.6</v>
      </c>
      <c r="G650">
        <v>3.8250000000000002</v>
      </c>
      <c r="H650" t="s">
        <v>5266</v>
      </c>
      <c r="I650" t="s">
        <v>23</v>
      </c>
      <c r="J650">
        <v>-865</v>
      </c>
      <c r="K650" t="s">
        <v>5267</v>
      </c>
      <c r="L650">
        <v>222865</v>
      </c>
      <c r="M650" t="s">
        <v>5268</v>
      </c>
      <c r="N650" t="s">
        <v>5269</v>
      </c>
      <c r="O650" t="s">
        <v>5270</v>
      </c>
      <c r="P650" t="s">
        <v>5271</v>
      </c>
      <c r="Q650" t="s">
        <v>49</v>
      </c>
      <c r="R650" t="s">
        <v>5272</v>
      </c>
      <c r="S650" t="s">
        <v>31</v>
      </c>
    </row>
    <row r="651" spans="1:19">
      <c r="A651" t="s">
        <v>5273</v>
      </c>
      <c r="B651" t="s">
        <v>5274</v>
      </c>
      <c r="C651">
        <v>977273</v>
      </c>
      <c r="D651">
        <v>997497</v>
      </c>
      <c r="E651" t="s">
        <v>21</v>
      </c>
      <c r="F651">
        <v>218.6</v>
      </c>
      <c r="G651">
        <v>3.7410000000000001</v>
      </c>
      <c r="H651" t="s">
        <v>5275</v>
      </c>
      <c r="I651" t="s">
        <v>23</v>
      </c>
      <c r="J651">
        <v>64016</v>
      </c>
      <c r="K651" t="s">
        <v>5276</v>
      </c>
      <c r="L651">
        <v>9620</v>
      </c>
      <c r="M651" t="s">
        <v>5277</v>
      </c>
      <c r="N651" t="s">
        <v>5278</v>
      </c>
      <c r="O651" t="s">
        <v>5279</v>
      </c>
      <c r="P651" t="s">
        <v>5280</v>
      </c>
      <c r="Q651" t="s">
        <v>5281</v>
      </c>
      <c r="R651" t="s">
        <v>5282</v>
      </c>
      <c r="S651" t="s">
        <v>31</v>
      </c>
    </row>
    <row r="652" spans="1:19">
      <c r="A652" t="s">
        <v>5283</v>
      </c>
      <c r="B652" t="s">
        <v>1206</v>
      </c>
      <c r="C652">
        <v>2205883</v>
      </c>
      <c r="D652">
        <v>2224865</v>
      </c>
      <c r="E652" t="s">
        <v>21</v>
      </c>
      <c r="F652">
        <v>218.6</v>
      </c>
      <c r="G652">
        <v>2.8450000000000002</v>
      </c>
      <c r="H652" t="s">
        <v>5284</v>
      </c>
      <c r="I652" t="s">
        <v>23</v>
      </c>
      <c r="J652">
        <v>4106</v>
      </c>
      <c r="K652" t="s">
        <v>5285</v>
      </c>
      <c r="L652">
        <v>283229</v>
      </c>
      <c r="M652" t="s">
        <v>5286</v>
      </c>
      <c r="N652" t="s">
        <v>5287</v>
      </c>
      <c r="O652" t="s">
        <v>5288</v>
      </c>
      <c r="P652" t="s">
        <v>5289</v>
      </c>
      <c r="Q652" t="s">
        <v>5290</v>
      </c>
      <c r="R652" t="s">
        <v>5291</v>
      </c>
      <c r="S652" t="s">
        <v>31</v>
      </c>
    </row>
    <row r="653" spans="1:19">
      <c r="A653" t="s">
        <v>5292</v>
      </c>
      <c r="B653" t="s">
        <v>5293</v>
      </c>
      <c r="C653">
        <v>560</v>
      </c>
      <c r="D653">
        <v>2314</v>
      </c>
      <c r="E653" t="s">
        <v>21</v>
      </c>
      <c r="F653">
        <v>218.6</v>
      </c>
      <c r="G653">
        <v>3.0990000000000002</v>
      </c>
      <c r="H653" t="s">
        <v>23</v>
      </c>
      <c r="I653" t="s">
        <v>23</v>
      </c>
      <c r="J653" t="s">
        <v>23</v>
      </c>
      <c r="K653" t="s">
        <v>23</v>
      </c>
      <c r="L653">
        <v>4663</v>
      </c>
      <c r="P653" t="s">
        <v>23</v>
      </c>
      <c r="Q653" t="s">
        <v>147</v>
      </c>
      <c r="R653" t="s">
        <v>148</v>
      </c>
      <c r="S653" t="s">
        <v>149</v>
      </c>
    </row>
    <row r="654" spans="1:19">
      <c r="A654" t="s">
        <v>5294</v>
      </c>
      <c r="B654" t="s">
        <v>5295</v>
      </c>
      <c r="C654">
        <v>4526356</v>
      </c>
      <c r="D654">
        <v>4549820</v>
      </c>
      <c r="E654" t="s">
        <v>21</v>
      </c>
      <c r="F654">
        <v>218.4</v>
      </c>
      <c r="G654">
        <v>3.3</v>
      </c>
      <c r="H654" t="s">
        <v>5296</v>
      </c>
      <c r="I654" t="s">
        <v>23</v>
      </c>
      <c r="J654">
        <v>3744</v>
      </c>
      <c r="K654" t="s">
        <v>5297</v>
      </c>
      <c r="L654">
        <v>64114</v>
      </c>
      <c r="M654" t="s">
        <v>5298</v>
      </c>
      <c r="N654" t="s">
        <v>5299</v>
      </c>
      <c r="O654" t="s">
        <v>5300</v>
      </c>
      <c r="P654" t="s">
        <v>5301</v>
      </c>
      <c r="Q654" t="s">
        <v>5302</v>
      </c>
      <c r="R654" t="s">
        <v>5303</v>
      </c>
      <c r="S654" t="s">
        <v>31</v>
      </c>
    </row>
    <row r="655" spans="1:19">
      <c r="A655" t="s">
        <v>5304</v>
      </c>
      <c r="B655" t="s">
        <v>4134</v>
      </c>
      <c r="C655">
        <v>278218</v>
      </c>
      <c r="D655">
        <v>304076</v>
      </c>
      <c r="E655" t="s">
        <v>21</v>
      </c>
      <c r="F655">
        <v>218.1</v>
      </c>
      <c r="G655">
        <v>3.3639999999999999</v>
      </c>
      <c r="H655" t="s">
        <v>5305</v>
      </c>
      <c r="I655" t="s">
        <v>23</v>
      </c>
      <c r="J655">
        <v>6133</v>
      </c>
      <c r="K655" t="s">
        <v>5306</v>
      </c>
      <c r="L655">
        <v>283385</v>
      </c>
      <c r="M655" t="s">
        <v>5307</v>
      </c>
      <c r="N655" t="s">
        <v>5308</v>
      </c>
      <c r="O655" t="s">
        <v>5309</v>
      </c>
      <c r="P655" t="s">
        <v>5310</v>
      </c>
      <c r="Q655" t="s">
        <v>49</v>
      </c>
      <c r="R655" t="s">
        <v>5311</v>
      </c>
      <c r="S655" t="s">
        <v>31</v>
      </c>
    </row>
    <row r="656" spans="1:19">
      <c r="A656" t="s">
        <v>5312</v>
      </c>
      <c r="B656" t="s">
        <v>5073</v>
      </c>
      <c r="C656">
        <v>1595702</v>
      </c>
      <c r="D656">
        <v>1617444</v>
      </c>
      <c r="E656" t="s">
        <v>21</v>
      </c>
      <c r="F656">
        <v>217.6</v>
      </c>
      <c r="G656">
        <v>4.2679999999999998</v>
      </c>
      <c r="H656" t="s">
        <v>34</v>
      </c>
      <c r="I656" t="s">
        <v>23</v>
      </c>
      <c r="J656">
        <v>-80754</v>
      </c>
      <c r="K656" t="s">
        <v>5074</v>
      </c>
      <c r="L656">
        <v>51447</v>
      </c>
      <c r="M656" t="s">
        <v>5075</v>
      </c>
      <c r="N656" t="s">
        <v>5076</v>
      </c>
      <c r="O656" t="s">
        <v>5077</v>
      </c>
      <c r="P656" t="s">
        <v>5078</v>
      </c>
      <c r="Q656" t="s">
        <v>5079</v>
      </c>
      <c r="R656" t="s">
        <v>5080</v>
      </c>
      <c r="S656" t="s">
        <v>31</v>
      </c>
    </row>
    <row r="657" spans="1:19">
      <c r="A657" t="s">
        <v>5313</v>
      </c>
      <c r="B657" t="s">
        <v>1252</v>
      </c>
      <c r="C657">
        <v>3496803</v>
      </c>
      <c r="D657">
        <v>3497995</v>
      </c>
      <c r="E657" t="s">
        <v>21</v>
      </c>
      <c r="F657">
        <v>217.5</v>
      </c>
      <c r="G657">
        <v>4.4580000000000002</v>
      </c>
      <c r="H657" t="s">
        <v>34</v>
      </c>
      <c r="I657" t="s">
        <v>23</v>
      </c>
      <c r="J657">
        <v>-14470</v>
      </c>
      <c r="K657" t="s">
        <v>5314</v>
      </c>
      <c r="L657">
        <v>347475</v>
      </c>
      <c r="M657" t="s">
        <v>5315</v>
      </c>
      <c r="N657" t="s">
        <v>5316</v>
      </c>
      <c r="O657" t="s">
        <v>5317</v>
      </c>
      <c r="P657" t="s">
        <v>5318</v>
      </c>
      <c r="Q657" t="s">
        <v>49</v>
      </c>
      <c r="R657" t="s">
        <v>5319</v>
      </c>
      <c r="S657" t="s">
        <v>31</v>
      </c>
    </row>
    <row r="658" spans="1:19">
      <c r="A658" t="s">
        <v>5320</v>
      </c>
      <c r="B658" t="s">
        <v>5321</v>
      </c>
      <c r="C658">
        <v>559753</v>
      </c>
      <c r="D658">
        <v>571961</v>
      </c>
      <c r="E658" t="s">
        <v>21</v>
      </c>
      <c r="F658">
        <v>217.1</v>
      </c>
      <c r="G658">
        <v>5.0650000000000004</v>
      </c>
      <c r="H658" t="s">
        <v>34</v>
      </c>
      <c r="I658" t="s">
        <v>23</v>
      </c>
      <c r="J658">
        <v>-49161</v>
      </c>
      <c r="K658" t="s">
        <v>5322</v>
      </c>
      <c r="L658">
        <v>79718</v>
      </c>
      <c r="M658" t="s">
        <v>5323</v>
      </c>
      <c r="N658" t="s">
        <v>5324</v>
      </c>
      <c r="O658" t="s">
        <v>5325</v>
      </c>
      <c r="P658" t="s">
        <v>5326</v>
      </c>
      <c r="Q658" t="s">
        <v>5327</v>
      </c>
      <c r="R658" t="s">
        <v>5328</v>
      </c>
      <c r="S658" t="s">
        <v>31</v>
      </c>
    </row>
    <row r="659" spans="1:19">
      <c r="A659" t="s">
        <v>5329</v>
      </c>
      <c r="B659" t="s">
        <v>3600</v>
      </c>
      <c r="C659">
        <v>1910678</v>
      </c>
      <c r="D659">
        <v>1922848</v>
      </c>
      <c r="E659" t="s">
        <v>21</v>
      </c>
      <c r="F659">
        <v>217</v>
      </c>
      <c r="G659">
        <v>5.3929999999999998</v>
      </c>
      <c r="H659" t="s">
        <v>5330</v>
      </c>
      <c r="I659" t="s">
        <v>23</v>
      </c>
      <c r="J659">
        <v>6785</v>
      </c>
      <c r="K659" t="s">
        <v>5331</v>
      </c>
      <c r="L659">
        <v>5861</v>
      </c>
      <c r="M659" t="s">
        <v>3930</v>
      </c>
      <c r="N659" t="s">
        <v>3931</v>
      </c>
      <c r="O659" t="s">
        <v>3932</v>
      </c>
      <c r="P659" t="s">
        <v>3933</v>
      </c>
      <c r="Q659" t="s">
        <v>3934</v>
      </c>
      <c r="R659" t="s">
        <v>3935</v>
      </c>
      <c r="S659" t="s">
        <v>31</v>
      </c>
    </row>
    <row r="660" spans="1:19">
      <c r="A660" t="s">
        <v>5332</v>
      </c>
      <c r="B660" t="s">
        <v>902</v>
      </c>
      <c r="C660">
        <v>3982327</v>
      </c>
      <c r="D660">
        <v>3991116</v>
      </c>
      <c r="E660" t="s">
        <v>21</v>
      </c>
      <c r="F660">
        <v>216.7</v>
      </c>
      <c r="G660">
        <v>5.38</v>
      </c>
      <c r="H660" t="s">
        <v>5333</v>
      </c>
      <c r="I660" t="s">
        <v>23</v>
      </c>
      <c r="J660">
        <v>-7922</v>
      </c>
      <c r="K660" t="s">
        <v>4422</v>
      </c>
      <c r="L660">
        <v>25834</v>
      </c>
      <c r="M660" t="s">
        <v>4423</v>
      </c>
      <c r="N660" t="s">
        <v>4424</v>
      </c>
      <c r="O660" t="s">
        <v>4425</v>
      </c>
      <c r="P660" t="s">
        <v>4426</v>
      </c>
      <c r="Q660" t="s">
        <v>4427</v>
      </c>
      <c r="R660" t="s">
        <v>4428</v>
      </c>
      <c r="S660" t="s">
        <v>31</v>
      </c>
    </row>
    <row r="661" spans="1:19">
      <c r="A661" t="s">
        <v>5334</v>
      </c>
      <c r="B661" t="s">
        <v>500</v>
      </c>
      <c r="C661">
        <v>1360525</v>
      </c>
      <c r="D661">
        <v>1373835</v>
      </c>
      <c r="E661" t="s">
        <v>21</v>
      </c>
      <c r="F661">
        <v>216.2</v>
      </c>
      <c r="G661">
        <v>4.5780000000000003</v>
      </c>
      <c r="H661" t="s">
        <v>5335</v>
      </c>
      <c r="I661" t="s">
        <v>23</v>
      </c>
      <c r="J661">
        <v>5870</v>
      </c>
      <c r="K661" t="s">
        <v>5336</v>
      </c>
      <c r="L661">
        <v>9926</v>
      </c>
      <c r="M661" t="s">
        <v>5337</v>
      </c>
      <c r="N661" t="s">
        <v>5338</v>
      </c>
      <c r="O661" t="s">
        <v>5339</v>
      </c>
      <c r="P661" t="s">
        <v>5340</v>
      </c>
      <c r="Q661" t="s">
        <v>5341</v>
      </c>
      <c r="R661" t="s">
        <v>5342</v>
      </c>
      <c r="S661" t="s">
        <v>31</v>
      </c>
    </row>
    <row r="662" spans="1:19">
      <c r="A662" t="s">
        <v>5343</v>
      </c>
      <c r="B662" t="s">
        <v>1331</v>
      </c>
      <c r="C662">
        <v>841987</v>
      </c>
      <c r="D662">
        <v>854595</v>
      </c>
      <c r="E662" t="s">
        <v>21</v>
      </c>
      <c r="F662">
        <v>216.1</v>
      </c>
      <c r="G662">
        <v>5.516</v>
      </c>
      <c r="H662" t="s">
        <v>5344</v>
      </c>
      <c r="I662" t="s">
        <v>23</v>
      </c>
      <c r="J662">
        <v>2492</v>
      </c>
      <c r="K662" t="s">
        <v>5345</v>
      </c>
      <c r="L662">
        <v>7113</v>
      </c>
      <c r="M662" t="s">
        <v>4644</v>
      </c>
      <c r="N662" t="s">
        <v>4645</v>
      </c>
      <c r="O662" t="s">
        <v>4646</v>
      </c>
      <c r="P662" t="s">
        <v>4647</v>
      </c>
      <c r="Q662" t="s">
        <v>4648</v>
      </c>
      <c r="R662" t="s">
        <v>4649</v>
      </c>
      <c r="S662" t="s">
        <v>31</v>
      </c>
    </row>
    <row r="663" spans="1:19">
      <c r="A663" t="s">
        <v>5346</v>
      </c>
      <c r="B663" t="s">
        <v>5347</v>
      </c>
      <c r="C663">
        <v>382937</v>
      </c>
      <c r="D663">
        <v>395425</v>
      </c>
      <c r="E663" t="s">
        <v>21</v>
      </c>
      <c r="F663">
        <v>215.7</v>
      </c>
      <c r="G663">
        <v>5.4320000000000004</v>
      </c>
      <c r="H663" t="s">
        <v>5348</v>
      </c>
      <c r="I663" t="s">
        <v>23</v>
      </c>
      <c r="J663">
        <v>6207</v>
      </c>
      <c r="K663" t="s">
        <v>5349</v>
      </c>
      <c r="L663">
        <v>23048</v>
      </c>
      <c r="M663" t="s">
        <v>5350</v>
      </c>
      <c r="N663" t="s">
        <v>5351</v>
      </c>
      <c r="O663" t="s">
        <v>5352</v>
      </c>
      <c r="P663" t="s">
        <v>5353</v>
      </c>
      <c r="Q663" t="s">
        <v>5354</v>
      </c>
      <c r="R663" t="s">
        <v>5355</v>
      </c>
      <c r="S663" t="s">
        <v>31</v>
      </c>
    </row>
    <row r="664" spans="1:19">
      <c r="A664" t="s">
        <v>5356</v>
      </c>
      <c r="B664" t="s">
        <v>2793</v>
      </c>
      <c r="C664">
        <v>116032</v>
      </c>
      <c r="D664">
        <v>131506</v>
      </c>
      <c r="E664" t="s">
        <v>21</v>
      </c>
      <c r="F664">
        <v>215.4</v>
      </c>
      <c r="G664">
        <v>5.4349999999999996</v>
      </c>
      <c r="H664" t="s">
        <v>5357</v>
      </c>
      <c r="I664" t="s">
        <v>23</v>
      </c>
      <c r="J664">
        <v>508</v>
      </c>
      <c r="K664" t="s">
        <v>5358</v>
      </c>
      <c r="L664">
        <v>1973</v>
      </c>
      <c r="M664" t="s">
        <v>5359</v>
      </c>
      <c r="N664" t="s">
        <v>5360</v>
      </c>
      <c r="O664" t="s">
        <v>5361</v>
      </c>
      <c r="P664" t="s">
        <v>5362</v>
      </c>
      <c r="Q664" t="s">
        <v>5363</v>
      </c>
      <c r="R664" t="s">
        <v>5364</v>
      </c>
      <c r="S664" t="s">
        <v>31</v>
      </c>
    </row>
    <row r="665" spans="1:19">
      <c r="A665" t="s">
        <v>5365</v>
      </c>
      <c r="B665" t="s">
        <v>2351</v>
      </c>
      <c r="C665">
        <v>7842055</v>
      </c>
      <c r="D665">
        <v>7855001</v>
      </c>
      <c r="E665" t="s">
        <v>21</v>
      </c>
      <c r="F665">
        <v>215.1</v>
      </c>
      <c r="G665">
        <v>5.4640000000000004</v>
      </c>
      <c r="H665" t="s">
        <v>34</v>
      </c>
      <c r="I665" t="s">
        <v>23</v>
      </c>
      <c r="J665">
        <v>-6759</v>
      </c>
      <c r="K665" t="s">
        <v>5366</v>
      </c>
      <c r="L665">
        <v>4211</v>
      </c>
      <c r="M665" t="s">
        <v>5367</v>
      </c>
      <c r="N665" t="s">
        <v>5368</v>
      </c>
      <c r="O665" t="s">
        <v>5369</v>
      </c>
      <c r="P665" t="s">
        <v>5370</v>
      </c>
      <c r="Q665" t="s">
        <v>49</v>
      </c>
      <c r="R665" t="s">
        <v>5371</v>
      </c>
      <c r="S665" t="s">
        <v>31</v>
      </c>
    </row>
    <row r="666" spans="1:19">
      <c r="A666" t="s">
        <v>5372</v>
      </c>
      <c r="B666" t="s">
        <v>1389</v>
      </c>
      <c r="C666">
        <v>1141740</v>
      </c>
      <c r="D666">
        <v>1149352</v>
      </c>
      <c r="E666" t="s">
        <v>21</v>
      </c>
      <c r="F666">
        <v>215</v>
      </c>
      <c r="G666">
        <v>4.7750000000000004</v>
      </c>
      <c r="H666" t="s">
        <v>34</v>
      </c>
      <c r="I666" t="s">
        <v>23</v>
      </c>
      <c r="J666">
        <v>-3074</v>
      </c>
      <c r="K666" t="s">
        <v>5373</v>
      </c>
      <c r="L666">
        <v>2011</v>
      </c>
      <c r="M666" t="s">
        <v>5374</v>
      </c>
      <c r="N666" t="s">
        <v>5375</v>
      </c>
      <c r="O666" t="s">
        <v>5376</v>
      </c>
      <c r="P666" t="s">
        <v>5377</v>
      </c>
      <c r="Q666" t="s">
        <v>5378</v>
      </c>
      <c r="R666" t="s">
        <v>5379</v>
      </c>
      <c r="S666" t="s">
        <v>31</v>
      </c>
    </row>
    <row r="667" spans="1:19">
      <c r="A667" t="s">
        <v>5380</v>
      </c>
      <c r="B667" t="s">
        <v>4071</v>
      </c>
      <c r="C667">
        <v>1124234</v>
      </c>
      <c r="D667">
        <v>1142324</v>
      </c>
      <c r="E667" t="s">
        <v>21</v>
      </c>
      <c r="F667">
        <v>214.4</v>
      </c>
      <c r="G667">
        <v>4.8339999999999996</v>
      </c>
      <c r="H667" t="s">
        <v>34</v>
      </c>
      <c r="I667" t="s">
        <v>23</v>
      </c>
      <c r="J667">
        <v>-8237</v>
      </c>
      <c r="K667" t="s">
        <v>5381</v>
      </c>
      <c r="L667">
        <v>10797</v>
      </c>
      <c r="M667" t="s">
        <v>5382</v>
      </c>
      <c r="N667" t="s">
        <v>5383</v>
      </c>
      <c r="P667" t="s">
        <v>5384</v>
      </c>
      <c r="Q667" t="s">
        <v>5385</v>
      </c>
      <c r="R667" t="s">
        <v>5386</v>
      </c>
      <c r="S667" t="s">
        <v>31</v>
      </c>
    </row>
    <row r="668" spans="1:19">
      <c r="A668" t="s">
        <v>5387</v>
      </c>
      <c r="B668" t="s">
        <v>5388</v>
      </c>
      <c r="C668">
        <v>3427807</v>
      </c>
      <c r="D668">
        <v>3436299</v>
      </c>
      <c r="E668" t="s">
        <v>21</v>
      </c>
      <c r="F668">
        <v>214</v>
      </c>
      <c r="G668">
        <v>4.8490000000000002</v>
      </c>
      <c r="H668" t="s">
        <v>34</v>
      </c>
      <c r="I668" t="s">
        <v>23</v>
      </c>
      <c r="J668">
        <v>-3264</v>
      </c>
      <c r="K668" t="s">
        <v>5389</v>
      </c>
      <c r="L668">
        <v>1915</v>
      </c>
      <c r="M668" t="s">
        <v>2926</v>
      </c>
      <c r="N668" t="s">
        <v>2927</v>
      </c>
      <c r="O668" t="s">
        <v>2928</v>
      </c>
      <c r="P668" t="s">
        <v>2929</v>
      </c>
      <c r="Q668" t="s">
        <v>2930</v>
      </c>
      <c r="R668" t="s">
        <v>2931</v>
      </c>
      <c r="S668" t="s">
        <v>31</v>
      </c>
    </row>
    <row r="669" spans="1:19">
      <c r="A669" t="s">
        <v>5390</v>
      </c>
      <c r="B669" t="s">
        <v>5391</v>
      </c>
      <c r="C669">
        <v>218427</v>
      </c>
      <c r="D669">
        <v>236947</v>
      </c>
      <c r="E669" t="s">
        <v>21</v>
      </c>
      <c r="F669">
        <v>213.9</v>
      </c>
      <c r="G669">
        <v>4.4029999999999996</v>
      </c>
      <c r="H669" t="s">
        <v>5392</v>
      </c>
      <c r="I669" t="s">
        <v>23</v>
      </c>
      <c r="J669">
        <v>-36181</v>
      </c>
      <c r="K669" t="s">
        <v>5393</v>
      </c>
      <c r="L669">
        <v>56203</v>
      </c>
      <c r="M669" t="s">
        <v>3850</v>
      </c>
      <c r="N669" t="s">
        <v>3851</v>
      </c>
      <c r="O669" t="s">
        <v>3852</v>
      </c>
      <c r="P669" t="s">
        <v>3853</v>
      </c>
      <c r="Q669" t="s">
        <v>49</v>
      </c>
      <c r="R669" t="s">
        <v>3854</v>
      </c>
      <c r="S669" t="s">
        <v>31</v>
      </c>
    </row>
    <row r="670" spans="1:19">
      <c r="A670" t="s">
        <v>5394</v>
      </c>
      <c r="B670" t="s">
        <v>2802</v>
      </c>
      <c r="C670">
        <v>3060385</v>
      </c>
      <c r="D670">
        <v>3067907</v>
      </c>
      <c r="E670" t="s">
        <v>21</v>
      </c>
      <c r="F670">
        <v>213.6</v>
      </c>
      <c r="G670">
        <v>4.0759999999999996</v>
      </c>
      <c r="H670" t="s">
        <v>34</v>
      </c>
      <c r="I670" t="s">
        <v>23</v>
      </c>
      <c r="J670">
        <v>20239</v>
      </c>
      <c r="K670" t="s">
        <v>5395</v>
      </c>
      <c r="L670">
        <v>27230</v>
      </c>
      <c r="M670" t="s">
        <v>5396</v>
      </c>
      <c r="N670" t="s">
        <v>5397</v>
      </c>
      <c r="O670" t="s">
        <v>5398</v>
      </c>
      <c r="P670" t="s">
        <v>5399</v>
      </c>
      <c r="Q670" t="s">
        <v>5400</v>
      </c>
      <c r="R670" t="s">
        <v>5401</v>
      </c>
      <c r="S670" t="s">
        <v>31</v>
      </c>
    </row>
    <row r="671" spans="1:19">
      <c r="A671" t="s">
        <v>5402</v>
      </c>
      <c r="B671" t="s">
        <v>4452</v>
      </c>
      <c r="C671">
        <v>538959</v>
      </c>
      <c r="D671">
        <v>566543</v>
      </c>
      <c r="E671" t="s">
        <v>21</v>
      </c>
      <c r="F671">
        <v>213.5</v>
      </c>
      <c r="G671">
        <v>4.4029999999999996</v>
      </c>
      <c r="H671" t="s">
        <v>34</v>
      </c>
      <c r="I671" t="s">
        <v>23</v>
      </c>
      <c r="J671">
        <v>-16660</v>
      </c>
      <c r="K671" t="s">
        <v>5403</v>
      </c>
      <c r="L671">
        <v>8707</v>
      </c>
      <c r="M671" t="s">
        <v>5404</v>
      </c>
      <c r="N671" t="s">
        <v>5405</v>
      </c>
      <c r="O671" t="s">
        <v>5406</v>
      </c>
      <c r="P671" t="s">
        <v>5407</v>
      </c>
      <c r="Q671" t="s">
        <v>5408</v>
      </c>
      <c r="R671" t="s">
        <v>5409</v>
      </c>
      <c r="S671" t="s">
        <v>31</v>
      </c>
    </row>
    <row r="672" spans="1:19">
      <c r="A672" t="s">
        <v>5410</v>
      </c>
      <c r="B672" t="s">
        <v>615</v>
      </c>
      <c r="C672">
        <v>345757</v>
      </c>
      <c r="D672">
        <v>364329</v>
      </c>
      <c r="E672" t="s">
        <v>21</v>
      </c>
      <c r="F672">
        <v>213.3</v>
      </c>
      <c r="G672">
        <v>3.835</v>
      </c>
      <c r="H672" t="s">
        <v>34</v>
      </c>
      <c r="I672" t="s">
        <v>23</v>
      </c>
      <c r="J672">
        <v>5806</v>
      </c>
      <c r="K672" t="s">
        <v>5411</v>
      </c>
      <c r="L672">
        <v>7097</v>
      </c>
      <c r="M672" t="s">
        <v>5412</v>
      </c>
      <c r="N672" t="s">
        <v>5413</v>
      </c>
      <c r="P672" t="s">
        <v>5414</v>
      </c>
      <c r="Q672" t="s">
        <v>5415</v>
      </c>
      <c r="R672" t="s">
        <v>5416</v>
      </c>
      <c r="S672" t="s">
        <v>31</v>
      </c>
    </row>
    <row r="673" spans="1:19">
      <c r="A673" t="s">
        <v>5417</v>
      </c>
      <c r="B673" t="s">
        <v>5073</v>
      </c>
      <c r="C673">
        <v>2787568</v>
      </c>
      <c r="D673">
        <v>2792514</v>
      </c>
      <c r="E673" t="s">
        <v>21</v>
      </c>
      <c r="F673">
        <v>213</v>
      </c>
      <c r="G673">
        <v>3.3</v>
      </c>
      <c r="H673" t="s">
        <v>34</v>
      </c>
      <c r="I673" t="s">
        <v>23</v>
      </c>
      <c r="J673">
        <v>192103</v>
      </c>
      <c r="K673" t="s">
        <v>5418</v>
      </c>
      <c r="L673">
        <v>2624</v>
      </c>
      <c r="M673" t="s">
        <v>5419</v>
      </c>
      <c r="N673" t="s">
        <v>5420</v>
      </c>
      <c r="O673" t="s">
        <v>5421</v>
      </c>
      <c r="P673" t="s">
        <v>5422</v>
      </c>
      <c r="Q673" t="s">
        <v>5423</v>
      </c>
      <c r="R673" t="s">
        <v>5424</v>
      </c>
      <c r="S673" t="s">
        <v>31</v>
      </c>
    </row>
    <row r="674" spans="1:19">
      <c r="A674" t="s">
        <v>5425</v>
      </c>
      <c r="B674" t="s">
        <v>2811</v>
      </c>
      <c r="C674">
        <v>508507</v>
      </c>
      <c r="D674">
        <v>520831</v>
      </c>
      <c r="E674" t="s">
        <v>21</v>
      </c>
      <c r="F674">
        <v>212.9</v>
      </c>
      <c r="G674">
        <v>3.3370000000000002</v>
      </c>
      <c r="H674" t="s">
        <v>34</v>
      </c>
      <c r="I674" t="s">
        <v>23</v>
      </c>
      <c r="J674">
        <v>106874</v>
      </c>
      <c r="K674" t="s">
        <v>5426</v>
      </c>
      <c r="L674">
        <v>636</v>
      </c>
      <c r="M674" t="s">
        <v>5427</v>
      </c>
      <c r="N674" t="s">
        <v>5428</v>
      </c>
      <c r="O674" t="s">
        <v>5429</v>
      </c>
      <c r="P674" t="s">
        <v>5430</v>
      </c>
      <c r="Q674" t="s">
        <v>5431</v>
      </c>
      <c r="R674" t="s">
        <v>5432</v>
      </c>
      <c r="S674" t="s">
        <v>31</v>
      </c>
    </row>
    <row r="675" spans="1:19">
      <c r="A675" t="s">
        <v>5433</v>
      </c>
      <c r="B675" t="s">
        <v>5434</v>
      </c>
      <c r="C675">
        <v>685102</v>
      </c>
      <c r="D675">
        <v>703056</v>
      </c>
      <c r="E675" t="s">
        <v>21</v>
      </c>
      <c r="F675">
        <v>212.8</v>
      </c>
      <c r="G675">
        <v>2.98</v>
      </c>
      <c r="H675" t="s">
        <v>34</v>
      </c>
      <c r="I675" t="s">
        <v>23</v>
      </c>
      <c r="J675">
        <v>-14621</v>
      </c>
      <c r="K675" t="s">
        <v>5435</v>
      </c>
      <c r="L675">
        <v>1830</v>
      </c>
      <c r="M675" t="s">
        <v>5436</v>
      </c>
      <c r="N675" t="s">
        <v>5437</v>
      </c>
      <c r="O675" t="s">
        <v>5438</v>
      </c>
      <c r="P675" t="s">
        <v>5439</v>
      </c>
      <c r="Q675" t="s">
        <v>5440</v>
      </c>
      <c r="R675" t="s">
        <v>5441</v>
      </c>
      <c r="S675" t="s">
        <v>31</v>
      </c>
    </row>
    <row r="676" spans="1:19">
      <c r="A676" t="s">
        <v>5442</v>
      </c>
      <c r="B676" t="s">
        <v>1331</v>
      </c>
      <c r="C676">
        <v>2403075</v>
      </c>
      <c r="D676">
        <v>2404875</v>
      </c>
      <c r="E676" t="s">
        <v>21</v>
      </c>
      <c r="F676">
        <v>212.5</v>
      </c>
      <c r="G676">
        <v>2.9729999999999999</v>
      </c>
      <c r="H676" t="s">
        <v>5443</v>
      </c>
      <c r="I676" t="s">
        <v>23</v>
      </c>
      <c r="J676">
        <v>154</v>
      </c>
      <c r="K676" t="s">
        <v>5444</v>
      </c>
      <c r="L676">
        <v>4663</v>
      </c>
      <c r="P676" t="s">
        <v>23</v>
      </c>
      <c r="Q676" t="s">
        <v>147</v>
      </c>
      <c r="R676" t="s">
        <v>148</v>
      </c>
      <c r="S676" t="s">
        <v>149</v>
      </c>
    </row>
    <row r="677" spans="1:19">
      <c r="A677" t="s">
        <v>5445</v>
      </c>
      <c r="B677" t="s">
        <v>1844</v>
      </c>
      <c r="C677">
        <v>1501322</v>
      </c>
      <c r="D677">
        <v>1519116</v>
      </c>
      <c r="E677" t="s">
        <v>21</v>
      </c>
      <c r="F677">
        <v>212.2</v>
      </c>
      <c r="G677">
        <v>2.8650000000000002</v>
      </c>
      <c r="H677" t="s">
        <v>34</v>
      </c>
      <c r="I677" t="s">
        <v>23</v>
      </c>
      <c r="J677">
        <v>-41599</v>
      </c>
      <c r="K677" t="s">
        <v>4711</v>
      </c>
      <c r="L677">
        <v>81537</v>
      </c>
      <c r="M677" t="s">
        <v>4712</v>
      </c>
      <c r="N677" t="s">
        <v>4713</v>
      </c>
      <c r="O677" t="s">
        <v>4714</v>
      </c>
      <c r="P677" t="s">
        <v>4715</v>
      </c>
      <c r="Q677" t="s">
        <v>4716</v>
      </c>
      <c r="R677" t="s">
        <v>4717</v>
      </c>
      <c r="S677" t="s">
        <v>31</v>
      </c>
    </row>
    <row r="678" spans="1:19">
      <c r="A678" t="s">
        <v>5446</v>
      </c>
      <c r="B678" t="s">
        <v>367</v>
      </c>
      <c r="C678">
        <v>6546761</v>
      </c>
      <c r="D678">
        <v>6556665</v>
      </c>
      <c r="E678" t="s">
        <v>21</v>
      </c>
      <c r="F678">
        <v>212.1</v>
      </c>
      <c r="G678">
        <v>2.25</v>
      </c>
      <c r="H678" t="s">
        <v>34</v>
      </c>
      <c r="I678" t="s">
        <v>23</v>
      </c>
      <c r="J678">
        <v>30054</v>
      </c>
      <c r="K678" t="s">
        <v>5447</v>
      </c>
      <c r="L678">
        <v>144501</v>
      </c>
      <c r="M678" t="s">
        <v>5448</v>
      </c>
      <c r="N678" t="s">
        <v>5449</v>
      </c>
      <c r="O678" t="s">
        <v>5450</v>
      </c>
      <c r="P678" t="s">
        <v>5451</v>
      </c>
      <c r="Q678" t="s">
        <v>5452</v>
      </c>
      <c r="R678" t="s">
        <v>5453</v>
      </c>
      <c r="S678" t="s">
        <v>31</v>
      </c>
    </row>
    <row r="679" spans="1:19">
      <c r="A679" t="s">
        <v>5454</v>
      </c>
      <c r="B679" t="s">
        <v>1243</v>
      </c>
      <c r="C679">
        <v>1114043</v>
      </c>
      <c r="D679">
        <v>1120023</v>
      </c>
      <c r="E679" t="s">
        <v>21</v>
      </c>
      <c r="F679">
        <v>212</v>
      </c>
      <c r="G679">
        <v>2.528</v>
      </c>
      <c r="H679" t="s">
        <v>5455</v>
      </c>
      <c r="I679" t="s">
        <v>23</v>
      </c>
      <c r="J679">
        <v>3591</v>
      </c>
      <c r="K679" t="s">
        <v>5456</v>
      </c>
      <c r="L679">
        <v>57546</v>
      </c>
      <c r="M679" t="s">
        <v>5457</v>
      </c>
      <c r="N679" t="s">
        <v>5458</v>
      </c>
      <c r="O679" t="s">
        <v>5459</v>
      </c>
      <c r="P679" t="s">
        <v>5460</v>
      </c>
      <c r="Q679" t="s">
        <v>5461</v>
      </c>
      <c r="R679" t="s">
        <v>5462</v>
      </c>
      <c r="S679" t="s">
        <v>31</v>
      </c>
    </row>
    <row r="680" spans="1:19">
      <c r="A680" t="s">
        <v>5463</v>
      </c>
      <c r="B680" t="s">
        <v>5464</v>
      </c>
      <c r="C680">
        <v>1357553</v>
      </c>
      <c r="D680">
        <v>1365691</v>
      </c>
      <c r="E680" t="s">
        <v>21</v>
      </c>
      <c r="F680">
        <v>212</v>
      </c>
      <c r="G680">
        <v>2.3039999999999998</v>
      </c>
      <c r="H680" t="s">
        <v>5465</v>
      </c>
      <c r="I680" t="s">
        <v>23</v>
      </c>
      <c r="J680">
        <v>24255</v>
      </c>
      <c r="K680" t="s">
        <v>5466</v>
      </c>
      <c r="L680">
        <v>54843</v>
      </c>
      <c r="M680" t="s">
        <v>2717</v>
      </c>
      <c r="N680" t="s">
        <v>2718</v>
      </c>
      <c r="O680" t="s">
        <v>2719</v>
      </c>
      <c r="P680" t="s">
        <v>2720</v>
      </c>
      <c r="Q680" t="s">
        <v>2721</v>
      </c>
      <c r="R680" t="s">
        <v>2722</v>
      </c>
      <c r="S680" t="s">
        <v>31</v>
      </c>
    </row>
    <row r="681" spans="1:19">
      <c r="A681" t="s">
        <v>5467</v>
      </c>
      <c r="B681" t="s">
        <v>2297</v>
      </c>
      <c r="C681">
        <v>3543465</v>
      </c>
      <c r="D681">
        <v>3559829</v>
      </c>
      <c r="E681" t="s">
        <v>21</v>
      </c>
      <c r="F681">
        <v>211.8</v>
      </c>
      <c r="G681">
        <v>3.21</v>
      </c>
      <c r="H681" t="s">
        <v>5468</v>
      </c>
      <c r="I681" t="s">
        <v>23</v>
      </c>
      <c r="J681">
        <v>7959</v>
      </c>
      <c r="K681" t="s">
        <v>5469</v>
      </c>
      <c r="L681">
        <v>2117</v>
      </c>
      <c r="M681" t="s">
        <v>5470</v>
      </c>
      <c r="N681" t="s">
        <v>5471</v>
      </c>
      <c r="O681" t="s">
        <v>5472</v>
      </c>
      <c r="P681" t="s">
        <v>5473</v>
      </c>
      <c r="Q681" t="s">
        <v>5474</v>
      </c>
      <c r="R681" t="s">
        <v>5475</v>
      </c>
      <c r="S681" t="s">
        <v>31</v>
      </c>
    </row>
    <row r="682" spans="1:19">
      <c r="A682" t="s">
        <v>5476</v>
      </c>
      <c r="B682" t="s">
        <v>5477</v>
      </c>
      <c r="C682">
        <v>1</v>
      </c>
      <c r="D682">
        <v>815</v>
      </c>
      <c r="E682" t="s">
        <v>21</v>
      </c>
      <c r="F682">
        <v>211.7</v>
      </c>
      <c r="G682">
        <v>3.2269999999999999</v>
      </c>
      <c r="H682" t="s">
        <v>23</v>
      </c>
      <c r="I682" t="s">
        <v>23</v>
      </c>
      <c r="J682" t="s">
        <v>23</v>
      </c>
      <c r="K682" t="s">
        <v>23</v>
      </c>
      <c r="L682">
        <v>4663</v>
      </c>
      <c r="P682" t="s">
        <v>23</v>
      </c>
      <c r="Q682" t="s">
        <v>147</v>
      </c>
      <c r="R682" t="s">
        <v>148</v>
      </c>
      <c r="S682" t="s">
        <v>149</v>
      </c>
    </row>
    <row r="683" spans="1:19">
      <c r="A683" t="s">
        <v>5478</v>
      </c>
      <c r="B683" t="s">
        <v>5479</v>
      </c>
      <c r="C683">
        <v>1219</v>
      </c>
      <c r="D683">
        <v>7985</v>
      </c>
      <c r="E683" t="s">
        <v>21</v>
      </c>
      <c r="F683">
        <v>211.7</v>
      </c>
      <c r="G683">
        <v>2.8380000000000001</v>
      </c>
      <c r="H683" t="s">
        <v>34</v>
      </c>
      <c r="I683" t="s">
        <v>23</v>
      </c>
      <c r="J683">
        <v>-159783</v>
      </c>
      <c r="K683" t="s">
        <v>5480</v>
      </c>
      <c r="L683">
        <v>2562</v>
      </c>
      <c r="M683" t="s">
        <v>5481</v>
      </c>
      <c r="N683" t="s">
        <v>5482</v>
      </c>
      <c r="O683" t="s">
        <v>5483</v>
      </c>
      <c r="P683" t="s">
        <v>5484</v>
      </c>
      <c r="Q683" t="s">
        <v>5485</v>
      </c>
      <c r="R683" t="s">
        <v>5486</v>
      </c>
      <c r="S683" t="s">
        <v>31</v>
      </c>
    </row>
    <row r="684" spans="1:19">
      <c r="A684" t="s">
        <v>5487</v>
      </c>
      <c r="B684" t="s">
        <v>170</v>
      </c>
      <c r="C684">
        <v>1336195</v>
      </c>
      <c r="D684">
        <v>1351449</v>
      </c>
      <c r="E684" t="s">
        <v>21</v>
      </c>
      <c r="F684">
        <v>211.6</v>
      </c>
      <c r="G684">
        <v>3.1680000000000001</v>
      </c>
      <c r="H684" t="s">
        <v>34</v>
      </c>
      <c r="I684" t="s">
        <v>23</v>
      </c>
      <c r="J684">
        <v>-6536</v>
      </c>
      <c r="K684" t="s">
        <v>5488</v>
      </c>
      <c r="L684">
        <v>7334</v>
      </c>
      <c r="M684" t="s">
        <v>5489</v>
      </c>
      <c r="N684" t="s">
        <v>5490</v>
      </c>
      <c r="P684" t="s">
        <v>5491</v>
      </c>
      <c r="Q684" t="s">
        <v>5492</v>
      </c>
      <c r="R684" t="s">
        <v>5493</v>
      </c>
      <c r="S684" t="s">
        <v>31</v>
      </c>
    </row>
    <row r="685" spans="1:19">
      <c r="A685" t="s">
        <v>5494</v>
      </c>
      <c r="B685" t="s">
        <v>2270</v>
      </c>
      <c r="C685">
        <v>839171</v>
      </c>
      <c r="D685">
        <v>853523</v>
      </c>
      <c r="E685" t="s">
        <v>21</v>
      </c>
      <c r="F685">
        <v>211.3</v>
      </c>
      <c r="G685">
        <v>3.3450000000000002</v>
      </c>
      <c r="H685" t="s">
        <v>5495</v>
      </c>
      <c r="I685" t="s">
        <v>23</v>
      </c>
      <c r="J685">
        <v>6607</v>
      </c>
      <c r="K685" t="s">
        <v>5496</v>
      </c>
      <c r="L685">
        <v>23429</v>
      </c>
      <c r="M685" t="s">
        <v>5497</v>
      </c>
      <c r="N685" t="s">
        <v>5498</v>
      </c>
      <c r="P685" t="s">
        <v>5499</v>
      </c>
      <c r="Q685" t="s">
        <v>5500</v>
      </c>
      <c r="R685" t="s">
        <v>5501</v>
      </c>
      <c r="S685" t="s">
        <v>31</v>
      </c>
    </row>
    <row r="686" spans="1:19">
      <c r="A686" t="s">
        <v>5502</v>
      </c>
      <c r="B686" t="s">
        <v>5503</v>
      </c>
      <c r="C686">
        <v>43266</v>
      </c>
      <c r="D686">
        <v>56518</v>
      </c>
      <c r="E686" t="s">
        <v>21</v>
      </c>
      <c r="F686">
        <v>210.7</v>
      </c>
      <c r="G686">
        <v>3.4039999999999999</v>
      </c>
      <c r="H686" t="s">
        <v>5504</v>
      </c>
      <c r="I686" t="s">
        <v>23</v>
      </c>
      <c r="J686">
        <v>2527</v>
      </c>
      <c r="K686" t="s">
        <v>5505</v>
      </c>
      <c r="L686">
        <v>26168</v>
      </c>
      <c r="M686" t="s">
        <v>5506</v>
      </c>
      <c r="N686" t="s">
        <v>5507</v>
      </c>
      <c r="O686" t="s">
        <v>5508</v>
      </c>
      <c r="P686" t="s">
        <v>5509</v>
      </c>
      <c r="Q686" t="s">
        <v>5510</v>
      </c>
      <c r="R686" t="s">
        <v>5511</v>
      </c>
      <c r="S686" t="s">
        <v>31</v>
      </c>
    </row>
    <row r="687" spans="1:19">
      <c r="A687" t="s">
        <v>5512</v>
      </c>
      <c r="B687" t="s">
        <v>5513</v>
      </c>
      <c r="C687">
        <v>442570</v>
      </c>
      <c r="D687">
        <v>460230</v>
      </c>
      <c r="E687" t="s">
        <v>21</v>
      </c>
      <c r="F687">
        <v>210.6</v>
      </c>
      <c r="G687">
        <v>3.5640000000000001</v>
      </c>
      <c r="H687" t="s">
        <v>34</v>
      </c>
      <c r="I687" t="s">
        <v>23</v>
      </c>
      <c r="J687">
        <v>-3297</v>
      </c>
      <c r="K687" t="s">
        <v>5514</v>
      </c>
      <c r="L687">
        <v>387893</v>
      </c>
      <c r="M687" t="s">
        <v>5515</v>
      </c>
      <c r="N687" t="s">
        <v>5516</v>
      </c>
      <c r="O687" t="s">
        <v>5517</v>
      </c>
      <c r="P687" t="s">
        <v>5518</v>
      </c>
      <c r="Q687" t="s">
        <v>5519</v>
      </c>
      <c r="R687" t="s">
        <v>5520</v>
      </c>
      <c r="S687" t="s">
        <v>31</v>
      </c>
    </row>
    <row r="688" spans="1:19">
      <c r="A688" t="s">
        <v>5521</v>
      </c>
      <c r="B688" t="s">
        <v>5522</v>
      </c>
      <c r="C688">
        <v>1467912</v>
      </c>
      <c r="D688">
        <v>1479162</v>
      </c>
      <c r="E688" t="s">
        <v>21</v>
      </c>
      <c r="F688">
        <v>210.3</v>
      </c>
      <c r="G688">
        <v>3.95</v>
      </c>
      <c r="H688" t="s">
        <v>5523</v>
      </c>
      <c r="I688" t="s">
        <v>23</v>
      </c>
      <c r="J688">
        <v>5549</v>
      </c>
      <c r="K688" t="s">
        <v>5524</v>
      </c>
      <c r="L688">
        <v>1981</v>
      </c>
      <c r="M688" t="s">
        <v>5525</v>
      </c>
      <c r="N688" t="s">
        <v>5526</v>
      </c>
      <c r="O688" t="s">
        <v>5527</v>
      </c>
      <c r="P688" t="s">
        <v>5528</v>
      </c>
      <c r="Q688" t="s">
        <v>5529</v>
      </c>
      <c r="R688" t="s">
        <v>5530</v>
      </c>
      <c r="S688" t="s">
        <v>31</v>
      </c>
    </row>
    <row r="689" spans="1:19">
      <c r="A689" t="s">
        <v>5531</v>
      </c>
      <c r="B689" t="s">
        <v>4909</v>
      </c>
      <c r="C689">
        <v>849618</v>
      </c>
      <c r="D689">
        <v>858950</v>
      </c>
      <c r="E689" t="s">
        <v>21</v>
      </c>
      <c r="F689">
        <v>210.2</v>
      </c>
      <c r="G689">
        <v>3.8639999999999999</v>
      </c>
      <c r="H689" t="s">
        <v>5532</v>
      </c>
      <c r="I689" t="s">
        <v>23</v>
      </c>
      <c r="J689">
        <v>125336</v>
      </c>
      <c r="K689" t="s">
        <v>5533</v>
      </c>
      <c r="L689">
        <v>1312</v>
      </c>
      <c r="M689" t="s">
        <v>2428</v>
      </c>
      <c r="N689" t="s">
        <v>2429</v>
      </c>
      <c r="O689" t="s">
        <v>2430</v>
      </c>
      <c r="P689" t="s">
        <v>2431</v>
      </c>
      <c r="Q689" t="s">
        <v>49</v>
      </c>
      <c r="R689" t="s">
        <v>2432</v>
      </c>
      <c r="S689" t="s">
        <v>31</v>
      </c>
    </row>
    <row r="690" spans="1:19">
      <c r="A690" t="s">
        <v>5534</v>
      </c>
      <c r="B690" t="s">
        <v>1077</v>
      </c>
      <c r="C690">
        <v>677804</v>
      </c>
      <c r="D690">
        <v>692508</v>
      </c>
      <c r="E690" t="s">
        <v>21</v>
      </c>
      <c r="F690">
        <v>210.1</v>
      </c>
      <c r="G690">
        <v>3.5150000000000001</v>
      </c>
      <c r="H690" t="s">
        <v>34</v>
      </c>
      <c r="I690" t="s">
        <v>23</v>
      </c>
      <c r="J690">
        <v>-8409</v>
      </c>
      <c r="K690" t="s">
        <v>5535</v>
      </c>
      <c r="L690">
        <v>2637</v>
      </c>
      <c r="M690" t="s">
        <v>5536</v>
      </c>
      <c r="N690" t="s">
        <v>5537</v>
      </c>
      <c r="O690" t="s">
        <v>5538</v>
      </c>
      <c r="P690" t="s">
        <v>5539</v>
      </c>
      <c r="Q690" t="s">
        <v>49</v>
      </c>
      <c r="R690" t="s">
        <v>5540</v>
      </c>
      <c r="S690" t="s">
        <v>31</v>
      </c>
    </row>
    <row r="691" spans="1:19">
      <c r="A691" t="s">
        <v>5541</v>
      </c>
      <c r="B691" t="s">
        <v>2206</v>
      </c>
      <c r="C691">
        <v>772606</v>
      </c>
      <c r="D691">
        <v>775008</v>
      </c>
      <c r="E691" t="s">
        <v>21</v>
      </c>
      <c r="F691">
        <v>209.9</v>
      </c>
      <c r="G691">
        <v>2.5720000000000001</v>
      </c>
      <c r="H691" t="s">
        <v>5542</v>
      </c>
      <c r="I691" t="s">
        <v>23</v>
      </c>
      <c r="J691">
        <v>-12</v>
      </c>
      <c r="K691" t="s">
        <v>5543</v>
      </c>
      <c r="L691">
        <v>81839</v>
      </c>
      <c r="M691" t="s">
        <v>1035</v>
      </c>
      <c r="N691" t="s">
        <v>1036</v>
      </c>
      <c r="O691" t="s">
        <v>1037</v>
      </c>
      <c r="P691" t="s">
        <v>1038</v>
      </c>
      <c r="Q691" t="s">
        <v>1039</v>
      </c>
      <c r="R691" t="s">
        <v>1040</v>
      </c>
      <c r="S691" t="s">
        <v>31</v>
      </c>
    </row>
    <row r="692" spans="1:19">
      <c r="A692" t="s">
        <v>5544</v>
      </c>
      <c r="B692" t="s">
        <v>5545</v>
      </c>
      <c r="C692">
        <v>147396</v>
      </c>
      <c r="D692">
        <v>163917</v>
      </c>
      <c r="E692" t="s">
        <v>21</v>
      </c>
      <c r="F692">
        <v>209.7</v>
      </c>
      <c r="G692">
        <v>3.2909999999999999</v>
      </c>
      <c r="H692" t="s">
        <v>34</v>
      </c>
      <c r="I692" t="s">
        <v>23</v>
      </c>
      <c r="J692">
        <v>-9699</v>
      </c>
      <c r="K692" t="s">
        <v>5546</v>
      </c>
      <c r="L692">
        <v>57655</v>
      </c>
      <c r="M692" t="s">
        <v>5547</v>
      </c>
      <c r="N692" t="s">
        <v>5548</v>
      </c>
      <c r="O692" t="s">
        <v>5549</v>
      </c>
      <c r="P692" t="s">
        <v>5550</v>
      </c>
      <c r="Q692" t="s">
        <v>5551</v>
      </c>
      <c r="R692" t="s">
        <v>5552</v>
      </c>
      <c r="S692" t="s">
        <v>31</v>
      </c>
    </row>
    <row r="693" spans="1:19">
      <c r="A693" t="s">
        <v>5553</v>
      </c>
      <c r="B693" t="s">
        <v>2501</v>
      </c>
      <c r="C693">
        <v>3415730</v>
      </c>
      <c r="D693">
        <v>3423760</v>
      </c>
      <c r="E693" t="s">
        <v>21</v>
      </c>
      <c r="F693">
        <v>209.5</v>
      </c>
      <c r="G693">
        <v>3.101</v>
      </c>
      <c r="H693" t="s">
        <v>5554</v>
      </c>
      <c r="I693" t="s">
        <v>23</v>
      </c>
      <c r="J693">
        <v>3930</v>
      </c>
      <c r="K693" t="s">
        <v>5555</v>
      </c>
      <c r="L693">
        <v>7873</v>
      </c>
      <c r="M693" t="s">
        <v>3720</v>
      </c>
      <c r="N693" t="s">
        <v>3721</v>
      </c>
      <c r="O693" t="s">
        <v>3722</v>
      </c>
      <c r="P693" t="s">
        <v>3723</v>
      </c>
      <c r="Q693" t="s">
        <v>3724</v>
      </c>
      <c r="R693" t="s">
        <v>3725</v>
      </c>
      <c r="S693" t="s">
        <v>31</v>
      </c>
    </row>
    <row r="694" spans="1:19">
      <c r="A694" t="s">
        <v>5556</v>
      </c>
      <c r="B694" t="s">
        <v>5557</v>
      </c>
      <c r="C694">
        <v>1213542</v>
      </c>
      <c r="D694">
        <v>1222092</v>
      </c>
      <c r="E694" t="s">
        <v>21</v>
      </c>
      <c r="F694">
        <v>209.4</v>
      </c>
      <c r="G694">
        <v>3.3919999999999999</v>
      </c>
      <c r="H694" t="s">
        <v>34</v>
      </c>
      <c r="I694" t="s">
        <v>23</v>
      </c>
      <c r="J694">
        <v>-3506</v>
      </c>
      <c r="K694" t="s">
        <v>5558</v>
      </c>
      <c r="L694">
        <v>9889</v>
      </c>
      <c r="M694" t="s">
        <v>5559</v>
      </c>
      <c r="N694" t="s">
        <v>5560</v>
      </c>
      <c r="O694" t="s">
        <v>5561</v>
      </c>
      <c r="P694" t="s">
        <v>5562</v>
      </c>
      <c r="Q694" t="s">
        <v>49</v>
      </c>
      <c r="R694" t="s">
        <v>5563</v>
      </c>
      <c r="S694" t="s">
        <v>31</v>
      </c>
    </row>
    <row r="695" spans="1:19">
      <c r="A695" t="s">
        <v>5564</v>
      </c>
      <c r="B695" t="s">
        <v>5565</v>
      </c>
      <c r="C695">
        <v>150332</v>
      </c>
      <c r="D695">
        <v>160056</v>
      </c>
      <c r="E695" t="s">
        <v>21</v>
      </c>
      <c r="F695">
        <v>209.3</v>
      </c>
      <c r="G695">
        <v>3.3370000000000002</v>
      </c>
      <c r="H695" t="s">
        <v>5566</v>
      </c>
      <c r="I695" t="s">
        <v>23</v>
      </c>
      <c r="J695">
        <v>3985</v>
      </c>
      <c r="K695" t="s">
        <v>5567</v>
      </c>
      <c r="L695">
        <v>1999</v>
      </c>
      <c r="M695" t="s">
        <v>5568</v>
      </c>
      <c r="N695" t="s">
        <v>5569</v>
      </c>
      <c r="O695" t="s">
        <v>5570</v>
      </c>
      <c r="P695" t="s">
        <v>5571</v>
      </c>
      <c r="Q695" t="s">
        <v>5572</v>
      </c>
      <c r="R695" t="s">
        <v>5573</v>
      </c>
      <c r="S695" t="s">
        <v>31</v>
      </c>
    </row>
    <row r="696" spans="1:19">
      <c r="A696" t="s">
        <v>5574</v>
      </c>
      <c r="B696" t="s">
        <v>745</v>
      </c>
      <c r="C696">
        <v>2151850</v>
      </c>
      <c r="D696">
        <v>2153162</v>
      </c>
      <c r="E696" t="s">
        <v>21</v>
      </c>
      <c r="F696">
        <v>209.2</v>
      </c>
      <c r="G696">
        <v>3.294</v>
      </c>
      <c r="H696" t="s">
        <v>34</v>
      </c>
      <c r="I696" t="s">
        <v>23</v>
      </c>
      <c r="J696">
        <v>-2335</v>
      </c>
      <c r="K696" t="s">
        <v>5575</v>
      </c>
      <c r="L696">
        <v>3190</v>
      </c>
      <c r="M696" t="s">
        <v>5576</v>
      </c>
      <c r="N696" t="s">
        <v>5577</v>
      </c>
      <c r="O696" t="s">
        <v>5578</v>
      </c>
      <c r="P696" t="s">
        <v>5579</v>
      </c>
      <c r="Q696" t="s">
        <v>5580</v>
      </c>
      <c r="R696" t="s">
        <v>5581</v>
      </c>
      <c r="S696" t="s">
        <v>31</v>
      </c>
    </row>
    <row r="697" spans="1:19">
      <c r="A697" t="s">
        <v>5582</v>
      </c>
      <c r="B697" t="s">
        <v>5583</v>
      </c>
      <c r="C697">
        <v>232979</v>
      </c>
      <c r="D697">
        <v>243723</v>
      </c>
      <c r="E697" t="s">
        <v>21</v>
      </c>
      <c r="F697">
        <v>208.8</v>
      </c>
      <c r="G697">
        <v>3.2829999999999999</v>
      </c>
      <c r="H697" t="s">
        <v>5584</v>
      </c>
      <c r="I697" t="s">
        <v>23</v>
      </c>
      <c r="J697">
        <v>4757</v>
      </c>
      <c r="K697" t="s">
        <v>5585</v>
      </c>
      <c r="L697">
        <v>90459</v>
      </c>
      <c r="M697" t="s">
        <v>5586</v>
      </c>
      <c r="N697" t="s">
        <v>5587</v>
      </c>
      <c r="O697" t="s">
        <v>5588</v>
      </c>
      <c r="P697" t="s">
        <v>5589</v>
      </c>
      <c r="Q697" t="s">
        <v>5590</v>
      </c>
      <c r="R697" t="s">
        <v>5591</v>
      </c>
      <c r="S697" t="s">
        <v>31</v>
      </c>
    </row>
    <row r="698" spans="1:19">
      <c r="A698" t="s">
        <v>5592</v>
      </c>
      <c r="B698" t="s">
        <v>5593</v>
      </c>
      <c r="C698">
        <v>377531</v>
      </c>
      <c r="D698">
        <v>392377</v>
      </c>
      <c r="E698" t="s">
        <v>21</v>
      </c>
      <c r="F698">
        <v>208.5</v>
      </c>
      <c r="G698">
        <v>3.1379999999999999</v>
      </c>
      <c r="H698" t="s">
        <v>5594</v>
      </c>
      <c r="I698" t="s">
        <v>23</v>
      </c>
      <c r="J698">
        <v>7207</v>
      </c>
      <c r="K698" t="s">
        <v>5595</v>
      </c>
      <c r="L698">
        <v>57120</v>
      </c>
      <c r="M698" t="s">
        <v>5596</v>
      </c>
      <c r="N698" t="s">
        <v>5597</v>
      </c>
      <c r="O698" t="s">
        <v>5598</v>
      </c>
      <c r="P698" t="s">
        <v>5599</v>
      </c>
      <c r="Q698" t="s">
        <v>5600</v>
      </c>
      <c r="R698" t="s">
        <v>5601</v>
      </c>
      <c r="S698" t="s">
        <v>31</v>
      </c>
    </row>
    <row r="699" spans="1:19">
      <c r="A699" t="s">
        <v>5602</v>
      </c>
      <c r="B699" t="s">
        <v>2774</v>
      </c>
      <c r="C699">
        <v>2126755</v>
      </c>
      <c r="D699">
        <v>2136951</v>
      </c>
      <c r="E699" t="s">
        <v>21</v>
      </c>
      <c r="F699">
        <v>208.3</v>
      </c>
      <c r="G699">
        <v>3.2269999999999999</v>
      </c>
      <c r="H699" t="s">
        <v>5603</v>
      </c>
      <c r="I699" t="s">
        <v>23</v>
      </c>
      <c r="J699">
        <v>13341</v>
      </c>
      <c r="K699" t="s">
        <v>5604</v>
      </c>
      <c r="L699">
        <v>9181</v>
      </c>
      <c r="M699" t="s">
        <v>618</v>
      </c>
      <c r="N699" t="s">
        <v>619</v>
      </c>
      <c r="O699" t="s">
        <v>620</v>
      </c>
      <c r="P699" t="s">
        <v>621</v>
      </c>
      <c r="Q699" t="s">
        <v>622</v>
      </c>
      <c r="R699" t="s">
        <v>623</v>
      </c>
      <c r="S699" t="s">
        <v>31</v>
      </c>
    </row>
    <row r="700" spans="1:19">
      <c r="A700" t="s">
        <v>5605</v>
      </c>
      <c r="B700" t="s">
        <v>5606</v>
      </c>
      <c r="C700">
        <v>2373381</v>
      </c>
      <c r="D700">
        <v>2379433</v>
      </c>
      <c r="E700" t="s">
        <v>21</v>
      </c>
      <c r="F700">
        <v>208.2</v>
      </c>
      <c r="G700">
        <v>3.31</v>
      </c>
      <c r="H700" t="s">
        <v>34</v>
      </c>
      <c r="I700" t="s">
        <v>23</v>
      </c>
      <c r="J700">
        <v>-1290</v>
      </c>
      <c r="K700" t="s">
        <v>5607</v>
      </c>
      <c r="L700">
        <v>3048</v>
      </c>
      <c r="M700" t="s">
        <v>5608</v>
      </c>
      <c r="N700" t="s">
        <v>5609</v>
      </c>
      <c r="O700" t="s">
        <v>5610</v>
      </c>
      <c r="P700" t="s">
        <v>5611</v>
      </c>
      <c r="Q700" t="s">
        <v>5612</v>
      </c>
      <c r="R700" t="s">
        <v>5613</v>
      </c>
      <c r="S700" t="s">
        <v>31</v>
      </c>
    </row>
    <row r="701" spans="1:19">
      <c r="A701" t="s">
        <v>5614</v>
      </c>
      <c r="B701" t="s">
        <v>5615</v>
      </c>
      <c r="C701">
        <v>936004</v>
      </c>
      <c r="D701">
        <v>962714</v>
      </c>
      <c r="E701" t="s">
        <v>21</v>
      </c>
      <c r="F701">
        <v>208</v>
      </c>
      <c r="G701">
        <v>3.2959999999999998</v>
      </c>
      <c r="H701" t="s">
        <v>5616</v>
      </c>
      <c r="I701" t="s">
        <v>23</v>
      </c>
      <c r="J701">
        <v>4742</v>
      </c>
      <c r="K701" t="s">
        <v>5617</v>
      </c>
      <c r="L701">
        <v>54896</v>
      </c>
      <c r="M701" t="s">
        <v>5618</v>
      </c>
      <c r="N701" t="s">
        <v>5619</v>
      </c>
      <c r="O701" t="s">
        <v>5620</v>
      </c>
      <c r="P701" t="s">
        <v>5621</v>
      </c>
      <c r="Q701" t="s">
        <v>49</v>
      </c>
      <c r="R701" t="s">
        <v>5622</v>
      </c>
      <c r="S701" t="s">
        <v>31</v>
      </c>
    </row>
    <row r="702" spans="1:19">
      <c r="A702" t="s">
        <v>5623</v>
      </c>
      <c r="B702" t="s">
        <v>5624</v>
      </c>
      <c r="C702">
        <v>141221</v>
      </c>
      <c r="D702">
        <v>161257</v>
      </c>
      <c r="E702" t="s">
        <v>21</v>
      </c>
      <c r="F702">
        <v>207.8</v>
      </c>
      <c r="G702">
        <v>2.8079999999999998</v>
      </c>
      <c r="H702" t="s">
        <v>34</v>
      </c>
      <c r="I702" t="s">
        <v>23</v>
      </c>
      <c r="J702">
        <v>-12197</v>
      </c>
      <c r="K702" t="s">
        <v>5625</v>
      </c>
    </row>
    <row r="703" spans="1:19">
      <c r="A703" t="s">
        <v>5626</v>
      </c>
      <c r="B703" t="s">
        <v>382</v>
      </c>
      <c r="C703">
        <v>6686049</v>
      </c>
      <c r="D703">
        <v>6700865</v>
      </c>
      <c r="E703" t="s">
        <v>21</v>
      </c>
      <c r="F703">
        <v>207.7</v>
      </c>
      <c r="G703">
        <v>3.2370000000000001</v>
      </c>
      <c r="H703" t="s">
        <v>34</v>
      </c>
      <c r="I703" t="s">
        <v>23</v>
      </c>
      <c r="J703">
        <v>-27605</v>
      </c>
      <c r="K703" t="s">
        <v>5627</v>
      </c>
      <c r="L703">
        <v>3859</v>
      </c>
      <c r="M703" t="s">
        <v>5628</v>
      </c>
      <c r="N703" t="s">
        <v>5629</v>
      </c>
      <c r="O703" t="s">
        <v>5630</v>
      </c>
      <c r="P703" t="s">
        <v>5631</v>
      </c>
      <c r="Q703" t="s">
        <v>5632</v>
      </c>
      <c r="R703" t="s">
        <v>5633</v>
      </c>
      <c r="S703" t="s">
        <v>31</v>
      </c>
    </row>
    <row r="704" spans="1:19">
      <c r="A704" t="s">
        <v>5634</v>
      </c>
      <c r="B704" t="s">
        <v>5635</v>
      </c>
      <c r="C704">
        <v>166110</v>
      </c>
      <c r="D704">
        <v>184366</v>
      </c>
      <c r="E704" t="s">
        <v>21</v>
      </c>
      <c r="F704">
        <v>207.6</v>
      </c>
      <c r="G704">
        <v>3.03</v>
      </c>
      <c r="H704" t="s">
        <v>5636</v>
      </c>
      <c r="I704" t="s">
        <v>23</v>
      </c>
      <c r="J704">
        <v>44599</v>
      </c>
      <c r="K704" t="s">
        <v>5637</v>
      </c>
      <c r="L704">
        <v>2245</v>
      </c>
      <c r="M704" t="s">
        <v>5638</v>
      </c>
      <c r="N704" t="s">
        <v>5639</v>
      </c>
      <c r="O704" t="s">
        <v>5640</v>
      </c>
      <c r="P704" t="s">
        <v>5641</v>
      </c>
      <c r="Q704" t="s">
        <v>5642</v>
      </c>
      <c r="R704" t="s">
        <v>5643</v>
      </c>
      <c r="S704" t="s">
        <v>31</v>
      </c>
    </row>
    <row r="705" spans="1:19">
      <c r="A705" t="s">
        <v>5644</v>
      </c>
      <c r="B705" t="s">
        <v>367</v>
      </c>
      <c r="C705">
        <v>7521400</v>
      </c>
      <c r="D705">
        <v>7527714</v>
      </c>
      <c r="E705" t="s">
        <v>21</v>
      </c>
      <c r="F705">
        <v>207.5</v>
      </c>
      <c r="G705">
        <v>3.1480000000000001</v>
      </c>
      <c r="H705" t="s">
        <v>5645</v>
      </c>
      <c r="I705" t="s">
        <v>23</v>
      </c>
      <c r="J705">
        <v>16768</v>
      </c>
      <c r="K705" t="s">
        <v>5646</v>
      </c>
      <c r="L705">
        <v>5916</v>
      </c>
      <c r="M705" t="s">
        <v>5647</v>
      </c>
      <c r="N705" t="s">
        <v>5648</v>
      </c>
      <c r="O705" t="s">
        <v>5649</v>
      </c>
      <c r="P705" t="s">
        <v>5650</v>
      </c>
      <c r="Q705" t="s">
        <v>5651</v>
      </c>
      <c r="R705" t="s">
        <v>5652</v>
      </c>
      <c r="S705" t="s">
        <v>31</v>
      </c>
    </row>
    <row r="706" spans="1:19">
      <c r="A706" t="s">
        <v>5653</v>
      </c>
      <c r="B706" t="s">
        <v>5654</v>
      </c>
      <c r="C706">
        <v>1257000</v>
      </c>
      <c r="D706">
        <v>1264716</v>
      </c>
      <c r="E706" t="s">
        <v>21</v>
      </c>
      <c r="F706">
        <v>207.4</v>
      </c>
      <c r="G706">
        <v>4.0140000000000002</v>
      </c>
      <c r="H706" t="s">
        <v>5655</v>
      </c>
      <c r="I706" t="s">
        <v>23</v>
      </c>
      <c r="J706">
        <v>2671</v>
      </c>
      <c r="K706" t="s">
        <v>5656</v>
      </c>
      <c r="L706">
        <v>3029</v>
      </c>
      <c r="M706" t="s">
        <v>5657</v>
      </c>
      <c r="N706" t="s">
        <v>5658</v>
      </c>
      <c r="O706" t="s">
        <v>5659</v>
      </c>
      <c r="P706" t="s">
        <v>5660</v>
      </c>
      <c r="Q706" t="s">
        <v>5661</v>
      </c>
      <c r="R706" t="s">
        <v>5662</v>
      </c>
      <c r="S706" t="s">
        <v>31</v>
      </c>
    </row>
    <row r="707" spans="1:19">
      <c r="A707" t="s">
        <v>5663</v>
      </c>
      <c r="B707" t="s">
        <v>745</v>
      </c>
      <c r="C707">
        <v>2652852</v>
      </c>
      <c r="D707">
        <v>2663042</v>
      </c>
      <c r="E707" t="s">
        <v>21</v>
      </c>
      <c r="F707">
        <v>207.2</v>
      </c>
      <c r="G707">
        <v>4.2309999999999999</v>
      </c>
      <c r="H707" t="s">
        <v>5664</v>
      </c>
      <c r="I707" t="s">
        <v>23</v>
      </c>
      <c r="J707">
        <v>5712</v>
      </c>
      <c r="K707" t="s">
        <v>5665</v>
      </c>
      <c r="L707">
        <v>51280</v>
      </c>
      <c r="M707" t="s">
        <v>3711</v>
      </c>
      <c r="N707" t="s">
        <v>3712</v>
      </c>
      <c r="O707" t="s">
        <v>3713</v>
      </c>
      <c r="P707" t="s">
        <v>3714</v>
      </c>
      <c r="Q707" t="s">
        <v>3715</v>
      </c>
      <c r="R707" t="s">
        <v>3716</v>
      </c>
      <c r="S707" t="s">
        <v>31</v>
      </c>
    </row>
    <row r="708" spans="1:19">
      <c r="A708" t="s">
        <v>5666</v>
      </c>
      <c r="B708" t="s">
        <v>1112</v>
      </c>
      <c r="C708">
        <v>2436777</v>
      </c>
      <c r="D708">
        <v>2458477</v>
      </c>
      <c r="E708" t="s">
        <v>21</v>
      </c>
      <c r="F708">
        <v>206.7</v>
      </c>
      <c r="G708">
        <v>4.7750000000000004</v>
      </c>
      <c r="H708" t="s">
        <v>34</v>
      </c>
      <c r="I708" t="s">
        <v>23</v>
      </c>
      <c r="J708">
        <v>-22967</v>
      </c>
      <c r="K708" t="s">
        <v>5667</v>
      </c>
      <c r="L708">
        <v>159195</v>
      </c>
      <c r="M708" t="s">
        <v>5668</v>
      </c>
      <c r="N708" t="s">
        <v>5669</v>
      </c>
      <c r="O708" t="s">
        <v>5670</v>
      </c>
      <c r="P708" t="s">
        <v>5671</v>
      </c>
      <c r="Q708" t="s">
        <v>5672</v>
      </c>
      <c r="R708" t="s">
        <v>5673</v>
      </c>
      <c r="S708" t="s">
        <v>31</v>
      </c>
    </row>
    <row r="709" spans="1:19">
      <c r="A709" t="s">
        <v>5674</v>
      </c>
      <c r="B709" t="s">
        <v>1713</v>
      </c>
      <c r="C709">
        <v>377690</v>
      </c>
      <c r="D709">
        <v>396474</v>
      </c>
      <c r="E709" t="s">
        <v>21</v>
      </c>
      <c r="F709">
        <v>206.6</v>
      </c>
      <c r="G709">
        <v>4.6790000000000003</v>
      </c>
      <c r="H709" t="s">
        <v>5675</v>
      </c>
      <c r="I709" t="s">
        <v>23</v>
      </c>
      <c r="J709">
        <v>9393</v>
      </c>
      <c r="K709" t="s">
        <v>5676</v>
      </c>
      <c r="L709">
        <v>23164</v>
      </c>
      <c r="M709" t="s">
        <v>5677</v>
      </c>
      <c r="N709" t="s">
        <v>5678</v>
      </c>
      <c r="O709" t="s">
        <v>5679</v>
      </c>
      <c r="P709" t="s">
        <v>5680</v>
      </c>
      <c r="Q709" t="s">
        <v>5681</v>
      </c>
      <c r="R709" t="s">
        <v>5682</v>
      </c>
      <c r="S709" t="s">
        <v>31</v>
      </c>
    </row>
    <row r="710" spans="1:19">
      <c r="A710" t="s">
        <v>5683</v>
      </c>
      <c r="B710" t="s">
        <v>447</v>
      </c>
      <c r="C710">
        <v>1484332</v>
      </c>
      <c r="D710">
        <v>1490274</v>
      </c>
      <c r="E710" t="s">
        <v>21</v>
      </c>
      <c r="F710">
        <v>206.4</v>
      </c>
      <c r="G710">
        <v>4.9130000000000003</v>
      </c>
      <c r="H710" t="s">
        <v>34</v>
      </c>
      <c r="I710" t="s">
        <v>23</v>
      </c>
      <c r="J710">
        <v>-2397</v>
      </c>
      <c r="K710" t="s">
        <v>5684</v>
      </c>
      <c r="L710">
        <v>2115</v>
      </c>
      <c r="M710" t="s">
        <v>4972</v>
      </c>
      <c r="N710" t="s">
        <v>4973</v>
      </c>
      <c r="O710" t="s">
        <v>4974</v>
      </c>
      <c r="P710" t="s">
        <v>4975</v>
      </c>
      <c r="Q710" t="s">
        <v>4976</v>
      </c>
      <c r="R710" t="s">
        <v>4977</v>
      </c>
      <c r="S710" t="s">
        <v>31</v>
      </c>
    </row>
    <row r="711" spans="1:19">
      <c r="A711" t="s">
        <v>5685</v>
      </c>
      <c r="B711" t="s">
        <v>1713</v>
      </c>
      <c r="C711">
        <v>1096878</v>
      </c>
      <c r="D711">
        <v>1123870</v>
      </c>
      <c r="E711" t="s">
        <v>21</v>
      </c>
      <c r="F711">
        <v>205.7</v>
      </c>
      <c r="G711">
        <v>5.26</v>
      </c>
      <c r="H711" t="s">
        <v>5686</v>
      </c>
      <c r="I711" t="s">
        <v>23</v>
      </c>
      <c r="J711">
        <v>30263</v>
      </c>
      <c r="K711" t="s">
        <v>5687</v>
      </c>
      <c r="L711">
        <v>6397</v>
      </c>
      <c r="M711" t="s">
        <v>5688</v>
      </c>
      <c r="N711" t="s">
        <v>5689</v>
      </c>
      <c r="O711" t="s">
        <v>5690</v>
      </c>
      <c r="P711" t="s">
        <v>5691</v>
      </c>
      <c r="Q711" t="s">
        <v>5692</v>
      </c>
      <c r="R711" t="s">
        <v>5693</v>
      </c>
      <c r="S711" t="s">
        <v>31</v>
      </c>
    </row>
    <row r="712" spans="1:19">
      <c r="A712" t="s">
        <v>5694</v>
      </c>
      <c r="B712" t="s">
        <v>2425</v>
      </c>
      <c r="C712">
        <v>3008486</v>
      </c>
      <c r="D712">
        <v>3016508</v>
      </c>
      <c r="E712" t="s">
        <v>21</v>
      </c>
      <c r="F712">
        <v>205.5</v>
      </c>
      <c r="G712">
        <v>5.0359999999999996</v>
      </c>
      <c r="H712" t="s">
        <v>34</v>
      </c>
      <c r="I712" t="s">
        <v>23</v>
      </c>
      <c r="J712">
        <v>-3347</v>
      </c>
      <c r="K712" t="s">
        <v>5695</v>
      </c>
      <c r="L712">
        <v>29998</v>
      </c>
      <c r="M712" t="s">
        <v>5696</v>
      </c>
      <c r="N712" t="s">
        <v>5697</v>
      </c>
      <c r="O712" t="s">
        <v>5698</v>
      </c>
      <c r="P712" t="s">
        <v>5699</v>
      </c>
      <c r="Q712" t="s">
        <v>49</v>
      </c>
      <c r="R712" t="s">
        <v>5700</v>
      </c>
      <c r="S712" t="s">
        <v>31</v>
      </c>
    </row>
    <row r="713" spans="1:19">
      <c r="A713" t="s">
        <v>5701</v>
      </c>
      <c r="B713" t="s">
        <v>5702</v>
      </c>
      <c r="C713">
        <v>364540</v>
      </c>
      <c r="D713">
        <v>375200</v>
      </c>
      <c r="E713" t="s">
        <v>21</v>
      </c>
      <c r="F713">
        <v>205</v>
      </c>
      <c r="G713">
        <v>4.5190000000000001</v>
      </c>
      <c r="H713" t="s">
        <v>5703</v>
      </c>
      <c r="I713" t="s">
        <v>23</v>
      </c>
      <c r="J713">
        <v>4559</v>
      </c>
      <c r="K713" t="s">
        <v>5704</v>
      </c>
      <c r="L713">
        <v>998</v>
      </c>
      <c r="M713" t="s">
        <v>5705</v>
      </c>
      <c r="N713" t="s">
        <v>5706</v>
      </c>
      <c r="O713" t="s">
        <v>5707</v>
      </c>
      <c r="P713" t="s">
        <v>5708</v>
      </c>
      <c r="Q713" t="s">
        <v>5709</v>
      </c>
      <c r="R713" t="s">
        <v>5710</v>
      </c>
      <c r="S713" t="s">
        <v>31</v>
      </c>
    </row>
    <row r="714" spans="1:19">
      <c r="A714" t="s">
        <v>5711</v>
      </c>
      <c r="B714" t="s">
        <v>4708</v>
      </c>
      <c r="C714">
        <v>1042361</v>
      </c>
      <c r="D714">
        <v>1060047</v>
      </c>
      <c r="E714" t="s">
        <v>21</v>
      </c>
      <c r="F714">
        <v>204.9</v>
      </c>
      <c r="G714">
        <v>4.4649999999999999</v>
      </c>
      <c r="H714" t="s">
        <v>5712</v>
      </c>
      <c r="I714" t="s">
        <v>23</v>
      </c>
      <c r="J714">
        <v>68931</v>
      </c>
      <c r="K714" t="s">
        <v>5713</v>
      </c>
      <c r="L714">
        <v>54805</v>
      </c>
      <c r="M714" t="s">
        <v>5714</v>
      </c>
      <c r="N714" t="s">
        <v>5715</v>
      </c>
      <c r="O714" t="s">
        <v>5716</v>
      </c>
      <c r="P714" t="s">
        <v>5717</v>
      </c>
      <c r="Q714" t="s">
        <v>5718</v>
      </c>
      <c r="R714" t="s">
        <v>5719</v>
      </c>
      <c r="S714" t="s">
        <v>31</v>
      </c>
    </row>
    <row r="715" spans="1:19">
      <c r="A715" t="s">
        <v>5720</v>
      </c>
      <c r="B715" t="s">
        <v>5721</v>
      </c>
      <c r="C715">
        <v>267321</v>
      </c>
      <c r="D715">
        <v>282575</v>
      </c>
      <c r="E715" t="s">
        <v>21</v>
      </c>
      <c r="F715">
        <v>204.7</v>
      </c>
      <c r="G715">
        <v>4.1379999999999999</v>
      </c>
      <c r="H715" t="s">
        <v>34</v>
      </c>
      <c r="I715" t="s">
        <v>23</v>
      </c>
      <c r="J715">
        <v>-6792</v>
      </c>
      <c r="K715" t="s">
        <v>5722</v>
      </c>
      <c r="L715">
        <v>4335</v>
      </c>
      <c r="M715" t="s">
        <v>5723</v>
      </c>
      <c r="N715" t="s">
        <v>5724</v>
      </c>
      <c r="O715" t="s">
        <v>5725</v>
      </c>
      <c r="P715" t="s">
        <v>5726</v>
      </c>
      <c r="Q715" t="s">
        <v>5727</v>
      </c>
      <c r="R715" t="s">
        <v>5728</v>
      </c>
      <c r="S715" t="s">
        <v>31</v>
      </c>
    </row>
    <row r="716" spans="1:19">
      <c r="A716" t="s">
        <v>5729</v>
      </c>
      <c r="B716" t="s">
        <v>5730</v>
      </c>
      <c r="C716">
        <v>1307971</v>
      </c>
      <c r="D716">
        <v>1318693</v>
      </c>
      <c r="E716" t="s">
        <v>21</v>
      </c>
      <c r="F716">
        <v>204.4</v>
      </c>
      <c r="G716">
        <v>4.12</v>
      </c>
      <c r="H716" t="s">
        <v>5731</v>
      </c>
      <c r="I716" t="s">
        <v>23</v>
      </c>
      <c r="J716">
        <v>5441</v>
      </c>
      <c r="K716" t="s">
        <v>5732</v>
      </c>
      <c r="L716">
        <v>4170</v>
      </c>
      <c r="M716" t="s">
        <v>5733</v>
      </c>
      <c r="N716" t="s">
        <v>5734</v>
      </c>
      <c r="O716" t="s">
        <v>5735</v>
      </c>
      <c r="P716" t="s">
        <v>5736</v>
      </c>
      <c r="Q716" t="s">
        <v>5737</v>
      </c>
      <c r="R716" t="s">
        <v>5738</v>
      </c>
      <c r="S716" t="s">
        <v>31</v>
      </c>
    </row>
    <row r="717" spans="1:19">
      <c r="A717" t="s">
        <v>5739</v>
      </c>
      <c r="B717" t="s">
        <v>675</v>
      </c>
      <c r="C717">
        <v>819369</v>
      </c>
      <c r="D717">
        <v>836155</v>
      </c>
      <c r="E717" t="s">
        <v>21</v>
      </c>
      <c r="F717">
        <v>204.3</v>
      </c>
      <c r="G717">
        <v>3.6230000000000002</v>
      </c>
      <c r="H717" t="s">
        <v>34</v>
      </c>
      <c r="I717" t="s">
        <v>23</v>
      </c>
      <c r="J717">
        <v>-7790</v>
      </c>
      <c r="K717" t="s">
        <v>5740</v>
      </c>
      <c r="L717">
        <v>114987</v>
      </c>
      <c r="M717" t="s">
        <v>5741</v>
      </c>
      <c r="N717" t="s">
        <v>5742</v>
      </c>
      <c r="O717" t="s">
        <v>5743</v>
      </c>
      <c r="P717" t="s">
        <v>5744</v>
      </c>
      <c r="Q717" t="s">
        <v>49</v>
      </c>
      <c r="R717" t="s">
        <v>5745</v>
      </c>
      <c r="S717" t="s">
        <v>31</v>
      </c>
    </row>
    <row r="718" spans="1:19">
      <c r="A718" t="s">
        <v>5746</v>
      </c>
      <c r="B718" t="s">
        <v>2619</v>
      </c>
      <c r="C718">
        <v>938747</v>
      </c>
      <c r="D718">
        <v>951019</v>
      </c>
      <c r="E718" t="s">
        <v>21</v>
      </c>
      <c r="F718">
        <v>204.1</v>
      </c>
      <c r="G718">
        <v>3.0270000000000001</v>
      </c>
      <c r="H718" t="s">
        <v>34</v>
      </c>
      <c r="I718" t="s">
        <v>23</v>
      </c>
      <c r="J718">
        <v>30651</v>
      </c>
      <c r="K718" t="s">
        <v>5747</v>
      </c>
      <c r="L718">
        <v>10652</v>
      </c>
      <c r="M718" t="s">
        <v>5748</v>
      </c>
      <c r="N718" t="s">
        <v>5749</v>
      </c>
      <c r="O718" t="s">
        <v>5750</v>
      </c>
      <c r="P718" t="s">
        <v>5751</v>
      </c>
      <c r="Q718" t="s">
        <v>49</v>
      </c>
      <c r="R718" t="s">
        <v>5752</v>
      </c>
      <c r="S718" t="s">
        <v>31</v>
      </c>
    </row>
    <row r="719" spans="1:19">
      <c r="A719" t="s">
        <v>5753</v>
      </c>
      <c r="B719" t="s">
        <v>5754</v>
      </c>
      <c r="C719">
        <v>2675087</v>
      </c>
      <c r="D719">
        <v>2686237</v>
      </c>
      <c r="E719" t="s">
        <v>21</v>
      </c>
      <c r="F719">
        <v>204.1</v>
      </c>
      <c r="G719">
        <v>2.8769999999999998</v>
      </c>
      <c r="H719" t="s">
        <v>5755</v>
      </c>
      <c r="I719" t="s">
        <v>23</v>
      </c>
      <c r="J719">
        <v>7041</v>
      </c>
      <c r="K719" t="s">
        <v>5756</v>
      </c>
      <c r="L719">
        <v>6678</v>
      </c>
      <c r="M719" t="s">
        <v>5757</v>
      </c>
      <c r="N719" t="s">
        <v>5758</v>
      </c>
      <c r="O719" t="s">
        <v>5759</v>
      </c>
      <c r="P719" t="s">
        <v>5760</v>
      </c>
      <c r="Q719" t="s">
        <v>5761</v>
      </c>
      <c r="R719" t="s">
        <v>5762</v>
      </c>
      <c r="S719" t="s">
        <v>31</v>
      </c>
    </row>
    <row r="720" spans="1:19">
      <c r="A720" t="s">
        <v>5763</v>
      </c>
      <c r="B720" t="s">
        <v>5764</v>
      </c>
      <c r="C720">
        <v>591819</v>
      </c>
      <c r="D720">
        <v>608643</v>
      </c>
      <c r="E720" t="s">
        <v>21</v>
      </c>
      <c r="F720">
        <v>204</v>
      </c>
      <c r="G720">
        <v>3.5609999999999999</v>
      </c>
      <c r="H720" t="s">
        <v>34</v>
      </c>
      <c r="I720" t="s">
        <v>23</v>
      </c>
      <c r="J720">
        <v>-14078</v>
      </c>
      <c r="K720" t="s">
        <v>5765</v>
      </c>
      <c r="L720">
        <v>154091</v>
      </c>
      <c r="M720" t="s">
        <v>5766</v>
      </c>
      <c r="N720" t="s">
        <v>5767</v>
      </c>
      <c r="P720" t="s">
        <v>5768</v>
      </c>
      <c r="Q720" t="s">
        <v>5769</v>
      </c>
      <c r="R720" t="s">
        <v>5770</v>
      </c>
      <c r="S720" t="s">
        <v>31</v>
      </c>
    </row>
    <row r="721" spans="1:19">
      <c r="A721" t="s">
        <v>5771</v>
      </c>
      <c r="B721" t="s">
        <v>615</v>
      </c>
      <c r="C721">
        <v>386521</v>
      </c>
      <c r="D721">
        <v>391401</v>
      </c>
      <c r="E721" t="s">
        <v>21</v>
      </c>
      <c r="F721">
        <v>203.4</v>
      </c>
      <c r="G721">
        <v>3.0169999999999999</v>
      </c>
      <c r="H721" t="s">
        <v>5772</v>
      </c>
      <c r="I721" t="s">
        <v>23</v>
      </c>
      <c r="J721">
        <v>-1422</v>
      </c>
      <c r="K721" t="s">
        <v>5773</v>
      </c>
      <c r="L721">
        <v>84283</v>
      </c>
      <c r="M721" t="s">
        <v>5774</v>
      </c>
      <c r="N721" t="s">
        <v>5775</v>
      </c>
      <c r="O721" t="s">
        <v>5776</v>
      </c>
      <c r="P721" t="s">
        <v>5777</v>
      </c>
      <c r="Q721" t="s">
        <v>5778</v>
      </c>
      <c r="R721" t="s">
        <v>5779</v>
      </c>
      <c r="S721" t="s">
        <v>31</v>
      </c>
    </row>
    <row r="722" spans="1:19">
      <c r="A722" t="s">
        <v>5780</v>
      </c>
      <c r="B722" t="s">
        <v>1269</v>
      </c>
      <c r="C722">
        <v>2205415</v>
      </c>
      <c r="D722">
        <v>2218959</v>
      </c>
      <c r="E722" t="s">
        <v>21</v>
      </c>
      <c r="F722">
        <v>203.4</v>
      </c>
      <c r="G722">
        <v>3.1280000000000001</v>
      </c>
      <c r="H722" t="s">
        <v>34</v>
      </c>
      <c r="I722" t="s">
        <v>23</v>
      </c>
      <c r="J722">
        <v>-6006</v>
      </c>
      <c r="K722" t="s">
        <v>5781</v>
      </c>
      <c r="L722">
        <v>79811</v>
      </c>
      <c r="M722" t="s">
        <v>5782</v>
      </c>
      <c r="N722" t="s">
        <v>5783</v>
      </c>
      <c r="O722" t="s">
        <v>5784</v>
      </c>
      <c r="P722" t="s">
        <v>5785</v>
      </c>
      <c r="Q722" t="s">
        <v>5786</v>
      </c>
      <c r="R722" t="s">
        <v>5787</v>
      </c>
      <c r="S722" t="s">
        <v>31</v>
      </c>
    </row>
    <row r="723" spans="1:19">
      <c r="A723" t="s">
        <v>5788</v>
      </c>
      <c r="B723" t="s">
        <v>5789</v>
      </c>
      <c r="C723">
        <v>351376</v>
      </c>
      <c r="D723">
        <v>368735</v>
      </c>
      <c r="E723" t="s">
        <v>21</v>
      </c>
      <c r="F723">
        <v>203.4</v>
      </c>
      <c r="G723">
        <v>3.36</v>
      </c>
      <c r="H723" t="s">
        <v>34</v>
      </c>
      <c r="I723" t="s">
        <v>23</v>
      </c>
      <c r="J723">
        <v>-1852</v>
      </c>
      <c r="K723" t="s">
        <v>5790</v>
      </c>
      <c r="L723">
        <v>5029</v>
      </c>
      <c r="M723" t="s">
        <v>5791</v>
      </c>
      <c r="N723" t="s">
        <v>5792</v>
      </c>
      <c r="O723" t="s">
        <v>5793</v>
      </c>
      <c r="P723" t="s">
        <v>5794</v>
      </c>
      <c r="Q723" t="s">
        <v>5795</v>
      </c>
      <c r="R723" t="s">
        <v>5796</v>
      </c>
      <c r="S723" t="s">
        <v>31</v>
      </c>
    </row>
    <row r="724" spans="1:19">
      <c r="A724" t="s">
        <v>5797</v>
      </c>
      <c r="B724" t="s">
        <v>4208</v>
      </c>
      <c r="C724">
        <v>7553902</v>
      </c>
      <c r="D724">
        <v>7561356</v>
      </c>
      <c r="E724" t="s">
        <v>21</v>
      </c>
      <c r="F724">
        <v>203.2</v>
      </c>
      <c r="G724">
        <v>3.0129999999999999</v>
      </c>
      <c r="H724" t="s">
        <v>5798</v>
      </c>
      <c r="I724" t="s">
        <v>23</v>
      </c>
      <c r="J724">
        <v>678</v>
      </c>
      <c r="K724" t="s">
        <v>5799</v>
      </c>
      <c r="L724">
        <v>6603</v>
      </c>
      <c r="M724" t="s">
        <v>4817</v>
      </c>
      <c r="N724" t="s">
        <v>4818</v>
      </c>
      <c r="O724" t="s">
        <v>4819</v>
      </c>
      <c r="P724" t="s">
        <v>4820</v>
      </c>
      <c r="Q724" t="s">
        <v>4821</v>
      </c>
      <c r="R724" t="s">
        <v>4822</v>
      </c>
      <c r="S724" t="s">
        <v>31</v>
      </c>
    </row>
    <row r="725" spans="1:19">
      <c r="A725" t="s">
        <v>5800</v>
      </c>
      <c r="B725" t="s">
        <v>1425</v>
      </c>
      <c r="C725">
        <v>740133</v>
      </c>
      <c r="D725">
        <v>741923</v>
      </c>
      <c r="E725" t="s">
        <v>21</v>
      </c>
      <c r="F725">
        <v>202.7</v>
      </c>
      <c r="G725">
        <v>2.4340000000000002</v>
      </c>
      <c r="H725" t="s">
        <v>5801</v>
      </c>
      <c r="I725" t="s">
        <v>23</v>
      </c>
      <c r="J725">
        <v>379</v>
      </c>
      <c r="K725" t="s">
        <v>5802</v>
      </c>
      <c r="L725">
        <v>5725</v>
      </c>
      <c r="M725" t="s">
        <v>3703</v>
      </c>
      <c r="N725" t="s">
        <v>3704</v>
      </c>
      <c r="O725" t="s">
        <v>3705</v>
      </c>
      <c r="P725" t="s">
        <v>3706</v>
      </c>
      <c r="Q725" t="s">
        <v>3707</v>
      </c>
      <c r="R725" t="s">
        <v>3708</v>
      </c>
      <c r="S725" t="s">
        <v>31</v>
      </c>
    </row>
    <row r="726" spans="1:19">
      <c r="A726" t="s">
        <v>5803</v>
      </c>
      <c r="B726" t="s">
        <v>5804</v>
      </c>
      <c r="C726">
        <v>220218</v>
      </c>
      <c r="D726">
        <v>231897</v>
      </c>
      <c r="E726" t="s">
        <v>21</v>
      </c>
      <c r="F726">
        <v>202.7</v>
      </c>
      <c r="G726">
        <v>3.1720000000000002</v>
      </c>
      <c r="H726" t="s">
        <v>5805</v>
      </c>
      <c r="I726" t="s">
        <v>23</v>
      </c>
      <c r="J726">
        <v>-36334</v>
      </c>
      <c r="K726" t="s">
        <v>5806</v>
      </c>
      <c r="L726">
        <v>23272</v>
      </c>
      <c r="M726" t="s">
        <v>5807</v>
      </c>
      <c r="N726" t="s">
        <v>5808</v>
      </c>
      <c r="O726" t="s">
        <v>5809</v>
      </c>
      <c r="P726" t="s">
        <v>5810</v>
      </c>
      <c r="Q726" t="s">
        <v>5811</v>
      </c>
      <c r="R726" t="s">
        <v>5812</v>
      </c>
      <c r="S726" t="s">
        <v>31</v>
      </c>
    </row>
    <row r="727" spans="1:19">
      <c r="A727" t="s">
        <v>5813</v>
      </c>
      <c r="B727" t="s">
        <v>5814</v>
      </c>
      <c r="C727">
        <v>87867</v>
      </c>
      <c r="D727">
        <v>102299</v>
      </c>
      <c r="E727" t="s">
        <v>21</v>
      </c>
      <c r="F727">
        <v>202.4</v>
      </c>
      <c r="G727">
        <v>2.7519999999999998</v>
      </c>
      <c r="H727" t="s">
        <v>34</v>
      </c>
      <c r="I727" t="s">
        <v>23</v>
      </c>
      <c r="J727">
        <v>-26829</v>
      </c>
      <c r="K727" t="s">
        <v>5815</v>
      </c>
      <c r="L727">
        <v>7163</v>
      </c>
      <c r="M727" t="s">
        <v>5816</v>
      </c>
      <c r="N727" t="s">
        <v>5817</v>
      </c>
      <c r="O727" t="s">
        <v>5818</v>
      </c>
      <c r="P727" t="s">
        <v>5819</v>
      </c>
      <c r="Q727" t="s">
        <v>5820</v>
      </c>
      <c r="R727" t="s">
        <v>5821</v>
      </c>
      <c r="S727" t="s">
        <v>31</v>
      </c>
    </row>
    <row r="728" spans="1:19">
      <c r="A728" t="s">
        <v>5822</v>
      </c>
      <c r="B728" t="s">
        <v>781</v>
      </c>
      <c r="C728">
        <v>127120</v>
      </c>
      <c r="D728">
        <v>152856</v>
      </c>
      <c r="E728" t="s">
        <v>21</v>
      </c>
      <c r="F728">
        <v>202.4</v>
      </c>
      <c r="G728">
        <v>3.153</v>
      </c>
      <c r="H728" t="s">
        <v>34</v>
      </c>
      <c r="I728" t="s">
        <v>23</v>
      </c>
      <c r="J728">
        <v>-38257</v>
      </c>
      <c r="K728" t="s">
        <v>5823</v>
      </c>
      <c r="L728">
        <v>2869</v>
      </c>
      <c r="M728" t="s">
        <v>5824</v>
      </c>
      <c r="N728" t="s">
        <v>5825</v>
      </c>
      <c r="O728" t="s">
        <v>5826</v>
      </c>
      <c r="P728" t="s">
        <v>5827</v>
      </c>
      <c r="Q728" t="s">
        <v>5828</v>
      </c>
      <c r="R728" t="s">
        <v>5829</v>
      </c>
      <c r="S728" t="s">
        <v>31</v>
      </c>
    </row>
    <row r="729" spans="1:19">
      <c r="A729" t="s">
        <v>5830</v>
      </c>
      <c r="B729" t="s">
        <v>62</v>
      </c>
      <c r="C729">
        <v>1924177</v>
      </c>
      <c r="D729">
        <v>1934491</v>
      </c>
      <c r="E729" t="s">
        <v>21</v>
      </c>
      <c r="F729">
        <v>202.4</v>
      </c>
      <c r="G729">
        <v>2.6850000000000001</v>
      </c>
      <c r="H729" t="s">
        <v>5831</v>
      </c>
      <c r="I729" t="s">
        <v>23</v>
      </c>
      <c r="J729">
        <v>13604</v>
      </c>
      <c r="K729" t="s">
        <v>5832</v>
      </c>
      <c r="L729">
        <v>23344</v>
      </c>
      <c r="M729" t="s">
        <v>5833</v>
      </c>
      <c r="N729" t="s">
        <v>5834</v>
      </c>
      <c r="O729" t="s">
        <v>5835</v>
      </c>
      <c r="P729" t="s">
        <v>5836</v>
      </c>
      <c r="Q729" t="s">
        <v>5837</v>
      </c>
      <c r="R729" t="s">
        <v>5838</v>
      </c>
      <c r="S729" t="s">
        <v>31</v>
      </c>
    </row>
    <row r="730" spans="1:19">
      <c r="A730" t="s">
        <v>5839</v>
      </c>
      <c r="B730" t="s">
        <v>2501</v>
      </c>
      <c r="C730">
        <v>3753239</v>
      </c>
      <c r="D730">
        <v>3754905</v>
      </c>
      <c r="E730" t="s">
        <v>21</v>
      </c>
      <c r="F730">
        <v>202.3</v>
      </c>
      <c r="G730">
        <v>2.323</v>
      </c>
      <c r="H730" t="s">
        <v>5840</v>
      </c>
      <c r="I730" t="s">
        <v>23</v>
      </c>
      <c r="J730">
        <v>852</v>
      </c>
      <c r="K730" t="s">
        <v>5841</v>
      </c>
      <c r="L730">
        <v>7866</v>
      </c>
      <c r="M730" t="s">
        <v>5842</v>
      </c>
      <c r="N730" t="s">
        <v>5843</v>
      </c>
      <c r="O730" t="s">
        <v>5844</v>
      </c>
      <c r="P730" t="s">
        <v>5845</v>
      </c>
      <c r="Q730" t="s">
        <v>5846</v>
      </c>
      <c r="R730" t="s">
        <v>5847</v>
      </c>
      <c r="S730" t="s">
        <v>31</v>
      </c>
    </row>
    <row r="731" spans="1:19">
      <c r="A731" t="s">
        <v>5848</v>
      </c>
      <c r="B731" t="s">
        <v>5849</v>
      </c>
      <c r="C731">
        <v>1670671</v>
      </c>
      <c r="D731">
        <v>1684589</v>
      </c>
      <c r="E731" t="s">
        <v>21</v>
      </c>
      <c r="F731">
        <v>202</v>
      </c>
      <c r="G731">
        <v>2.3220000000000001</v>
      </c>
      <c r="H731" t="s">
        <v>5850</v>
      </c>
      <c r="I731" t="s">
        <v>23</v>
      </c>
      <c r="J731">
        <v>-258</v>
      </c>
      <c r="K731" t="s">
        <v>5851</v>
      </c>
    </row>
    <row r="732" spans="1:19">
      <c r="A732" t="s">
        <v>5852</v>
      </c>
      <c r="B732" t="s">
        <v>5853</v>
      </c>
      <c r="C732">
        <v>405289</v>
      </c>
      <c r="D732">
        <v>431793</v>
      </c>
      <c r="E732" t="s">
        <v>21</v>
      </c>
      <c r="F732">
        <v>201.9</v>
      </c>
      <c r="G732">
        <v>2.6560000000000001</v>
      </c>
      <c r="H732" t="s">
        <v>5854</v>
      </c>
      <c r="I732" t="s">
        <v>23</v>
      </c>
      <c r="J732">
        <v>55186</v>
      </c>
      <c r="K732" t="s">
        <v>5855</v>
      </c>
      <c r="L732">
        <v>50650</v>
      </c>
      <c r="M732" t="s">
        <v>5856</v>
      </c>
      <c r="N732" t="s">
        <v>5857</v>
      </c>
      <c r="O732" t="s">
        <v>5858</v>
      </c>
      <c r="P732" t="s">
        <v>5859</v>
      </c>
      <c r="Q732" t="s">
        <v>5860</v>
      </c>
      <c r="R732" t="s">
        <v>5861</v>
      </c>
      <c r="S732" t="s">
        <v>31</v>
      </c>
    </row>
    <row r="733" spans="1:19">
      <c r="A733" t="s">
        <v>5862</v>
      </c>
      <c r="B733" t="s">
        <v>4660</v>
      </c>
      <c r="C733">
        <v>1502590</v>
      </c>
      <c r="D733">
        <v>1521148</v>
      </c>
      <c r="E733" t="s">
        <v>21</v>
      </c>
      <c r="F733">
        <v>201.8</v>
      </c>
      <c r="G733">
        <v>2.68</v>
      </c>
      <c r="H733" t="s">
        <v>5863</v>
      </c>
      <c r="I733" t="s">
        <v>23</v>
      </c>
      <c r="J733">
        <v>1849</v>
      </c>
      <c r="K733" t="s">
        <v>5864</v>
      </c>
      <c r="L733">
        <v>2299</v>
      </c>
      <c r="M733" t="s">
        <v>5865</v>
      </c>
      <c r="N733" t="s">
        <v>5866</v>
      </c>
      <c r="O733" t="s">
        <v>5867</v>
      </c>
      <c r="P733" t="s">
        <v>5868</v>
      </c>
      <c r="Q733" t="s">
        <v>5869</v>
      </c>
      <c r="R733" t="s">
        <v>5870</v>
      </c>
      <c r="S733" t="s">
        <v>31</v>
      </c>
    </row>
    <row r="734" spans="1:19">
      <c r="A734" t="s">
        <v>5871</v>
      </c>
      <c r="B734" t="s">
        <v>4071</v>
      </c>
      <c r="C734">
        <v>761086</v>
      </c>
      <c r="D734">
        <v>770814</v>
      </c>
      <c r="E734" t="s">
        <v>21</v>
      </c>
      <c r="F734">
        <v>201.4</v>
      </c>
      <c r="G734">
        <v>2.6850000000000001</v>
      </c>
      <c r="H734" t="s">
        <v>34</v>
      </c>
      <c r="I734" t="s">
        <v>23</v>
      </c>
      <c r="J734">
        <v>-4811</v>
      </c>
      <c r="K734" t="s">
        <v>5872</v>
      </c>
      <c r="L734">
        <v>6869</v>
      </c>
      <c r="M734" t="s">
        <v>5873</v>
      </c>
      <c r="N734" t="s">
        <v>5874</v>
      </c>
      <c r="O734" t="s">
        <v>5875</v>
      </c>
      <c r="P734" t="s">
        <v>5876</v>
      </c>
      <c r="Q734" t="s">
        <v>5877</v>
      </c>
      <c r="R734" t="s">
        <v>5878</v>
      </c>
      <c r="S734" t="s">
        <v>31</v>
      </c>
    </row>
    <row r="735" spans="1:19">
      <c r="A735" t="s">
        <v>5879</v>
      </c>
      <c r="B735" t="s">
        <v>339</v>
      </c>
      <c r="C735">
        <v>266599</v>
      </c>
      <c r="D735">
        <v>283235</v>
      </c>
      <c r="E735" t="s">
        <v>21</v>
      </c>
      <c r="F735">
        <v>201.4</v>
      </c>
      <c r="G735">
        <v>2.452</v>
      </c>
      <c r="H735" t="s">
        <v>34</v>
      </c>
      <c r="I735" t="s">
        <v>23</v>
      </c>
      <c r="J735">
        <v>-7394</v>
      </c>
      <c r="K735" t="s">
        <v>5880</v>
      </c>
      <c r="L735">
        <v>65979</v>
      </c>
      <c r="M735" t="s">
        <v>5881</v>
      </c>
      <c r="N735" t="s">
        <v>5882</v>
      </c>
      <c r="O735" t="s">
        <v>5883</v>
      </c>
      <c r="P735" t="s">
        <v>5884</v>
      </c>
      <c r="Q735" t="s">
        <v>49</v>
      </c>
      <c r="R735" t="s">
        <v>5885</v>
      </c>
      <c r="S735" t="s">
        <v>31</v>
      </c>
    </row>
    <row r="736" spans="1:19">
      <c r="A736" t="s">
        <v>5886</v>
      </c>
      <c r="B736" t="s">
        <v>4263</v>
      </c>
      <c r="C736">
        <v>1</v>
      </c>
      <c r="D736">
        <v>21504</v>
      </c>
      <c r="E736" t="s">
        <v>21</v>
      </c>
      <c r="F736">
        <v>201.4</v>
      </c>
      <c r="G736">
        <v>2.7789999999999999</v>
      </c>
      <c r="H736" t="s">
        <v>34</v>
      </c>
      <c r="I736" t="s">
        <v>23</v>
      </c>
      <c r="J736">
        <v>77986</v>
      </c>
      <c r="K736" t="s">
        <v>5887</v>
      </c>
      <c r="L736">
        <v>79716</v>
      </c>
      <c r="M736" t="s">
        <v>5888</v>
      </c>
      <c r="N736" t="s">
        <v>5889</v>
      </c>
      <c r="O736" t="s">
        <v>5890</v>
      </c>
      <c r="P736" t="s">
        <v>5891</v>
      </c>
      <c r="Q736" t="s">
        <v>5892</v>
      </c>
      <c r="R736" t="s">
        <v>5893</v>
      </c>
      <c r="S736" t="s">
        <v>31</v>
      </c>
    </row>
    <row r="737" spans="1:19">
      <c r="A737" t="s">
        <v>5894</v>
      </c>
      <c r="B737" t="s">
        <v>1813</v>
      </c>
      <c r="C737">
        <v>3411135</v>
      </c>
      <c r="D737">
        <v>3418897</v>
      </c>
      <c r="E737" t="s">
        <v>21</v>
      </c>
      <c r="F737">
        <v>200.9</v>
      </c>
      <c r="G737">
        <v>2.6309999999999998</v>
      </c>
      <c r="H737" t="s">
        <v>34</v>
      </c>
      <c r="I737" t="s">
        <v>23</v>
      </c>
      <c r="J737">
        <v>25871</v>
      </c>
      <c r="K737" t="s">
        <v>5895</v>
      </c>
    </row>
    <row r="738" spans="1:19">
      <c r="A738" t="s">
        <v>5896</v>
      </c>
      <c r="B738" t="s">
        <v>295</v>
      </c>
      <c r="C738">
        <v>3060175</v>
      </c>
      <c r="D738">
        <v>3073669</v>
      </c>
      <c r="E738" t="s">
        <v>21</v>
      </c>
      <c r="F738">
        <v>200.9</v>
      </c>
      <c r="G738">
        <v>2.653</v>
      </c>
      <c r="H738" t="s">
        <v>5897</v>
      </c>
      <c r="I738" t="s">
        <v>23</v>
      </c>
      <c r="J738">
        <v>6811</v>
      </c>
      <c r="K738" t="s">
        <v>5898</v>
      </c>
      <c r="L738">
        <v>57609</v>
      </c>
      <c r="M738" t="s">
        <v>5899</v>
      </c>
      <c r="N738" t="s">
        <v>5900</v>
      </c>
      <c r="O738" t="s">
        <v>5901</v>
      </c>
      <c r="P738" t="s">
        <v>5902</v>
      </c>
      <c r="Q738" t="s">
        <v>49</v>
      </c>
      <c r="R738" t="s">
        <v>5903</v>
      </c>
      <c r="S738" t="s">
        <v>31</v>
      </c>
    </row>
    <row r="739" spans="1:19">
      <c r="A739" t="s">
        <v>5904</v>
      </c>
      <c r="B739" t="s">
        <v>5905</v>
      </c>
      <c r="C739">
        <v>3972188</v>
      </c>
      <c r="D739">
        <v>3987442</v>
      </c>
      <c r="E739" t="s">
        <v>21</v>
      </c>
      <c r="F739">
        <v>200.8</v>
      </c>
      <c r="G739">
        <v>2.1070000000000002</v>
      </c>
      <c r="H739" t="s">
        <v>5906</v>
      </c>
      <c r="I739" t="s">
        <v>23</v>
      </c>
      <c r="J739">
        <v>-706</v>
      </c>
      <c r="K739" t="s">
        <v>5907</v>
      </c>
      <c r="L739">
        <v>84102</v>
      </c>
      <c r="M739" t="s">
        <v>5908</v>
      </c>
      <c r="N739" t="s">
        <v>5909</v>
      </c>
      <c r="O739" t="s">
        <v>5910</v>
      </c>
      <c r="P739" t="s">
        <v>5911</v>
      </c>
      <c r="Q739" t="s">
        <v>5912</v>
      </c>
      <c r="R739" t="s">
        <v>5913</v>
      </c>
      <c r="S739" t="s">
        <v>31</v>
      </c>
    </row>
    <row r="740" spans="1:19">
      <c r="A740" t="s">
        <v>5914</v>
      </c>
      <c r="B740" t="s">
        <v>5915</v>
      </c>
      <c r="C740">
        <v>3634</v>
      </c>
      <c r="D740">
        <v>12204</v>
      </c>
      <c r="E740" t="s">
        <v>21</v>
      </c>
      <c r="F740">
        <v>200.7</v>
      </c>
      <c r="G740">
        <v>2.3919999999999999</v>
      </c>
      <c r="H740" t="s">
        <v>5916</v>
      </c>
      <c r="I740" t="s">
        <v>23</v>
      </c>
      <c r="J740">
        <v>-3646</v>
      </c>
      <c r="K740" t="s">
        <v>5917</v>
      </c>
      <c r="L740">
        <v>254295</v>
      </c>
      <c r="M740" t="s">
        <v>5918</v>
      </c>
      <c r="N740" t="s">
        <v>5919</v>
      </c>
      <c r="O740" t="s">
        <v>5920</v>
      </c>
      <c r="P740" t="s">
        <v>5921</v>
      </c>
      <c r="Q740" t="s">
        <v>49</v>
      </c>
      <c r="R740" t="s">
        <v>5922</v>
      </c>
      <c r="S740" t="s">
        <v>31</v>
      </c>
    </row>
    <row r="741" spans="1:19">
      <c r="A741" t="s">
        <v>5923</v>
      </c>
      <c r="B741" t="s">
        <v>4865</v>
      </c>
      <c r="C741">
        <v>226740</v>
      </c>
      <c r="D741">
        <v>241502</v>
      </c>
      <c r="E741" t="s">
        <v>21</v>
      </c>
      <c r="F741">
        <v>200.6</v>
      </c>
      <c r="G741">
        <v>2.4860000000000002</v>
      </c>
      <c r="H741" t="s">
        <v>34</v>
      </c>
      <c r="I741" t="s">
        <v>23</v>
      </c>
      <c r="J741">
        <v>-32483</v>
      </c>
      <c r="K741" t="s">
        <v>5924</v>
      </c>
      <c r="L741">
        <v>10524</v>
      </c>
      <c r="M741" t="s">
        <v>5925</v>
      </c>
      <c r="N741" t="s">
        <v>5926</v>
      </c>
      <c r="O741" t="s">
        <v>5927</v>
      </c>
      <c r="P741" t="s">
        <v>5928</v>
      </c>
      <c r="Q741" t="s">
        <v>5929</v>
      </c>
      <c r="R741" t="s">
        <v>5930</v>
      </c>
      <c r="S741" t="s">
        <v>31</v>
      </c>
    </row>
    <row r="742" spans="1:19">
      <c r="A742" t="s">
        <v>5931</v>
      </c>
      <c r="B742" t="s">
        <v>5932</v>
      </c>
      <c r="C742">
        <v>447332</v>
      </c>
      <c r="D742">
        <v>465602</v>
      </c>
      <c r="E742" t="s">
        <v>21</v>
      </c>
      <c r="F742">
        <v>200.4</v>
      </c>
      <c r="G742">
        <v>1.9670000000000001</v>
      </c>
      <c r="H742" t="s">
        <v>5933</v>
      </c>
      <c r="I742" t="s">
        <v>23</v>
      </c>
      <c r="J742">
        <v>25345</v>
      </c>
      <c r="K742" t="s">
        <v>5934</v>
      </c>
      <c r="L742">
        <v>3242</v>
      </c>
      <c r="M742" t="s">
        <v>5935</v>
      </c>
      <c r="N742" t="s">
        <v>5936</v>
      </c>
      <c r="O742" t="s">
        <v>5937</v>
      </c>
      <c r="P742" t="s">
        <v>5938</v>
      </c>
      <c r="Q742" t="s">
        <v>5939</v>
      </c>
      <c r="R742" t="s">
        <v>5940</v>
      </c>
      <c r="S742" t="s">
        <v>31</v>
      </c>
    </row>
    <row r="743" spans="1:19">
      <c r="A743" t="s">
        <v>5941</v>
      </c>
      <c r="B743" t="s">
        <v>5942</v>
      </c>
      <c r="C743">
        <v>6033298</v>
      </c>
      <c r="D743">
        <v>6044340</v>
      </c>
      <c r="E743" t="s">
        <v>21</v>
      </c>
      <c r="F743">
        <v>200.3</v>
      </c>
      <c r="G743">
        <v>2.6389999999999998</v>
      </c>
      <c r="H743" t="s">
        <v>5943</v>
      </c>
      <c r="I743" t="s">
        <v>23</v>
      </c>
      <c r="J743">
        <v>5376</v>
      </c>
      <c r="K743" t="s">
        <v>5944</v>
      </c>
      <c r="L743">
        <v>28951</v>
      </c>
      <c r="M743" t="s">
        <v>5945</v>
      </c>
      <c r="N743" t="s">
        <v>5946</v>
      </c>
      <c r="O743" t="s">
        <v>5947</v>
      </c>
      <c r="P743" t="s">
        <v>5948</v>
      </c>
      <c r="Q743" t="s">
        <v>5949</v>
      </c>
      <c r="R743" t="s">
        <v>5950</v>
      </c>
      <c r="S743" t="s">
        <v>31</v>
      </c>
    </row>
    <row r="744" spans="1:19">
      <c r="A744" t="s">
        <v>5951</v>
      </c>
      <c r="B744" t="s">
        <v>5952</v>
      </c>
      <c r="C744">
        <v>479725</v>
      </c>
      <c r="D744">
        <v>489857</v>
      </c>
      <c r="E744" t="s">
        <v>21</v>
      </c>
      <c r="F744">
        <v>200.2</v>
      </c>
      <c r="G744">
        <v>3.0129999999999999</v>
      </c>
      <c r="H744" t="s">
        <v>34</v>
      </c>
      <c r="I744" t="s">
        <v>23</v>
      </c>
      <c r="J744">
        <v>-3783</v>
      </c>
      <c r="K744" t="s">
        <v>5953</v>
      </c>
      <c r="L744">
        <v>23774</v>
      </c>
      <c r="M744" t="s">
        <v>5954</v>
      </c>
      <c r="N744" t="s">
        <v>5955</v>
      </c>
      <c r="O744" t="s">
        <v>5956</v>
      </c>
      <c r="P744" t="s">
        <v>5957</v>
      </c>
      <c r="Q744" t="s">
        <v>5958</v>
      </c>
      <c r="R744" t="s">
        <v>5959</v>
      </c>
      <c r="S744" t="s">
        <v>31</v>
      </c>
    </row>
    <row r="745" spans="1:19">
      <c r="A745" t="s">
        <v>5960</v>
      </c>
      <c r="B745" t="s">
        <v>5961</v>
      </c>
      <c r="C745">
        <v>557997</v>
      </c>
      <c r="D745">
        <v>569919</v>
      </c>
      <c r="E745" t="s">
        <v>21</v>
      </c>
      <c r="F745">
        <v>200</v>
      </c>
      <c r="G745">
        <v>3.0470000000000002</v>
      </c>
      <c r="H745" t="s">
        <v>5962</v>
      </c>
      <c r="I745" t="s">
        <v>23</v>
      </c>
      <c r="J745">
        <v>5130</v>
      </c>
      <c r="K745" t="s">
        <v>5963</v>
      </c>
      <c r="L745">
        <v>3421</v>
      </c>
      <c r="M745" t="s">
        <v>5964</v>
      </c>
      <c r="N745" t="s">
        <v>5965</v>
      </c>
      <c r="O745" t="s">
        <v>5966</v>
      </c>
      <c r="P745" t="s">
        <v>5967</v>
      </c>
      <c r="Q745" t="s">
        <v>5968</v>
      </c>
      <c r="R745" t="s">
        <v>5969</v>
      </c>
      <c r="S745" t="s">
        <v>31</v>
      </c>
    </row>
    <row r="746" spans="1:19">
      <c r="A746" t="s">
        <v>5970</v>
      </c>
      <c r="B746" t="s">
        <v>5730</v>
      </c>
      <c r="C746">
        <v>2247607</v>
      </c>
      <c r="D746">
        <v>2258161</v>
      </c>
      <c r="E746" t="s">
        <v>21</v>
      </c>
      <c r="F746">
        <v>200</v>
      </c>
      <c r="G746">
        <v>3.01</v>
      </c>
      <c r="H746" t="s">
        <v>34</v>
      </c>
      <c r="I746" t="s">
        <v>23</v>
      </c>
      <c r="J746">
        <v>-36000</v>
      </c>
      <c r="K746" t="s">
        <v>5971</v>
      </c>
      <c r="L746">
        <v>7025</v>
      </c>
      <c r="M746" t="s">
        <v>5972</v>
      </c>
      <c r="N746" t="s">
        <v>5973</v>
      </c>
      <c r="O746" t="s">
        <v>5974</v>
      </c>
      <c r="P746" t="s">
        <v>5975</v>
      </c>
      <c r="Q746" t="s">
        <v>5976</v>
      </c>
      <c r="R746" t="s">
        <v>5977</v>
      </c>
      <c r="S746" t="s">
        <v>31</v>
      </c>
    </row>
    <row r="747" spans="1:19">
      <c r="A747" t="s">
        <v>5978</v>
      </c>
      <c r="B747" t="s">
        <v>5979</v>
      </c>
      <c r="C747">
        <v>752296</v>
      </c>
      <c r="D747">
        <v>783018</v>
      </c>
      <c r="E747" t="s">
        <v>21</v>
      </c>
      <c r="F747">
        <v>199.8</v>
      </c>
      <c r="G747">
        <v>2.71</v>
      </c>
      <c r="H747" t="s">
        <v>34</v>
      </c>
      <c r="I747" t="s">
        <v>23</v>
      </c>
      <c r="J747">
        <v>-14608</v>
      </c>
      <c r="K747" t="s">
        <v>5980</v>
      </c>
      <c r="L747">
        <v>10762</v>
      </c>
      <c r="M747" t="s">
        <v>5981</v>
      </c>
      <c r="N747" t="s">
        <v>5982</v>
      </c>
      <c r="O747" t="s">
        <v>5983</v>
      </c>
      <c r="P747" t="s">
        <v>5984</v>
      </c>
      <c r="Q747" t="s">
        <v>5985</v>
      </c>
      <c r="R747" t="s">
        <v>5986</v>
      </c>
      <c r="S747" t="s">
        <v>31</v>
      </c>
    </row>
    <row r="748" spans="1:19">
      <c r="A748" t="s">
        <v>5987</v>
      </c>
      <c r="B748" t="s">
        <v>4708</v>
      </c>
      <c r="C748">
        <v>662644</v>
      </c>
      <c r="D748">
        <v>681094</v>
      </c>
      <c r="E748" t="s">
        <v>21</v>
      </c>
      <c r="F748">
        <v>199.4</v>
      </c>
      <c r="G748">
        <v>2.944</v>
      </c>
      <c r="H748" t="s">
        <v>5988</v>
      </c>
      <c r="I748" t="s">
        <v>23</v>
      </c>
      <c r="J748">
        <v>8932</v>
      </c>
      <c r="K748" t="s">
        <v>5989</v>
      </c>
      <c r="L748">
        <v>81603</v>
      </c>
      <c r="M748" t="s">
        <v>5990</v>
      </c>
      <c r="N748" t="s">
        <v>5991</v>
      </c>
      <c r="O748" t="s">
        <v>5992</v>
      </c>
      <c r="P748" t="s">
        <v>5993</v>
      </c>
      <c r="Q748" t="s">
        <v>5994</v>
      </c>
      <c r="R748" t="s">
        <v>5995</v>
      </c>
      <c r="S748" t="s">
        <v>31</v>
      </c>
    </row>
    <row r="749" spans="1:19">
      <c r="A749" t="s">
        <v>5996</v>
      </c>
      <c r="B749" t="s">
        <v>1165</v>
      </c>
      <c r="C749">
        <v>5956632</v>
      </c>
      <c r="D749">
        <v>5978422</v>
      </c>
      <c r="E749" t="s">
        <v>21</v>
      </c>
      <c r="F749">
        <v>199.1</v>
      </c>
      <c r="G749">
        <v>2.8010000000000002</v>
      </c>
      <c r="H749" t="s">
        <v>5997</v>
      </c>
      <c r="I749" t="s">
        <v>23</v>
      </c>
      <c r="J749">
        <v>-280</v>
      </c>
      <c r="K749" t="s">
        <v>5998</v>
      </c>
      <c r="L749">
        <v>431705</v>
      </c>
      <c r="M749" t="s">
        <v>5999</v>
      </c>
      <c r="N749" t="s">
        <v>6000</v>
      </c>
      <c r="O749" t="s">
        <v>6001</v>
      </c>
      <c r="P749" t="s">
        <v>6002</v>
      </c>
      <c r="Q749" t="s">
        <v>49</v>
      </c>
      <c r="R749" t="s">
        <v>6003</v>
      </c>
      <c r="S749" t="s">
        <v>31</v>
      </c>
    </row>
    <row r="750" spans="1:19">
      <c r="A750" t="s">
        <v>6004</v>
      </c>
      <c r="B750" t="s">
        <v>772</v>
      </c>
      <c r="C750">
        <v>1575212</v>
      </c>
      <c r="D750">
        <v>1585160</v>
      </c>
      <c r="E750" t="s">
        <v>21</v>
      </c>
      <c r="F750">
        <v>199</v>
      </c>
      <c r="G750">
        <v>2.56</v>
      </c>
      <c r="H750" t="s">
        <v>6005</v>
      </c>
      <c r="I750" t="s">
        <v>23</v>
      </c>
      <c r="J750">
        <v>54893</v>
      </c>
      <c r="K750" t="s">
        <v>6006</v>
      </c>
      <c r="L750">
        <v>259230</v>
      </c>
      <c r="M750" t="s">
        <v>6007</v>
      </c>
      <c r="N750" t="s">
        <v>6008</v>
      </c>
      <c r="O750" t="s">
        <v>6009</v>
      </c>
      <c r="P750" t="s">
        <v>6010</v>
      </c>
      <c r="Q750" t="s">
        <v>6011</v>
      </c>
      <c r="R750" t="s">
        <v>6012</v>
      </c>
      <c r="S750" t="s">
        <v>31</v>
      </c>
    </row>
    <row r="751" spans="1:19">
      <c r="A751" t="s">
        <v>6013</v>
      </c>
      <c r="B751" t="s">
        <v>6014</v>
      </c>
      <c r="C751">
        <v>748494</v>
      </c>
      <c r="D751">
        <v>755100</v>
      </c>
      <c r="E751" t="s">
        <v>21</v>
      </c>
      <c r="F751">
        <v>198.9</v>
      </c>
      <c r="G751">
        <v>2.7029999999999998</v>
      </c>
      <c r="H751" t="s">
        <v>6015</v>
      </c>
      <c r="I751" t="s">
        <v>23</v>
      </c>
      <c r="J751">
        <v>5785</v>
      </c>
      <c r="K751" t="s">
        <v>6016</v>
      </c>
      <c r="L751">
        <v>23277</v>
      </c>
      <c r="M751" t="s">
        <v>6017</v>
      </c>
      <c r="N751" t="s">
        <v>6018</v>
      </c>
      <c r="O751" t="s">
        <v>6019</v>
      </c>
      <c r="P751" t="s">
        <v>6020</v>
      </c>
      <c r="Q751" t="s">
        <v>6021</v>
      </c>
      <c r="R751" t="s">
        <v>6022</v>
      </c>
      <c r="S751" t="s">
        <v>31</v>
      </c>
    </row>
    <row r="752" spans="1:19">
      <c r="A752" t="s">
        <v>6023</v>
      </c>
      <c r="B752" t="s">
        <v>2066</v>
      </c>
      <c r="C752">
        <v>172203</v>
      </c>
      <c r="D752">
        <v>183163</v>
      </c>
      <c r="E752" t="s">
        <v>21</v>
      </c>
      <c r="F752">
        <v>198.8</v>
      </c>
      <c r="G752">
        <v>2.4660000000000002</v>
      </c>
      <c r="H752" t="s">
        <v>6024</v>
      </c>
      <c r="I752" t="s">
        <v>23</v>
      </c>
      <c r="J752">
        <v>-667</v>
      </c>
      <c r="K752" t="s">
        <v>6025</v>
      </c>
      <c r="L752">
        <v>387893</v>
      </c>
      <c r="M752" t="s">
        <v>5515</v>
      </c>
      <c r="N752" t="s">
        <v>5516</v>
      </c>
      <c r="O752" t="s">
        <v>5517</v>
      </c>
      <c r="P752" t="s">
        <v>5518</v>
      </c>
      <c r="Q752" t="s">
        <v>5519</v>
      </c>
      <c r="R752" t="s">
        <v>5520</v>
      </c>
      <c r="S752" t="s">
        <v>31</v>
      </c>
    </row>
    <row r="753" spans="1:19">
      <c r="A753" t="s">
        <v>6026</v>
      </c>
      <c r="B753" t="s">
        <v>349</v>
      </c>
      <c r="C753">
        <v>1531467</v>
      </c>
      <c r="D753">
        <v>1547811</v>
      </c>
      <c r="E753" t="s">
        <v>21</v>
      </c>
      <c r="F753">
        <v>198.6</v>
      </c>
      <c r="G753">
        <v>1.2969999999999999</v>
      </c>
      <c r="H753" t="s">
        <v>6027</v>
      </c>
      <c r="I753" t="s">
        <v>23</v>
      </c>
      <c r="J753">
        <v>22103</v>
      </c>
      <c r="K753" t="s">
        <v>6028</v>
      </c>
      <c r="L753">
        <v>8546</v>
      </c>
      <c r="M753" t="s">
        <v>6029</v>
      </c>
      <c r="N753" t="s">
        <v>6030</v>
      </c>
      <c r="O753" t="s">
        <v>6031</v>
      </c>
      <c r="P753" t="s">
        <v>6032</v>
      </c>
      <c r="Q753" t="s">
        <v>6033</v>
      </c>
      <c r="R753" t="s">
        <v>6034</v>
      </c>
      <c r="S753" t="s">
        <v>31</v>
      </c>
    </row>
    <row r="754" spans="1:19">
      <c r="A754" t="s">
        <v>6035</v>
      </c>
      <c r="B754" t="s">
        <v>6036</v>
      </c>
      <c r="C754">
        <v>110368</v>
      </c>
      <c r="D754">
        <v>126379</v>
      </c>
      <c r="E754" t="s">
        <v>21</v>
      </c>
      <c r="F754">
        <v>198.6</v>
      </c>
      <c r="G754">
        <v>1.7030000000000001</v>
      </c>
      <c r="H754" t="s">
        <v>34</v>
      </c>
      <c r="I754" t="s">
        <v>23</v>
      </c>
      <c r="J754">
        <v>-23600</v>
      </c>
      <c r="K754" t="s">
        <v>6037</v>
      </c>
      <c r="L754">
        <v>5318</v>
      </c>
      <c r="M754" t="s">
        <v>6038</v>
      </c>
      <c r="N754" t="s">
        <v>6039</v>
      </c>
      <c r="O754" t="s">
        <v>6040</v>
      </c>
      <c r="P754" t="s">
        <v>6041</v>
      </c>
      <c r="Q754" t="s">
        <v>6042</v>
      </c>
      <c r="R754" t="s">
        <v>6043</v>
      </c>
      <c r="S754" t="s">
        <v>31</v>
      </c>
    </row>
    <row r="755" spans="1:19">
      <c r="A755" t="s">
        <v>6044</v>
      </c>
      <c r="B755" t="s">
        <v>6045</v>
      </c>
      <c r="C755">
        <v>3158649</v>
      </c>
      <c r="D755">
        <v>3175331</v>
      </c>
      <c r="E755" t="s">
        <v>21</v>
      </c>
      <c r="F755">
        <v>198.6</v>
      </c>
      <c r="G755">
        <v>1.7430000000000001</v>
      </c>
      <c r="H755" t="s">
        <v>34</v>
      </c>
      <c r="I755" t="s">
        <v>23</v>
      </c>
      <c r="J755">
        <v>-7899</v>
      </c>
      <c r="K755" t="s">
        <v>6046</v>
      </c>
      <c r="L755">
        <v>3656</v>
      </c>
      <c r="M755" t="s">
        <v>6047</v>
      </c>
      <c r="N755" t="s">
        <v>6048</v>
      </c>
      <c r="O755" t="s">
        <v>6049</v>
      </c>
      <c r="P755" t="s">
        <v>6050</v>
      </c>
      <c r="Q755" t="s">
        <v>6051</v>
      </c>
      <c r="R755" t="s">
        <v>6052</v>
      </c>
      <c r="S755" t="s">
        <v>31</v>
      </c>
    </row>
    <row r="756" spans="1:19">
      <c r="A756" t="s">
        <v>6053</v>
      </c>
      <c r="B756" t="s">
        <v>6054</v>
      </c>
      <c r="C756">
        <v>4278681</v>
      </c>
      <c r="D756">
        <v>4290993</v>
      </c>
      <c r="E756" t="s">
        <v>21</v>
      </c>
      <c r="F756">
        <v>198.4</v>
      </c>
      <c r="G756">
        <v>1.327</v>
      </c>
      <c r="H756" t="s">
        <v>6055</v>
      </c>
      <c r="I756" t="s">
        <v>23</v>
      </c>
      <c r="J756">
        <v>34233</v>
      </c>
      <c r="K756" t="s">
        <v>6056</v>
      </c>
      <c r="L756">
        <v>4663</v>
      </c>
      <c r="P756" t="s">
        <v>23</v>
      </c>
      <c r="Q756" t="s">
        <v>147</v>
      </c>
      <c r="R756" t="s">
        <v>148</v>
      </c>
      <c r="S756" t="s">
        <v>149</v>
      </c>
    </row>
    <row r="757" spans="1:19">
      <c r="A757" t="s">
        <v>6057</v>
      </c>
      <c r="B757" t="s">
        <v>1331</v>
      </c>
      <c r="C757">
        <v>6588875</v>
      </c>
      <c r="D757">
        <v>6597211</v>
      </c>
      <c r="E757" t="s">
        <v>21</v>
      </c>
      <c r="F757">
        <v>198.4</v>
      </c>
      <c r="G757">
        <v>1.661</v>
      </c>
      <c r="H757" t="s">
        <v>6058</v>
      </c>
      <c r="I757" t="s">
        <v>23</v>
      </c>
      <c r="J757">
        <v>4231</v>
      </c>
      <c r="K757" t="s">
        <v>4372</v>
      </c>
      <c r="L757">
        <v>7074</v>
      </c>
      <c r="M757" t="s">
        <v>4373</v>
      </c>
      <c r="N757" t="s">
        <v>4374</v>
      </c>
      <c r="O757" t="s">
        <v>4375</v>
      </c>
      <c r="P757" t="s">
        <v>4376</v>
      </c>
      <c r="Q757" t="s">
        <v>49</v>
      </c>
      <c r="R757" t="s">
        <v>4377</v>
      </c>
      <c r="S757" t="s">
        <v>31</v>
      </c>
    </row>
    <row r="758" spans="1:19">
      <c r="A758" t="s">
        <v>6059</v>
      </c>
      <c r="B758" t="s">
        <v>326</v>
      </c>
      <c r="C758">
        <v>370739</v>
      </c>
      <c r="D758">
        <v>387939</v>
      </c>
      <c r="E758" t="s">
        <v>21</v>
      </c>
      <c r="F758">
        <v>198.4</v>
      </c>
      <c r="G758">
        <v>1.7849999999999999</v>
      </c>
      <c r="H758" t="s">
        <v>6060</v>
      </c>
      <c r="I758" t="s">
        <v>23</v>
      </c>
      <c r="J758">
        <v>7458</v>
      </c>
      <c r="K758" t="s">
        <v>6061</v>
      </c>
      <c r="L758">
        <v>1945</v>
      </c>
      <c r="M758" t="s">
        <v>6062</v>
      </c>
      <c r="N758" t="s">
        <v>6063</v>
      </c>
      <c r="O758" t="s">
        <v>6064</v>
      </c>
      <c r="P758" t="s">
        <v>6065</v>
      </c>
      <c r="Q758" t="s">
        <v>6066</v>
      </c>
      <c r="R758" t="s">
        <v>6067</v>
      </c>
      <c r="S758" t="s">
        <v>31</v>
      </c>
    </row>
    <row r="759" spans="1:19">
      <c r="A759" t="s">
        <v>6068</v>
      </c>
      <c r="B759" t="s">
        <v>2783</v>
      </c>
      <c r="C759">
        <v>13714523</v>
      </c>
      <c r="D759">
        <v>13725651</v>
      </c>
      <c r="E759" t="s">
        <v>21</v>
      </c>
      <c r="F759">
        <v>198.3</v>
      </c>
      <c r="G759">
        <v>1.4319999999999999</v>
      </c>
      <c r="H759" t="s">
        <v>6069</v>
      </c>
      <c r="I759" t="s">
        <v>23</v>
      </c>
      <c r="J759">
        <v>-13753</v>
      </c>
      <c r="K759" t="s">
        <v>6070</v>
      </c>
      <c r="L759">
        <v>441549</v>
      </c>
      <c r="M759" t="s">
        <v>6071</v>
      </c>
      <c r="N759" t="s">
        <v>6072</v>
      </c>
      <c r="P759" t="s">
        <v>6073</v>
      </c>
      <c r="Q759" t="s">
        <v>6074</v>
      </c>
      <c r="R759" t="s">
        <v>6075</v>
      </c>
      <c r="S759" t="s">
        <v>31</v>
      </c>
    </row>
    <row r="760" spans="1:19">
      <c r="A760" t="s">
        <v>6076</v>
      </c>
      <c r="B760" t="s">
        <v>996</v>
      </c>
      <c r="C760">
        <v>4197163</v>
      </c>
      <c r="D760">
        <v>4199989</v>
      </c>
      <c r="E760" t="s">
        <v>21</v>
      </c>
      <c r="F760">
        <v>198</v>
      </c>
      <c r="G760">
        <v>2.0720000000000001</v>
      </c>
      <c r="H760" t="s">
        <v>6077</v>
      </c>
      <c r="I760" t="s">
        <v>23</v>
      </c>
      <c r="J760">
        <v>1063</v>
      </c>
      <c r="K760" t="s">
        <v>6078</v>
      </c>
      <c r="L760">
        <v>100861412</v>
      </c>
      <c r="M760" t="s">
        <v>6079</v>
      </c>
      <c r="N760" t="s">
        <v>6080</v>
      </c>
      <c r="P760" t="s">
        <v>6081</v>
      </c>
      <c r="Q760" t="s">
        <v>49</v>
      </c>
      <c r="R760" t="s">
        <v>6082</v>
      </c>
      <c r="S760" t="s">
        <v>31</v>
      </c>
    </row>
    <row r="761" spans="1:19">
      <c r="A761" t="s">
        <v>6083</v>
      </c>
      <c r="B761" t="s">
        <v>6084</v>
      </c>
      <c r="C761">
        <v>1851631</v>
      </c>
      <c r="D761">
        <v>1853069</v>
      </c>
      <c r="E761" t="s">
        <v>21</v>
      </c>
      <c r="F761">
        <v>197.9</v>
      </c>
      <c r="G761">
        <v>2.0379999999999998</v>
      </c>
      <c r="H761" t="s">
        <v>6085</v>
      </c>
      <c r="I761" t="s">
        <v>23</v>
      </c>
      <c r="J761">
        <v>482</v>
      </c>
      <c r="K761" t="s">
        <v>6086</v>
      </c>
      <c r="L761">
        <v>901</v>
      </c>
      <c r="M761" t="s">
        <v>6087</v>
      </c>
      <c r="N761" t="s">
        <v>6088</v>
      </c>
      <c r="O761" t="s">
        <v>6089</v>
      </c>
      <c r="P761" t="s">
        <v>6090</v>
      </c>
      <c r="Q761" t="s">
        <v>49</v>
      </c>
      <c r="R761" t="s">
        <v>6091</v>
      </c>
      <c r="S761" t="s">
        <v>31</v>
      </c>
    </row>
    <row r="762" spans="1:19">
      <c r="A762" t="s">
        <v>6092</v>
      </c>
      <c r="B762" t="s">
        <v>6093</v>
      </c>
      <c r="C762">
        <v>36916</v>
      </c>
      <c r="D762">
        <v>50876</v>
      </c>
      <c r="E762" t="s">
        <v>21</v>
      </c>
      <c r="F762">
        <v>197.9</v>
      </c>
      <c r="G762">
        <v>1.8879999999999999</v>
      </c>
      <c r="H762" t="s">
        <v>6094</v>
      </c>
      <c r="I762" t="s">
        <v>23</v>
      </c>
      <c r="J762">
        <v>5802</v>
      </c>
      <c r="K762" t="s">
        <v>6095</v>
      </c>
      <c r="L762">
        <v>84296</v>
      </c>
      <c r="M762" t="s">
        <v>6096</v>
      </c>
      <c r="N762" t="s">
        <v>6097</v>
      </c>
      <c r="O762" t="s">
        <v>6098</v>
      </c>
      <c r="P762" t="s">
        <v>6099</v>
      </c>
      <c r="Q762" t="s">
        <v>6100</v>
      </c>
      <c r="R762" t="s">
        <v>6101</v>
      </c>
      <c r="S762" t="s">
        <v>31</v>
      </c>
    </row>
    <row r="763" spans="1:19">
      <c r="A763" t="s">
        <v>6102</v>
      </c>
      <c r="B763" t="s">
        <v>4565</v>
      </c>
      <c r="C763">
        <v>399093</v>
      </c>
      <c r="D763">
        <v>407363</v>
      </c>
      <c r="E763" t="s">
        <v>21</v>
      </c>
      <c r="F763">
        <v>197.9</v>
      </c>
      <c r="G763">
        <v>2.2450000000000001</v>
      </c>
      <c r="H763" t="s">
        <v>34</v>
      </c>
      <c r="I763" t="s">
        <v>23</v>
      </c>
      <c r="J763">
        <v>-23126</v>
      </c>
      <c r="K763" t="s">
        <v>6103</v>
      </c>
      <c r="L763">
        <v>26135</v>
      </c>
      <c r="M763" t="s">
        <v>6104</v>
      </c>
      <c r="N763" t="s">
        <v>6105</v>
      </c>
      <c r="O763" t="s">
        <v>6106</v>
      </c>
      <c r="P763" t="s">
        <v>6107</v>
      </c>
      <c r="Q763" t="s">
        <v>6108</v>
      </c>
      <c r="R763" t="s">
        <v>6109</v>
      </c>
      <c r="S763" t="s">
        <v>31</v>
      </c>
    </row>
    <row r="764" spans="1:19">
      <c r="A764" t="s">
        <v>6110</v>
      </c>
      <c r="B764" t="s">
        <v>1626</v>
      </c>
      <c r="C764">
        <v>3311024</v>
      </c>
      <c r="D764">
        <v>3320172</v>
      </c>
      <c r="E764" t="s">
        <v>21</v>
      </c>
      <c r="F764">
        <v>197.8</v>
      </c>
      <c r="G764">
        <v>2.149</v>
      </c>
      <c r="H764" t="s">
        <v>34</v>
      </c>
      <c r="I764" t="s">
        <v>23</v>
      </c>
      <c r="J764">
        <v>-3234</v>
      </c>
      <c r="K764" t="s">
        <v>6111</v>
      </c>
      <c r="L764">
        <v>4212</v>
      </c>
      <c r="M764" t="s">
        <v>6112</v>
      </c>
      <c r="N764" t="s">
        <v>6113</v>
      </c>
      <c r="O764" t="s">
        <v>6114</v>
      </c>
      <c r="P764" t="s">
        <v>6115</v>
      </c>
      <c r="Q764" t="s">
        <v>6116</v>
      </c>
      <c r="R764" t="s">
        <v>6117</v>
      </c>
      <c r="S764" t="s">
        <v>31</v>
      </c>
    </row>
    <row r="765" spans="1:19">
      <c r="A765" t="s">
        <v>6118</v>
      </c>
      <c r="B765" t="s">
        <v>977</v>
      </c>
      <c r="C765">
        <v>1304899</v>
      </c>
      <c r="D765">
        <v>1317817</v>
      </c>
      <c r="E765" t="s">
        <v>21</v>
      </c>
      <c r="F765">
        <v>197.4</v>
      </c>
      <c r="G765">
        <v>1.9890000000000001</v>
      </c>
      <c r="H765" t="s">
        <v>6119</v>
      </c>
      <c r="I765" t="s">
        <v>23</v>
      </c>
      <c r="J765">
        <v>-6074</v>
      </c>
      <c r="K765" t="s">
        <v>6120</v>
      </c>
      <c r="L765">
        <v>8992</v>
      </c>
      <c r="M765" t="s">
        <v>6121</v>
      </c>
      <c r="N765" t="s">
        <v>6122</v>
      </c>
      <c r="P765" t="s">
        <v>6123</v>
      </c>
      <c r="Q765" t="s">
        <v>6124</v>
      </c>
      <c r="R765" t="s">
        <v>6125</v>
      </c>
      <c r="S765" t="s">
        <v>31</v>
      </c>
    </row>
    <row r="766" spans="1:19">
      <c r="A766" t="s">
        <v>6126</v>
      </c>
      <c r="B766" t="s">
        <v>6127</v>
      </c>
      <c r="C766">
        <v>421688</v>
      </c>
      <c r="D766">
        <v>431496</v>
      </c>
      <c r="E766" t="s">
        <v>21</v>
      </c>
      <c r="F766">
        <v>197.4</v>
      </c>
      <c r="G766">
        <v>1.95</v>
      </c>
      <c r="H766" t="s">
        <v>34</v>
      </c>
      <c r="I766" t="s">
        <v>23</v>
      </c>
      <c r="J766">
        <v>189066</v>
      </c>
      <c r="K766" t="s">
        <v>6128</v>
      </c>
      <c r="L766">
        <v>9785</v>
      </c>
      <c r="M766" t="s">
        <v>6129</v>
      </c>
      <c r="N766" t="s">
        <v>6130</v>
      </c>
      <c r="O766" t="s">
        <v>6131</v>
      </c>
      <c r="P766" t="s">
        <v>6132</v>
      </c>
      <c r="Q766" t="s">
        <v>6133</v>
      </c>
      <c r="R766" t="s">
        <v>6134</v>
      </c>
      <c r="S766" t="s">
        <v>31</v>
      </c>
    </row>
    <row r="767" spans="1:19">
      <c r="A767" t="s">
        <v>6135</v>
      </c>
      <c r="B767" t="s">
        <v>1142</v>
      </c>
      <c r="C767">
        <v>2859244</v>
      </c>
      <c r="D767">
        <v>2882252</v>
      </c>
      <c r="E767" t="s">
        <v>21</v>
      </c>
      <c r="F767">
        <v>197.2</v>
      </c>
      <c r="G767">
        <v>2.1440000000000001</v>
      </c>
      <c r="H767" t="s">
        <v>6136</v>
      </c>
      <c r="I767" t="s">
        <v>23</v>
      </c>
      <c r="J767">
        <v>-9</v>
      </c>
      <c r="K767" t="s">
        <v>6137</v>
      </c>
      <c r="L767">
        <v>9943</v>
      </c>
      <c r="M767" t="s">
        <v>6138</v>
      </c>
      <c r="N767" t="s">
        <v>6139</v>
      </c>
      <c r="O767" t="s">
        <v>6140</v>
      </c>
      <c r="P767" t="s">
        <v>6141</v>
      </c>
      <c r="Q767" t="s">
        <v>6142</v>
      </c>
      <c r="R767" t="s">
        <v>6143</v>
      </c>
      <c r="S767" t="s">
        <v>31</v>
      </c>
    </row>
    <row r="768" spans="1:19">
      <c r="A768" t="s">
        <v>6144</v>
      </c>
      <c r="B768" t="s">
        <v>1435</v>
      </c>
      <c r="C768">
        <v>89686</v>
      </c>
      <c r="D768">
        <v>98116</v>
      </c>
      <c r="E768" t="s">
        <v>21</v>
      </c>
      <c r="F768">
        <v>197.1</v>
      </c>
      <c r="G768">
        <v>2.4169999999999998</v>
      </c>
      <c r="H768" t="s">
        <v>6145</v>
      </c>
      <c r="I768" t="s">
        <v>23</v>
      </c>
      <c r="J768">
        <v>4102</v>
      </c>
      <c r="K768" t="s">
        <v>6146</v>
      </c>
      <c r="L768">
        <v>3706</v>
      </c>
      <c r="M768" t="s">
        <v>1856</v>
      </c>
      <c r="N768" t="s">
        <v>1857</v>
      </c>
      <c r="O768" t="s">
        <v>1858</v>
      </c>
      <c r="P768" t="s">
        <v>1859</v>
      </c>
      <c r="Q768" t="s">
        <v>1860</v>
      </c>
      <c r="R768" t="s">
        <v>1861</v>
      </c>
      <c r="S768" t="s">
        <v>31</v>
      </c>
    </row>
    <row r="769" spans="1:19">
      <c r="A769" t="s">
        <v>6147</v>
      </c>
      <c r="B769" t="s">
        <v>6148</v>
      </c>
      <c r="C769">
        <v>717382</v>
      </c>
      <c r="D769">
        <v>725608</v>
      </c>
      <c r="E769" t="s">
        <v>21</v>
      </c>
      <c r="F769">
        <v>197.1</v>
      </c>
      <c r="G769">
        <v>2.4089999999999998</v>
      </c>
      <c r="H769" t="s">
        <v>6149</v>
      </c>
      <c r="I769" t="s">
        <v>23</v>
      </c>
      <c r="J769">
        <v>65073</v>
      </c>
      <c r="K769" t="s">
        <v>6150</v>
      </c>
      <c r="L769">
        <v>4643</v>
      </c>
      <c r="M769" t="s">
        <v>6151</v>
      </c>
      <c r="N769" t="s">
        <v>6152</v>
      </c>
      <c r="O769" t="s">
        <v>6153</v>
      </c>
      <c r="P769" t="s">
        <v>6154</v>
      </c>
      <c r="Q769" t="s">
        <v>6155</v>
      </c>
      <c r="R769" t="s">
        <v>6156</v>
      </c>
      <c r="S769" t="s">
        <v>31</v>
      </c>
    </row>
    <row r="770" spans="1:19">
      <c r="A770" t="s">
        <v>6157</v>
      </c>
      <c r="B770" t="s">
        <v>6158</v>
      </c>
      <c r="C770">
        <v>4349096</v>
      </c>
      <c r="D770">
        <v>4360532</v>
      </c>
      <c r="E770" t="s">
        <v>21</v>
      </c>
      <c r="F770">
        <v>196.9</v>
      </c>
      <c r="G770">
        <v>1.651</v>
      </c>
      <c r="H770" t="s">
        <v>34</v>
      </c>
      <c r="I770" t="s">
        <v>23</v>
      </c>
      <c r="J770">
        <v>88103</v>
      </c>
      <c r="K770" t="s">
        <v>6159</v>
      </c>
      <c r="L770">
        <v>27068</v>
      </c>
      <c r="M770" t="s">
        <v>6160</v>
      </c>
      <c r="N770" t="s">
        <v>6161</v>
      </c>
      <c r="O770" t="s">
        <v>6162</v>
      </c>
      <c r="P770" t="s">
        <v>6163</v>
      </c>
      <c r="Q770" t="s">
        <v>6164</v>
      </c>
      <c r="R770" t="s">
        <v>6165</v>
      </c>
      <c r="S770" t="s">
        <v>31</v>
      </c>
    </row>
    <row r="771" spans="1:19">
      <c r="A771" t="s">
        <v>6166</v>
      </c>
      <c r="B771" t="s">
        <v>4909</v>
      </c>
      <c r="C771">
        <v>4373815</v>
      </c>
      <c r="D771">
        <v>4391469</v>
      </c>
      <c r="E771" t="s">
        <v>21</v>
      </c>
      <c r="F771">
        <v>196.8</v>
      </c>
      <c r="G771">
        <v>1.627</v>
      </c>
      <c r="H771" t="s">
        <v>34</v>
      </c>
      <c r="I771" t="s">
        <v>23</v>
      </c>
      <c r="J771">
        <v>17135</v>
      </c>
      <c r="K771" t="s">
        <v>6167</v>
      </c>
      <c r="L771">
        <v>11211</v>
      </c>
      <c r="M771" t="s">
        <v>6168</v>
      </c>
      <c r="N771" t="s">
        <v>6169</v>
      </c>
      <c r="O771" t="s">
        <v>6170</v>
      </c>
      <c r="P771" t="s">
        <v>6171</v>
      </c>
      <c r="Q771" t="s">
        <v>6172</v>
      </c>
      <c r="R771" t="s">
        <v>6173</v>
      </c>
      <c r="S771" t="s">
        <v>31</v>
      </c>
    </row>
    <row r="772" spans="1:19">
      <c r="A772" t="s">
        <v>6174</v>
      </c>
      <c r="B772" t="s">
        <v>3956</v>
      </c>
      <c r="C772">
        <v>2283609</v>
      </c>
      <c r="D772">
        <v>2291951</v>
      </c>
      <c r="E772" t="s">
        <v>21</v>
      </c>
      <c r="F772">
        <v>196.7</v>
      </c>
      <c r="G772">
        <v>1.5129999999999999</v>
      </c>
      <c r="H772" t="s">
        <v>34</v>
      </c>
      <c r="I772" t="s">
        <v>23</v>
      </c>
      <c r="J772">
        <v>77821</v>
      </c>
      <c r="K772" t="s">
        <v>6175</v>
      </c>
      <c r="L772">
        <v>2799</v>
      </c>
      <c r="M772" t="s">
        <v>6176</v>
      </c>
      <c r="N772" t="s">
        <v>6177</v>
      </c>
      <c r="O772" t="s">
        <v>6178</v>
      </c>
      <c r="P772" t="s">
        <v>6179</v>
      </c>
      <c r="Q772" t="s">
        <v>6180</v>
      </c>
      <c r="R772" t="s">
        <v>6181</v>
      </c>
      <c r="S772" t="s">
        <v>31</v>
      </c>
    </row>
    <row r="773" spans="1:19">
      <c r="A773" t="s">
        <v>6182</v>
      </c>
      <c r="B773" t="s">
        <v>6183</v>
      </c>
      <c r="C773">
        <v>2486986</v>
      </c>
      <c r="D773">
        <v>2489750</v>
      </c>
      <c r="E773" t="s">
        <v>21</v>
      </c>
      <c r="F773">
        <v>196.5</v>
      </c>
      <c r="G773">
        <v>1.9790000000000001</v>
      </c>
      <c r="H773" t="s">
        <v>34</v>
      </c>
      <c r="I773" t="s">
        <v>23</v>
      </c>
      <c r="J773">
        <v>-27804</v>
      </c>
      <c r="K773" t="s">
        <v>6184</v>
      </c>
      <c r="L773">
        <v>2169</v>
      </c>
      <c r="M773" t="s">
        <v>6185</v>
      </c>
      <c r="N773" t="s">
        <v>6186</v>
      </c>
      <c r="O773" t="s">
        <v>6187</v>
      </c>
      <c r="P773" t="s">
        <v>6188</v>
      </c>
      <c r="Q773" t="s">
        <v>6189</v>
      </c>
      <c r="R773" t="s">
        <v>6190</v>
      </c>
      <c r="S773" t="s">
        <v>31</v>
      </c>
    </row>
    <row r="774" spans="1:19">
      <c r="A774" t="s">
        <v>6191</v>
      </c>
      <c r="B774" t="s">
        <v>4953</v>
      </c>
      <c r="C774">
        <v>348647</v>
      </c>
      <c r="D774">
        <v>351291</v>
      </c>
      <c r="E774" t="s">
        <v>21</v>
      </c>
      <c r="F774">
        <v>196.5</v>
      </c>
      <c r="G774">
        <v>1.6759999999999999</v>
      </c>
      <c r="H774" t="s">
        <v>34</v>
      </c>
      <c r="I774" t="s">
        <v>23</v>
      </c>
      <c r="J774">
        <v>61166</v>
      </c>
      <c r="K774" t="s">
        <v>6192</v>
      </c>
      <c r="L774">
        <v>201931</v>
      </c>
      <c r="M774" t="s">
        <v>6193</v>
      </c>
      <c r="N774" t="s">
        <v>6194</v>
      </c>
      <c r="P774" t="s">
        <v>6195</v>
      </c>
      <c r="Q774" t="s">
        <v>49</v>
      </c>
      <c r="R774" t="s">
        <v>6196</v>
      </c>
      <c r="S774" t="s">
        <v>31</v>
      </c>
    </row>
    <row r="775" spans="1:19">
      <c r="A775" t="s">
        <v>6197</v>
      </c>
      <c r="B775" t="s">
        <v>3008</v>
      </c>
      <c r="C775">
        <v>300719</v>
      </c>
      <c r="D775">
        <v>308191</v>
      </c>
      <c r="E775" t="s">
        <v>21</v>
      </c>
      <c r="F775">
        <v>196.5</v>
      </c>
      <c r="G775">
        <v>1.3460000000000001</v>
      </c>
      <c r="H775" t="s">
        <v>6198</v>
      </c>
      <c r="I775" t="s">
        <v>23</v>
      </c>
      <c r="J775">
        <v>3820</v>
      </c>
      <c r="K775" t="s">
        <v>3009</v>
      </c>
      <c r="L775">
        <v>5339</v>
      </c>
      <c r="M775" t="s">
        <v>25</v>
      </c>
      <c r="N775" t="s">
        <v>26</v>
      </c>
      <c r="O775" t="s">
        <v>27</v>
      </c>
      <c r="P775" t="s">
        <v>28</v>
      </c>
      <c r="Q775" t="s">
        <v>29</v>
      </c>
      <c r="R775" t="s">
        <v>30</v>
      </c>
      <c r="S775" t="s">
        <v>31</v>
      </c>
    </row>
    <row r="776" spans="1:19">
      <c r="A776" t="s">
        <v>6199</v>
      </c>
      <c r="B776" t="s">
        <v>20</v>
      </c>
      <c r="C776">
        <v>765449</v>
      </c>
      <c r="D776">
        <v>775635</v>
      </c>
      <c r="E776" t="s">
        <v>21</v>
      </c>
      <c r="F776">
        <v>196.4</v>
      </c>
      <c r="G776">
        <v>1.472</v>
      </c>
      <c r="H776" t="s">
        <v>34</v>
      </c>
      <c r="I776" t="s">
        <v>23</v>
      </c>
      <c r="J776">
        <v>-11249</v>
      </c>
      <c r="K776" t="s">
        <v>2858</v>
      </c>
      <c r="L776">
        <v>3801</v>
      </c>
      <c r="M776" t="s">
        <v>2859</v>
      </c>
      <c r="N776" t="s">
        <v>2860</v>
      </c>
      <c r="O776" t="s">
        <v>2861</v>
      </c>
      <c r="P776" t="s">
        <v>2862</v>
      </c>
      <c r="Q776" t="s">
        <v>49</v>
      </c>
      <c r="R776" t="s">
        <v>2863</v>
      </c>
      <c r="S776" t="s">
        <v>31</v>
      </c>
    </row>
    <row r="777" spans="1:19">
      <c r="A777" t="s">
        <v>6200</v>
      </c>
      <c r="B777" t="s">
        <v>6201</v>
      </c>
      <c r="C777">
        <v>1509540</v>
      </c>
      <c r="D777">
        <v>1520968</v>
      </c>
      <c r="E777" t="s">
        <v>21</v>
      </c>
      <c r="F777">
        <v>196.4</v>
      </c>
      <c r="G777">
        <v>1.5649999999999999</v>
      </c>
      <c r="H777" t="s">
        <v>34</v>
      </c>
      <c r="I777" t="s">
        <v>23</v>
      </c>
      <c r="J777">
        <v>-167895</v>
      </c>
      <c r="K777" t="s">
        <v>6202</v>
      </c>
      <c r="L777">
        <v>54467</v>
      </c>
      <c r="M777" t="s">
        <v>6203</v>
      </c>
      <c r="N777" t="s">
        <v>6204</v>
      </c>
      <c r="O777" t="s">
        <v>6205</v>
      </c>
      <c r="P777" t="s">
        <v>6206</v>
      </c>
      <c r="Q777" t="s">
        <v>49</v>
      </c>
      <c r="R777" t="s">
        <v>6207</v>
      </c>
      <c r="S777" t="s">
        <v>31</v>
      </c>
    </row>
    <row r="778" spans="1:19">
      <c r="A778" t="s">
        <v>6208</v>
      </c>
      <c r="B778" t="s">
        <v>374</v>
      </c>
      <c r="C778">
        <v>3773985</v>
      </c>
      <c r="D778">
        <v>3782165</v>
      </c>
      <c r="E778" t="s">
        <v>21</v>
      </c>
      <c r="F778">
        <v>196.4</v>
      </c>
      <c r="G778">
        <v>1.3320000000000001</v>
      </c>
      <c r="H778" t="s">
        <v>34</v>
      </c>
      <c r="I778" t="s">
        <v>23</v>
      </c>
      <c r="J778">
        <v>-2376</v>
      </c>
      <c r="K778" t="s">
        <v>6209</v>
      </c>
      <c r="L778">
        <v>2553</v>
      </c>
      <c r="M778" t="s">
        <v>6210</v>
      </c>
      <c r="N778" t="s">
        <v>6211</v>
      </c>
      <c r="O778" t="s">
        <v>6212</v>
      </c>
      <c r="P778" t="s">
        <v>6213</v>
      </c>
      <c r="Q778" t="s">
        <v>6214</v>
      </c>
      <c r="R778" t="s">
        <v>6215</v>
      </c>
      <c r="S778" t="s">
        <v>31</v>
      </c>
    </row>
    <row r="779" spans="1:19">
      <c r="A779" t="s">
        <v>6216</v>
      </c>
      <c r="B779" t="s">
        <v>3609</v>
      </c>
      <c r="C779">
        <v>873121</v>
      </c>
      <c r="D779">
        <v>895591</v>
      </c>
      <c r="E779" t="s">
        <v>21</v>
      </c>
      <c r="F779">
        <v>196</v>
      </c>
      <c r="G779">
        <v>1.3320000000000001</v>
      </c>
      <c r="H779" t="s">
        <v>34</v>
      </c>
      <c r="I779" t="s">
        <v>23</v>
      </c>
      <c r="J779">
        <v>-10156</v>
      </c>
      <c r="K779" t="s">
        <v>6217</v>
      </c>
      <c r="L779">
        <v>57643</v>
      </c>
      <c r="M779" t="s">
        <v>839</v>
      </c>
      <c r="N779" t="s">
        <v>840</v>
      </c>
      <c r="O779" t="s">
        <v>841</v>
      </c>
      <c r="P779" t="s">
        <v>842</v>
      </c>
      <c r="Q779" t="s">
        <v>49</v>
      </c>
      <c r="R779" t="s">
        <v>843</v>
      </c>
      <c r="S779" t="s">
        <v>31</v>
      </c>
    </row>
    <row r="780" spans="1:19">
      <c r="A780" t="s">
        <v>6218</v>
      </c>
      <c r="B780" t="s">
        <v>921</v>
      </c>
      <c r="C780">
        <v>1319319</v>
      </c>
      <c r="D780">
        <v>1331855</v>
      </c>
      <c r="E780" t="s">
        <v>21</v>
      </c>
      <c r="F780">
        <v>196</v>
      </c>
      <c r="G780">
        <v>1.474</v>
      </c>
      <c r="H780" t="s">
        <v>6219</v>
      </c>
      <c r="I780" t="s">
        <v>23</v>
      </c>
      <c r="J780">
        <v>-5871</v>
      </c>
      <c r="K780" t="s">
        <v>6220</v>
      </c>
      <c r="L780">
        <v>11232</v>
      </c>
      <c r="M780" t="s">
        <v>6221</v>
      </c>
      <c r="N780" t="s">
        <v>6222</v>
      </c>
      <c r="O780" t="s">
        <v>6223</v>
      </c>
      <c r="P780" t="s">
        <v>6224</v>
      </c>
      <c r="Q780" t="s">
        <v>6225</v>
      </c>
      <c r="R780" t="s">
        <v>6226</v>
      </c>
      <c r="S780" t="s">
        <v>31</v>
      </c>
    </row>
    <row r="781" spans="1:19">
      <c r="A781" t="s">
        <v>6227</v>
      </c>
      <c r="B781" t="s">
        <v>6228</v>
      </c>
      <c r="C781">
        <v>100286</v>
      </c>
      <c r="D781">
        <v>110166</v>
      </c>
      <c r="E781" t="s">
        <v>21</v>
      </c>
      <c r="F781">
        <v>195.9</v>
      </c>
      <c r="G781">
        <v>1.861</v>
      </c>
      <c r="H781" t="s">
        <v>34</v>
      </c>
      <c r="I781" t="s">
        <v>23</v>
      </c>
      <c r="J781">
        <v>-42311</v>
      </c>
      <c r="K781" t="s">
        <v>6229</v>
      </c>
      <c r="L781">
        <v>387700</v>
      </c>
      <c r="M781" t="s">
        <v>6230</v>
      </c>
      <c r="N781" t="s">
        <v>6231</v>
      </c>
      <c r="O781" t="s">
        <v>6232</v>
      </c>
      <c r="P781" t="s">
        <v>6233</v>
      </c>
      <c r="Q781" t="s">
        <v>6234</v>
      </c>
      <c r="R781" t="s">
        <v>6235</v>
      </c>
      <c r="S781" t="s">
        <v>31</v>
      </c>
    </row>
    <row r="782" spans="1:19">
      <c r="A782" t="s">
        <v>6236</v>
      </c>
      <c r="B782" t="s">
        <v>6237</v>
      </c>
      <c r="C782">
        <v>354158</v>
      </c>
      <c r="D782">
        <v>363150</v>
      </c>
      <c r="E782" t="s">
        <v>21</v>
      </c>
      <c r="F782">
        <v>195.9</v>
      </c>
      <c r="G782">
        <v>2.0819999999999999</v>
      </c>
      <c r="H782" t="s">
        <v>6238</v>
      </c>
      <c r="I782" t="s">
        <v>23</v>
      </c>
      <c r="J782">
        <v>-3078</v>
      </c>
      <c r="K782" t="s">
        <v>6239</v>
      </c>
      <c r="L782">
        <v>997</v>
      </c>
      <c r="M782" t="s">
        <v>6240</v>
      </c>
      <c r="N782" t="s">
        <v>6241</v>
      </c>
      <c r="O782" t="s">
        <v>6242</v>
      </c>
      <c r="P782" t="s">
        <v>6243</v>
      </c>
      <c r="Q782" t="s">
        <v>6244</v>
      </c>
      <c r="R782" t="s">
        <v>6245</v>
      </c>
      <c r="S782" t="s">
        <v>31</v>
      </c>
    </row>
    <row r="783" spans="1:19">
      <c r="A783" t="s">
        <v>6246</v>
      </c>
      <c r="B783" t="s">
        <v>6247</v>
      </c>
      <c r="C783">
        <v>1561649</v>
      </c>
      <c r="D783">
        <v>1579563</v>
      </c>
      <c r="E783" t="s">
        <v>21</v>
      </c>
      <c r="F783">
        <v>195.8</v>
      </c>
      <c r="G783">
        <v>2.2959999999999998</v>
      </c>
      <c r="H783" t="s">
        <v>34</v>
      </c>
      <c r="I783" t="s">
        <v>23</v>
      </c>
      <c r="J783">
        <v>-50433</v>
      </c>
      <c r="K783" t="s">
        <v>6248</v>
      </c>
      <c r="L783">
        <v>339456</v>
      </c>
      <c r="M783" t="s">
        <v>6249</v>
      </c>
      <c r="N783" t="s">
        <v>6250</v>
      </c>
      <c r="O783" t="s">
        <v>6251</v>
      </c>
      <c r="P783" t="s">
        <v>6252</v>
      </c>
      <c r="Q783" t="s">
        <v>49</v>
      </c>
      <c r="R783" t="s">
        <v>6253</v>
      </c>
      <c r="S783" t="s">
        <v>31</v>
      </c>
    </row>
    <row r="784" spans="1:19">
      <c r="A784" t="s">
        <v>6254</v>
      </c>
      <c r="B784" t="s">
        <v>2220</v>
      </c>
      <c r="C784">
        <v>5269664</v>
      </c>
      <c r="D784">
        <v>5288276</v>
      </c>
      <c r="E784" t="s">
        <v>21</v>
      </c>
      <c r="F784">
        <v>195.7</v>
      </c>
      <c r="G784">
        <v>2.1560000000000001</v>
      </c>
      <c r="H784" t="s">
        <v>34</v>
      </c>
      <c r="I784" t="s">
        <v>23</v>
      </c>
      <c r="J784">
        <v>-23914</v>
      </c>
      <c r="K784" t="s">
        <v>6255</v>
      </c>
      <c r="L784">
        <v>6594</v>
      </c>
      <c r="M784" t="s">
        <v>6256</v>
      </c>
      <c r="N784" t="s">
        <v>6257</v>
      </c>
      <c r="O784" t="s">
        <v>6258</v>
      </c>
      <c r="P784" t="s">
        <v>6259</v>
      </c>
      <c r="Q784" t="s">
        <v>6260</v>
      </c>
      <c r="R784" t="s">
        <v>6261</v>
      </c>
      <c r="S784" t="s">
        <v>31</v>
      </c>
    </row>
    <row r="785" spans="1:19">
      <c r="A785" t="s">
        <v>6262</v>
      </c>
      <c r="B785" t="s">
        <v>6263</v>
      </c>
      <c r="C785">
        <v>2902012</v>
      </c>
      <c r="D785">
        <v>2911344</v>
      </c>
      <c r="E785" t="s">
        <v>21</v>
      </c>
      <c r="F785">
        <v>195.6</v>
      </c>
      <c r="G785">
        <v>2.1389999999999998</v>
      </c>
      <c r="H785" t="s">
        <v>6264</v>
      </c>
      <c r="I785" t="s">
        <v>23</v>
      </c>
      <c r="J785">
        <v>3822</v>
      </c>
      <c r="K785" t="s">
        <v>6265</v>
      </c>
      <c r="L785">
        <v>55075</v>
      </c>
      <c r="M785" t="s">
        <v>3695</v>
      </c>
      <c r="N785" t="s">
        <v>3696</v>
      </c>
      <c r="O785" t="s">
        <v>3697</v>
      </c>
      <c r="P785" t="s">
        <v>3698</v>
      </c>
      <c r="Q785" t="s">
        <v>3699</v>
      </c>
      <c r="R785" t="s">
        <v>3700</v>
      </c>
      <c r="S785" t="s">
        <v>31</v>
      </c>
    </row>
    <row r="786" spans="1:19">
      <c r="A786" t="s">
        <v>6266</v>
      </c>
      <c r="B786" t="s">
        <v>3207</v>
      </c>
      <c r="C786">
        <v>5583993</v>
      </c>
      <c r="D786">
        <v>5595729</v>
      </c>
      <c r="E786" t="s">
        <v>21</v>
      </c>
      <c r="F786">
        <v>195.4</v>
      </c>
      <c r="G786">
        <v>2.06</v>
      </c>
      <c r="H786" t="s">
        <v>34</v>
      </c>
      <c r="I786" t="s">
        <v>23</v>
      </c>
      <c r="J786">
        <v>-8105</v>
      </c>
      <c r="K786" t="s">
        <v>6267</v>
      </c>
      <c r="L786">
        <v>2146</v>
      </c>
      <c r="M786" t="s">
        <v>6268</v>
      </c>
      <c r="N786" t="s">
        <v>6269</v>
      </c>
      <c r="O786" t="s">
        <v>6270</v>
      </c>
      <c r="P786" t="s">
        <v>6271</v>
      </c>
      <c r="Q786" t="s">
        <v>6272</v>
      </c>
      <c r="R786" t="s">
        <v>6273</v>
      </c>
      <c r="S786" t="s">
        <v>31</v>
      </c>
    </row>
    <row r="787" spans="1:19">
      <c r="A787" t="s">
        <v>6274</v>
      </c>
      <c r="B787" t="s">
        <v>2178</v>
      </c>
      <c r="C787">
        <v>505485</v>
      </c>
      <c r="D787">
        <v>508025</v>
      </c>
      <c r="E787" t="s">
        <v>21</v>
      </c>
      <c r="F787">
        <v>195.2</v>
      </c>
      <c r="G787">
        <v>2.2080000000000002</v>
      </c>
      <c r="H787" t="s">
        <v>6275</v>
      </c>
      <c r="I787" t="s">
        <v>23</v>
      </c>
      <c r="J787">
        <v>-167</v>
      </c>
      <c r="K787" t="s">
        <v>6276</v>
      </c>
      <c r="L787">
        <v>3720</v>
      </c>
      <c r="M787" t="s">
        <v>6277</v>
      </c>
      <c r="N787" t="s">
        <v>6278</v>
      </c>
      <c r="O787" t="s">
        <v>6279</v>
      </c>
      <c r="P787" t="s">
        <v>6280</v>
      </c>
      <c r="Q787" t="s">
        <v>6281</v>
      </c>
      <c r="R787" t="s">
        <v>6282</v>
      </c>
      <c r="S787" t="s">
        <v>31</v>
      </c>
    </row>
    <row r="788" spans="1:19">
      <c r="A788" t="s">
        <v>6283</v>
      </c>
      <c r="B788" t="s">
        <v>2024</v>
      </c>
      <c r="C788">
        <v>933071</v>
      </c>
      <c r="D788">
        <v>948951</v>
      </c>
      <c r="E788" t="s">
        <v>21</v>
      </c>
      <c r="F788">
        <v>195.1</v>
      </c>
      <c r="G788">
        <v>2.0990000000000002</v>
      </c>
      <c r="H788" t="s">
        <v>6284</v>
      </c>
      <c r="I788" t="s">
        <v>23</v>
      </c>
      <c r="J788">
        <v>3716</v>
      </c>
      <c r="K788" t="s">
        <v>6285</v>
      </c>
      <c r="L788">
        <v>331</v>
      </c>
      <c r="M788" t="s">
        <v>6286</v>
      </c>
      <c r="N788" t="s">
        <v>6287</v>
      </c>
      <c r="O788" t="s">
        <v>6288</v>
      </c>
      <c r="P788" t="s">
        <v>6289</v>
      </c>
      <c r="Q788" t="s">
        <v>6290</v>
      </c>
      <c r="R788" t="s">
        <v>6291</v>
      </c>
      <c r="S788" t="s">
        <v>31</v>
      </c>
    </row>
    <row r="789" spans="1:19">
      <c r="A789" t="s">
        <v>6292</v>
      </c>
      <c r="B789" t="s">
        <v>6293</v>
      </c>
      <c r="C789">
        <v>279513</v>
      </c>
      <c r="D789">
        <v>285637</v>
      </c>
      <c r="E789" t="s">
        <v>21</v>
      </c>
      <c r="F789">
        <v>194.8</v>
      </c>
      <c r="G789">
        <v>2.089</v>
      </c>
      <c r="H789" t="s">
        <v>34</v>
      </c>
      <c r="I789" t="s">
        <v>23</v>
      </c>
      <c r="J789">
        <v>17014</v>
      </c>
      <c r="K789" t="s">
        <v>6294</v>
      </c>
      <c r="L789">
        <v>1999</v>
      </c>
      <c r="M789" t="s">
        <v>5568</v>
      </c>
      <c r="N789" t="s">
        <v>5569</v>
      </c>
      <c r="O789" t="s">
        <v>5570</v>
      </c>
      <c r="P789" t="s">
        <v>5571</v>
      </c>
      <c r="Q789" t="s">
        <v>5572</v>
      </c>
      <c r="R789" t="s">
        <v>5573</v>
      </c>
      <c r="S789" t="s">
        <v>31</v>
      </c>
    </row>
    <row r="790" spans="1:19">
      <c r="A790" t="s">
        <v>6295</v>
      </c>
      <c r="B790" t="s">
        <v>529</v>
      </c>
      <c r="C790">
        <v>4124891</v>
      </c>
      <c r="D790">
        <v>4136357</v>
      </c>
      <c r="E790" t="s">
        <v>21</v>
      </c>
      <c r="F790">
        <v>194.8</v>
      </c>
      <c r="G790">
        <v>2.3140000000000001</v>
      </c>
      <c r="H790" t="s">
        <v>6296</v>
      </c>
      <c r="I790" t="s">
        <v>23</v>
      </c>
      <c r="J790">
        <v>5735</v>
      </c>
      <c r="K790" t="s">
        <v>6297</v>
      </c>
      <c r="L790">
        <v>10672</v>
      </c>
      <c r="M790" t="s">
        <v>6298</v>
      </c>
      <c r="N790" t="s">
        <v>6299</v>
      </c>
      <c r="O790" t="s">
        <v>6300</v>
      </c>
      <c r="P790" t="s">
        <v>6301</v>
      </c>
      <c r="Q790" t="s">
        <v>6302</v>
      </c>
      <c r="R790" t="s">
        <v>6303</v>
      </c>
      <c r="S790" t="s">
        <v>31</v>
      </c>
    </row>
    <row r="791" spans="1:19">
      <c r="A791" t="s">
        <v>6304</v>
      </c>
      <c r="B791" t="s">
        <v>977</v>
      </c>
      <c r="C791">
        <v>4529133</v>
      </c>
      <c r="D791">
        <v>4541975</v>
      </c>
      <c r="E791" t="s">
        <v>21</v>
      </c>
      <c r="F791">
        <v>194.8</v>
      </c>
      <c r="G791">
        <v>2.4460000000000002</v>
      </c>
      <c r="H791" t="s">
        <v>34</v>
      </c>
      <c r="I791" t="s">
        <v>23</v>
      </c>
      <c r="J791">
        <v>-38643</v>
      </c>
      <c r="K791" t="s">
        <v>979</v>
      </c>
      <c r="L791">
        <v>1452</v>
      </c>
      <c r="M791" t="s">
        <v>980</v>
      </c>
      <c r="N791" t="s">
        <v>981</v>
      </c>
      <c r="O791" t="s">
        <v>982</v>
      </c>
      <c r="P791" t="s">
        <v>983</v>
      </c>
      <c r="Q791" t="s">
        <v>984</v>
      </c>
      <c r="R791" t="s">
        <v>985</v>
      </c>
      <c r="S791" t="s">
        <v>31</v>
      </c>
    </row>
    <row r="792" spans="1:19">
      <c r="A792" t="s">
        <v>6305</v>
      </c>
      <c r="B792" t="s">
        <v>2159</v>
      </c>
      <c r="C792">
        <v>1003259</v>
      </c>
      <c r="D792">
        <v>1014509</v>
      </c>
      <c r="E792" t="s">
        <v>21</v>
      </c>
      <c r="F792">
        <v>194.6</v>
      </c>
      <c r="G792">
        <v>2.2770000000000001</v>
      </c>
      <c r="H792" t="s">
        <v>34</v>
      </c>
      <c r="I792" t="s">
        <v>23</v>
      </c>
      <c r="J792">
        <v>-10458</v>
      </c>
      <c r="K792" t="s">
        <v>6306</v>
      </c>
      <c r="L792">
        <v>5635</v>
      </c>
      <c r="M792" t="s">
        <v>6307</v>
      </c>
      <c r="N792" t="s">
        <v>6308</v>
      </c>
      <c r="O792" t="s">
        <v>6309</v>
      </c>
      <c r="P792" t="s">
        <v>6310</v>
      </c>
      <c r="Q792" t="s">
        <v>6311</v>
      </c>
      <c r="R792" t="s">
        <v>6312</v>
      </c>
      <c r="S792" t="s">
        <v>31</v>
      </c>
    </row>
    <row r="793" spans="1:19">
      <c r="A793" t="s">
        <v>6313</v>
      </c>
      <c r="B793" t="s">
        <v>6314</v>
      </c>
      <c r="C793">
        <v>588761</v>
      </c>
      <c r="D793">
        <v>597487</v>
      </c>
      <c r="E793" t="s">
        <v>21</v>
      </c>
      <c r="F793">
        <v>194.6</v>
      </c>
      <c r="G793">
        <v>2.097</v>
      </c>
      <c r="H793" t="s">
        <v>34</v>
      </c>
      <c r="I793" t="s">
        <v>23</v>
      </c>
      <c r="J793">
        <v>-4052</v>
      </c>
      <c r="K793" t="s">
        <v>6315</v>
      </c>
      <c r="L793">
        <v>7316</v>
      </c>
      <c r="M793" t="s">
        <v>6316</v>
      </c>
      <c r="N793" t="s">
        <v>6317</v>
      </c>
      <c r="O793" t="s">
        <v>6318</v>
      </c>
      <c r="P793" t="s">
        <v>6319</v>
      </c>
      <c r="Q793" t="s">
        <v>6320</v>
      </c>
      <c r="R793" t="s">
        <v>6321</v>
      </c>
      <c r="S793" t="s">
        <v>31</v>
      </c>
    </row>
    <row r="794" spans="1:19">
      <c r="A794" t="s">
        <v>6322</v>
      </c>
      <c r="B794" t="s">
        <v>6323</v>
      </c>
      <c r="C794">
        <v>176789</v>
      </c>
      <c r="D794">
        <v>184943</v>
      </c>
      <c r="E794" t="s">
        <v>21</v>
      </c>
      <c r="F794">
        <v>194.3</v>
      </c>
      <c r="G794">
        <v>2.1219999999999999</v>
      </c>
      <c r="H794" t="s">
        <v>34</v>
      </c>
      <c r="I794" t="s">
        <v>23</v>
      </c>
      <c r="J794">
        <v>-21728</v>
      </c>
      <c r="K794" t="s">
        <v>6324</v>
      </c>
      <c r="L794">
        <v>8672</v>
      </c>
      <c r="M794" t="s">
        <v>6325</v>
      </c>
      <c r="N794" t="s">
        <v>6326</v>
      </c>
      <c r="O794" t="s">
        <v>6327</v>
      </c>
      <c r="P794" t="s">
        <v>6328</v>
      </c>
      <c r="Q794" t="s">
        <v>6329</v>
      </c>
      <c r="R794" t="s">
        <v>6330</v>
      </c>
      <c r="S794" t="s">
        <v>31</v>
      </c>
    </row>
    <row r="795" spans="1:19">
      <c r="A795" t="s">
        <v>6331</v>
      </c>
      <c r="B795" t="s">
        <v>6332</v>
      </c>
      <c r="C795">
        <v>7280</v>
      </c>
      <c r="D795">
        <v>25208</v>
      </c>
      <c r="E795" t="s">
        <v>21</v>
      </c>
      <c r="F795">
        <v>194.3</v>
      </c>
      <c r="G795">
        <v>2.0259999999999998</v>
      </c>
      <c r="H795" t="s">
        <v>34</v>
      </c>
      <c r="I795" t="s">
        <v>23</v>
      </c>
      <c r="J795">
        <v>-4444</v>
      </c>
      <c r="K795" t="s">
        <v>6333</v>
      </c>
      <c r="L795">
        <v>50848</v>
      </c>
      <c r="M795" t="s">
        <v>2985</v>
      </c>
      <c r="N795" t="s">
        <v>2986</v>
      </c>
      <c r="O795" t="s">
        <v>2987</v>
      </c>
      <c r="P795" t="s">
        <v>2988</v>
      </c>
      <c r="Q795" t="s">
        <v>2989</v>
      </c>
      <c r="R795" t="s">
        <v>2990</v>
      </c>
      <c r="S795" t="s">
        <v>31</v>
      </c>
    </row>
    <row r="796" spans="1:19">
      <c r="A796" t="s">
        <v>6334</v>
      </c>
      <c r="B796" t="s">
        <v>1049</v>
      </c>
      <c r="C796">
        <v>6597231</v>
      </c>
      <c r="D796">
        <v>6609343</v>
      </c>
      <c r="E796" t="s">
        <v>21</v>
      </c>
      <c r="F796">
        <v>194.2</v>
      </c>
      <c r="G796">
        <v>2.528</v>
      </c>
      <c r="H796" t="s">
        <v>34</v>
      </c>
      <c r="I796" t="s">
        <v>23</v>
      </c>
      <c r="J796">
        <v>-75883</v>
      </c>
      <c r="K796" t="s">
        <v>6335</v>
      </c>
      <c r="L796">
        <v>1316</v>
      </c>
      <c r="M796" t="s">
        <v>2445</v>
      </c>
      <c r="N796" t="s">
        <v>2446</v>
      </c>
      <c r="O796" t="s">
        <v>2447</v>
      </c>
      <c r="P796" t="s">
        <v>2448</v>
      </c>
      <c r="Q796" t="s">
        <v>2449</v>
      </c>
      <c r="R796" t="s">
        <v>2450</v>
      </c>
      <c r="S796" t="s">
        <v>31</v>
      </c>
    </row>
    <row r="797" spans="1:19">
      <c r="A797" t="s">
        <v>6336</v>
      </c>
      <c r="B797" t="s">
        <v>374</v>
      </c>
      <c r="C797">
        <v>969919</v>
      </c>
      <c r="D797">
        <v>984059</v>
      </c>
      <c r="E797" t="s">
        <v>21</v>
      </c>
      <c r="F797">
        <v>194</v>
      </c>
      <c r="G797">
        <v>2.8769999999999998</v>
      </c>
      <c r="H797" t="s">
        <v>34</v>
      </c>
      <c r="I797" t="s">
        <v>23</v>
      </c>
      <c r="J797">
        <v>-12529</v>
      </c>
      <c r="K797" t="s">
        <v>6337</v>
      </c>
      <c r="L797">
        <v>29766</v>
      </c>
      <c r="M797" t="s">
        <v>6338</v>
      </c>
      <c r="N797" t="s">
        <v>6339</v>
      </c>
      <c r="O797" t="s">
        <v>6340</v>
      </c>
      <c r="P797" t="s">
        <v>6341</v>
      </c>
      <c r="Q797" t="s">
        <v>6342</v>
      </c>
      <c r="R797" t="s">
        <v>6343</v>
      </c>
      <c r="S797" t="s">
        <v>31</v>
      </c>
    </row>
    <row r="798" spans="1:19">
      <c r="A798" t="s">
        <v>6344</v>
      </c>
      <c r="B798" t="s">
        <v>2501</v>
      </c>
      <c r="C798">
        <v>3581693</v>
      </c>
      <c r="D798">
        <v>3597839</v>
      </c>
      <c r="E798" t="s">
        <v>21</v>
      </c>
      <c r="F798">
        <v>193.8</v>
      </c>
      <c r="G798">
        <v>3.0049999999999999</v>
      </c>
      <c r="H798" t="s">
        <v>6345</v>
      </c>
      <c r="I798" t="s">
        <v>23</v>
      </c>
      <c r="J798">
        <v>19411</v>
      </c>
      <c r="K798" t="s">
        <v>6346</v>
      </c>
      <c r="L798">
        <v>11186</v>
      </c>
      <c r="M798" t="s">
        <v>6347</v>
      </c>
      <c r="N798" t="s">
        <v>6348</v>
      </c>
      <c r="O798" t="s">
        <v>6349</v>
      </c>
      <c r="P798" t="s">
        <v>6350</v>
      </c>
      <c r="Q798" t="s">
        <v>6351</v>
      </c>
      <c r="R798" t="s">
        <v>6352</v>
      </c>
      <c r="S798" t="s">
        <v>31</v>
      </c>
    </row>
    <row r="799" spans="1:19">
      <c r="A799" t="s">
        <v>6353</v>
      </c>
      <c r="B799" t="s">
        <v>456</v>
      </c>
      <c r="C799">
        <v>7761184</v>
      </c>
      <c r="D799">
        <v>7770102</v>
      </c>
      <c r="E799" t="s">
        <v>21</v>
      </c>
      <c r="F799">
        <v>193.6</v>
      </c>
      <c r="G799">
        <v>2.7890000000000001</v>
      </c>
      <c r="H799" t="s">
        <v>34</v>
      </c>
      <c r="I799" t="s">
        <v>23</v>
      </c>
      <c r="J799">
        <v>-3336</v>
      </c>
      <c r="K799" t="s">
        <v>6354</v>
      </c>
      <c r="L799">
        <v>84872</v>
      </c>
      <c r="M799" t="s">
        <v>6355</v>
      </c>
      <c r="N799" t="s">
        <v>6356</v>
      </c>
      <c r="O799" t="s">
        <v>6357</v>
      </c>
      <c r="P799" t="s">
        <v>6358</v>
      </c>
      <c r="Q799" t="s">
        <v>6359</v>
      </c>
      <c r="R799" t="s">
        <v>6360</v>
      </c>
      <c r="S799" t="s">
        <v>31</v>
      </c>
    </row>
    <row r="800" spans="1:19">
      <c r="A800" t="s">
        <v>6361</v>
      </c>
      <c r="B800" t="s">
        <v>6362</v>
      </c>
      <c r="C800">
        <v>137376</v>
      </c>
      <c r="D800">
        <v>149670</v>
      </c>
      <c r="E800" t="s">
        <v>21</v>
      </c>
      <c r="F800">
        <v>193.6</v>
      </c>
      <c r="G800">
        <v>3.2559999999999998</v>
      </c>
      <c r="H800" t="s">
        <v>6363</v>
      </c>
      <c r="I800" t="s">
        <v>23</v>
      </c>
      <c r="J800">
        <v>117</v>
      </c>
      <c r="K800" t="s">
        <v>6364</v>
      </c>
      <c r="L800">
        <v>1312</v>
      </c>
      <c r="M800" t="s">
        <v>2428</v>
      </c>
      <c r="N800" t="s">
        <v>2429</v>
      </c>
      <c r="O800" t="s">
        <v>2430</v>
      </c>
      <c r="P800" t="s">
        <v>2431</v>
      </c>
      <c r="Q800" t="s">
        <v>49</v>
      </c>
      <c r="R800" t="s">
        <v>2432</v>
      </c>
      <c r="S800" t="s">
        <v>31</v>
      </c>
    </row>
    <row r="801" spans="1:19">
      <c r="A801" t="s">
        <v>6365</v>
      </c>
      <c r="B801" t="s">
        <v>3692</v>
      </c>
      <c r="C801">
        <v>6792364</v>
      </c>
      <c r="D801">
        <v>6797750</v>
      </c>
      <c r="E801" t="s">
        <v>21</v>
      </c>
      <c r="F801">
        <v>193.3</v>
      </c>
      <c r="G801">
        <v>3.2829999999999999</v>
      </c>
      <c r="H801" t="s">
        <v>6366</v>
      </c>
      <c r="I801" t="s">
        <v>23</v>
      </c>
      <c r="J801">
        <v>2101</v>
      </c>
      <c r="K801" t="s">
        <v>6367</v>
      </c>
      <c r="L801">
        <v>80223</v>
      </c>
      <c r="M801" t="s">
        <v>6368</v>
      </c>
      <c r="N801" t="s">
        <v>6369</v>
      </c>
      <c r="O801" t="s">
        <v>6370</v>
      </c>
      <c r="P801" t="s">
        <v>6371</v>
      </c>
      <c r="Q801" t="s">
        <v>6372</v>
      </c>
      <c r="R801" t="s">
        <v>6373</v>
      </c>
      <c r="S801" t="s">
        <v>31</v>
      </c>
    </row>
    <row r="802" spans="1:19">
      <c r="A802" t="s">
        <v>6374</v>
      </c>
      <c r="B802" t="s">
        <v>20</v>
      </c>
      <c r="C802">
        <v>2377699</v>
      </c>
      <c r="D802">
        <v>2392549</v>
      </c>
      <c r="E802" t="s">
        <v>21</v>
      </c>
      <c r="F802">
        <v>193</v>
      </c>
      <c r="G802">
        <v>3.3940000000000001</v>
      </c>
      <c r="H802" t="s">
        <v>34</v>
      </c>
      <c r="I802" t="s">
        <v>23</v>
      </c>
      <c r="J802">
        <v>-65152</v>
      </c>
      <c r="K802" t="s">
        <v>24</v>
      </c>
      <c r="L802">
        <v>5339</v>
      </c>
      <c r="M802" t="s">
        <v>25</v>
      </c>
      <c r="N802" t="s">
        <v>26</v>
      </c>
      <c r="O802" t="s">
        <v>27</v>
      </c>
      <c r="P802" t="s">
        <v>28</v>
      </c>
      <c r="Q802" t="s">
        <v>29</v>
      </c>
      <c r="R802" t="s">
        <v>30</v>
      </c>
      <c r="S802" t="s">
        <v>31</v>
      </c>
    </row>
    <row r="803" spans="1:19">
      <c r="A803" t="s">
        <v>6375</v>
      </c>
      <c r="B803" t="s">
        <v>1823</v>
      </c>
      <c r="C803">
        <v>1672335</v>
      </c>
      <c r="D803">
        <v>1696837</v>
      </c>
      <c r="E803" t="s">
        <v>21</v>
      </c>
      <c r="F803">
        <v>192.9</v>
      </c>
      <c r="G803">
        <v>2.9609999999999999</v>
      </c>
      <c r="H803" t="s">
        <v>6376</v>
      </c>
      <c r="I803" t="s">
        <v>23</v>
      </c>
      <c r="J803">
        <v>5553</v>
      </c>
      <c r="K803" t="s">
        <v>6377</v>
      </c>
      <c r="L803">
        <v>4663</v>
      </c>
      <c r="P803" t="s">
        <v>23</v>
      </c>
      <c r="Q803" t="s">
        <v>147</v>
      </c>
      <c r="R803" t="s">
        <v>148</v>
      </c>
      <c r="S803" t="s">
        <v>149</v>
      </c>
    </row>
    <row r="804" spans="1:19">
      <c r="A804" t="s">
        <v>6378</v>
      </c>
      <c r="B804" t="s">
        <v>1823</v>
      </c>
      <c r="C804">
        <v>5957155</v>
      </c>
      <c r="D804">
        <v>5963879</v>
      </c>
      <c r="E804" t="s">
        <v>21</v>
      </c>
      <c r="F804">
        <v>192.7</v>
      </c>
      <c r="G804">
        <v>2.8620000000000001</v>
      </c>
      <c r="H804" t="s">
        <v>34</v>
      </c>
      <c r="I804" t="s">
        <v>23</v>
      </c>
      <c r="J804">
        <v>-2355</v>
      </c>
      <c r="K804" t="s">
        <v>6379</v>
      </c>
      <c r="L804">
        <v>55327</v>
      </c>
      <c r="M804" t="s">
        <v>6380</v>
      </c>
      <c r="N804" t="s">
        <v>6381</v>
      </c>
      <c r="O804" t="s">
        <v>6382</v>
      </c>
      <c r="P804" t="s">
        <v>6383</v>
      </c>
      <c r="Q804" t="s">
        <v>6384</v>
      </c>
      <c r="R804" t="s">
        <v>6385</v>
      </c>
      <c r="S804" t="s">
        <v>31</v>
      </c>
    </row>
    <row r="805" spans="1:19">
      <c r="A805" t="s">
        <v>6386</v>
      </c>
      <c r="B805" t="s">
        <v>6387</v>
      </c>
      <c r="C805">
        <v>179168</v>
      </c>
      <c r="D805">
        <v>194492</v>
      </c>
      <c r="E805" t="s">
        <v>21</v>
      </c>
      <c r="F805">
        <v>192.5</v>
      </c>
      <c r="G805">
        <v>2.875</v>
      </c>
      <c r="H805" t="s">
        <v>34</v>
      </c>
      <c r="I805" t="s">
        <v>23</v>
      </c>
      <c r="J805">
        <v>-23805</v>
      </c>
      <c r="K805" t="s">
        <v>6388</v>
      </c>
      <c r="L805">
        <v>4663</v>
      </c>
      <c r="P805" t="s">
        <v>23</v>
      </c>
      <c r="Q805" t="s">
        <v>147</v>
      </c>
      <c r="R805" t="s">
        <v>148</v>
      </c>
      <c r="S805" t="s">
        <v>149</v>
      </c>
    </row>
    <row r="806" spans="1:19">
      <c r="A806" t="s">
        <v>6389</v>
      </c>
      <c r="B806" t="s">
        <v>2220</v>
      </c>
      <c r="C806">
        <v>5974757</v>
      </c>
      <c r="D806">
        <v>5983383</v>
      </c>
      <c r="E806" t="s">
        <v>21</v>
      </c>
      <c r="F806">
        <v>192.3</v>
      </c>
      <c r="G806">
        <v>3.0129999999999999</v>
      </c>
      <c r="H806" t="s">
        <v>34</v>
      </c>
      <c r="I806" t="s">
        <v>23</v>
      </c>
      <c r="J806">
        <v>-4603</v>
      </c>
      <c r="K806" t="s">
        <v>6390</v>
      </c>
      <c r="L806">
        <v>23630</v>
      </c>
      <c r="M806" t="s">
        <v>6391</v>
      </c>
      <c r="N806" t="s">
        <v>6392</v>
      </c>
      <c r="O806" t="s">
        <v>6393</v>
      </c>
      <c r="P806" t="s">
        <v>6394</v>
      </c>
      <c r="Q806" t="s">
        <v>6395</v>
      </c>
      <c r="R806" t="s">
        <v>6396</v>
      </c>
      <c r="S806" t="s">
        <v>31</v>
      </c>
    </row>
    <row r="807" spans="1:19">
      <c r="A807" t="s">
        <v>6397</v>
      </c>
      <c r="B807" t="s">
        <v>1123</v>
      </c>
      <c r="C807">
        <v>5483972</v>
      </c>
      <c r="D807">
        <v>5485984</v>
      </c>
      <c r="E807" t="s">
        <v>21</v>
      </c>
      <c r="F807">
        <v>192.1</v>
      </c>
      <c r="G807">
        <v>2.5619999999999998</v>
      </c>
      <c r="H807" t="s">
        <v>6398</v>
      </c>
      <c r="I807" t="s">
        <v>23</v>
      </c>
      <c r="J807">
        <v>435</v>
      </c>
      <c r="K807" t="s">
        <v>6399</v>
      </c>
      <c r="L807">
        <v>1027</v>
      </c>
      <c r="M807" t="s">
        <v>6400</v>
      </c>
      <c r="N807" t="s">
        <v>6401</v>
      </c>
      <c r="O807" t="s">
        <v>6402</v>
      </c>
      <c r="P807" t="s">
        <v>6403</v>
      </c>
      <c r="Q807" t="s">
        <v>6404</v>
      </c>
      <c r="R807" t="s">
        <v>6405</v>
      </c>
      <c r="S807" t="s">
        <v>31</v>
      </c>
    </row>
    <row r="808" spans="1:19">
      <c r="A808" t="s">
        <v>6406</v>
      </c>
      <c r="B808" t="s">
        <v>4208</v>
      </c>
      <c r="C808">
        <v>8335745</v>
      </c>
      <c r="D808">
        <v>8347519</v>
      </c>
      <c r="E808" t="s">
        <v>21</v>
      </c>
      <c r="F808">
        <v>192.1</v>
      </c>
      <c r="G808">
        <v>2.9609999999999999</v>
      </c>
      <c r="H808" t="s">
        <v>6407</v>
      </c>
      <c r="I808" t="s">
        <v>23</v>
      </c>
      <c r="J808">
        <v>71813</v>
      </c>
      <c r="K808" t="s">
        <v>6408</v>
      </c>
      <c r="L808">
        <v>26115</v>
      </c>
      <c r="M808" t="s">
        <v>6409</v>
      </c>
      <c r="N808" t="s">
        <v>6410</v>
      </c>
      <c r="O808" t="s">
        <v>6411</v>
      </c>
      <c r="P808" t="s">
        <v>6412</v>
      </c>
      <c r="Q808" t="s">
        <v>6413</v>
      </c>
      <c r="R808" t="s">
        <v>6414</v>
      </c>
      <c r="S808" t="s">
        <v>31</v>
      </c>
    </row>
    <row r="809" spans="1:19">
      <c r="A809" t="s">
        <v>6415</v>
      </c>
      <c r="B809" t="s">
        <v>6416</v>
      </c>
      <c r="C809">
        <v>32</v>
      </c>
      <c r="D809">
        <v>1306</v>
      </c>
      <c r="E809" t="s">
        <v>21</v>
      </c>
      <c r="F809">
        <v>192</v>
      </c>
      <c r="G809">
        <v>2.8380000000000001</v>
      </c>
      <c r="H809" t="s">
        <v>23</v>
      </c>
      <c r="I809" t="s">
        <v>23</v>
      </c>
      <c r="J809" t="s">
        <v>23</v>
      </c>
      <c r="K809" t="s">
        <v>23</v>
      </c>
      <c r="L809">
        <v>4663</v>
      </c>
      <c r="P809" t="s">
        <v>23</v>
      </c>
      <c r="Q809" t="s">
        <v>147</v>
      </c>
      <c r="R809" t="s">
        <v>148</v>
      </c>
      <c r="S809" t="s">
        <v>149</v>
      </c>
    </row>
    <row r="810" spans="1:19">
      <c r="A810" t="s">
        <v>6417</v>
      </c>
      <c r="B810" t="s">
        <v>6418</v>
      </c>
      <c r="C810">
        <v>819</v>
      </c>
      <c r="D810">
        <v>12013</v>
      </c>
      <c r="E810" t="s">
        <v>21</v>
      </c>
      <c r="F810">
        <v>191.9</v>
      </c>
      <c r="G810">
        <v>2.6070000000000002</v>
      </c>
      <c r="H810" t="s">
        <v>34</v>
      </c>
      <c r="I810" t="s">
        <v>23</v>
      </c>
      <c r="J810">
        <v>-4380</v>
      </c>
      <c r="K810" t="s">
        <v>6419</v>
      </c>
      <c r="L810">
        <v>161291</v>
      </c>
      <c r="M810" t="s">
        <v>6420</v>
      </c>
      <c r="N810" t="s">
        <v>6421</v>
      </c>
      <c r="O810" t="s">
        <v>6422</v>
      </c>
      <c r="P810" t="s">
        <v>6423</v>
      </c>
      <c r="Q810" t="s">
        <v>6424</v>
      </c>
      <c r="R810" t="s">
        <v>6425</v>
      </c>
      <c r="S810" t="s">
        <v>31</v>
      </c>
    </row>
    <row r="811" spans="1:19">
      <c r="A811" t="s">
        <v>6426</v>
      </c>
      <c r="B811" t="s">
        <v>6427</v>
      </c>
      <c r="C811">
        <v>30172</v>
      </c>
      <c r="D811">
        <v>38540</v>
      </c>
      <c r="E811" t="s">
        <v>21</v>
      </c>
      <c r="F811">
        <v>191.6</v>
      </c>
      <c r="G811">
        <v>2.4390000000000001</v>
      </c>
      <c r="H811" t="s">
        <v>23</v>
      </c>
      <c r="I811" t="s">
        <v>23</v>
      </c>
      <c r="J811" t="s">
        <v>23</v>
      </c>
      <c r="K811" t="s">
        <v>23</v>
      </c>
      <c r="L811">
        <v>4663</v>
      </c>
      <c r="P811" t="s">
        <v>23</v>
      </c>
      <c r="Q811" t="s">
        <v>147</v>
      </c>
      <c r="R811" t="s">
        <v>148</v>
      </c>
      <c r="S811" t="s">
        <v>149</v>
      </c>
    </row>
    <row r="812" spans="1:19">
      <c r="A812" t="s">
        <v>6428</v>
      </c>
      <c r="B812" t="s">
        <v>170</v>
      </c>
      <c r="C812">
        <v>4761</v>
      </c>
      <c r="D812">
        <v>6171</v>
      </c>
      <c r="E812" t="s">
        <v>21</v>
      </c>
      <c r="F812">
        <v>191.5</v>
      </c>
      <c r="G812">
        <v>2.141</v>
      </c>
      <c r="H812" t="s">
        <v>6429</v>
      </c>
      <c r="I812" t="s">
        <v>23</v>
      </c>
      <c r="J812">
        <v>1378</v>
      </c>
      <c r="K812" t="s">
        <v>6430</v>
      </c>
    </row>
    <row r="813" spans="1:19">
      <c r="A813" t="s">
        <v>6431</v>
      </c>
      <c r="B813" t="s">
        <v>2483</v>
      </c>
      <c r="C813">
        <v>347502</v>
      </c>
      <c r="D813">
        <v>360870</v>
      </c>
      <c r="E813" t="s">
        <v>21</v>
      </c>
      <c r="F813">
        <v>191.2</v>
      </c>
      <c r="G813">
        <v>2.1680000000000001</v>
      </c>
      <c r="H813" t="s">
        <v>34</v>
      </c>
      <c r="I813" t="s">
        <v>23</v>
      </c>
      <c r="J813">
        <v>27611</v>
      </c>
      <c r="K813" t="s">
        <v>6432</v>
      </c>
      <c r="L813">
        <v>115948</v>
      </c>
      <c r="M813" t="s">
        <v>6433</v>
      </c>
      <c r="N813" t="s">
        <v>6434</v>
      </c>
      <c r="O813" t="s">
        <v>6435</v>
      </c>
      <c r="P813" t="s">
        <v>6436</v>
      </c>
      <c r="Q813" t="s">
        <v>49</v>
      </c>
      <c r="R813" t="s">
        <v>6437</v>
      </c>
      <c r="S813" t="s">
        <v>31</v>
      </c>
    </row>
    <row r="814" spans="1:19">
      <c r="A814" t="s">
        <v>6438</v>
      </c>
      <c r="B814" t="s">
        <v>644</v>
      </c>
      <c r="C814">
        <v>1696314</v>
      </c>
      <c r="D814">
        <v>1704982</v>
      </c>
      <c r="E814" t="s">
        <v>21</v>
      </c>
      <c r="F814">
        <v>191.1</v>
      </c>
      <c r="G814">
        <v>2.5209999999999999</v>
      </c>
      <c r="H814" t="s">
        <v>34</v>
      </c>
      <c r="I814" t="s">
        <v>23</v>
      </c>
      <c r="J814">
        <v>-1666</v>
      </c>
      <c r="K814" t="s">
        <v>645</v>
      </c>
      <c r="L814">
        <v>6520</v>
      </c>
      <c r="M814" t="s">
        <v>646</v>
      </c>
      <c r="N814" t="s">
        <v>647</v>
      </c>
      <c r="O814" t="s">
        <v>648</v>
      </c>
      <c r="P814" t="s">
        <v>649</v>
      </c>
      <c r="Q814" t="s">
        <v>650</v>
      </c>
      <c r="R814" t="s">
        <v>651</v>
      </c>
      <c r="S814" t="s">
        <v>31</v>
      </c>
    </row>
    <row r="815" spans="1:19">
      <c r="A815" t="s">
        <v>6439</v>
      </c>
      <c r="B815" t="s">
        <v>2865</v>
      </c>
      <c r="C815">
        <v>745472</v>
      </c>
      <c r="D815">
        <v>751634</v>
      </c>
      <c r="E815" t="s">
        <v>21</v>
      </c>
      <c r="F815">
        <v>191</v>
      </c>
      <c r="G815">
        <v>2.59</v>
      </c>
      <c r="H815" t="s">
        <v>34</v>
      </c>
      <c r="I815" t="s">
        <v>23</v>
      </c>
      <c r="J815">
        <v>-25184</v>
      </c>
      <c r="K815" t="s">
        <v>6440</v>
      </c>
      <c r="L815">
        <v>201161</v>
      </c>
      <c r="M815" t="s">
        <v>6441</v>
      </c>
      <c r="N815" t="s">
        <v>6442</v>
      </c>
      <c r="O815" t="s">
        <v>6443</v>
      </c>
      <c r="P815" t="s">
        <v>6444</v>
      </c>
      <c r="Q815" t="s">
        <v>6445</v>
      </c>
      <c r="R815" t="s">
        <v>6446</v>
      </c>
      <c r="S815" t="s">
        <v>31</v>
      </c>
    </row>
    <row r="816" spans="1:19">
      <c r="A816" t="s">
        <v>6447</v>
      </c>
      <c r="B816" t="s">
        <v>6448</v>
      </c>
      <c r="C816">
        <v>416860</v>
      </c>
      <c r="D816">
        <v>439638</v>
      </c>
      <c r="E816" t="s">
        <v>21</v>
      </c>
      <c r="F816">
        <v>191</v>
      </c>
      <c r="G816">
        <v>2.4980000000000002</v>
      </c>
      <c r="H816" t="s">
        <v>6449</v>
      </c>
      <c r="I816" t="s">
        <v>23</v>
      </c>
      <c r="J816">
        <v>11511</v>
      </c>
      <c r="K816" t="s">
        <v>6450</v>
      </c>
      <c r="L816">
        <v>2828</v>
      </c>
      <c r="M816" t="s">
        <v>6451</v>
      </c>
      <c r="N816" t="s">
        <v>6452</v>
      </c>
      <c r="O816" t="s">
        <v>6453</v>
      </c>
      <c r="P816" t="s">
        <v>6454</v>
      </c>
      <c r="Q816" t="s">
        <v>49</v>
      </c>
      <c r="R816" t="s">
        <v>6455</v>
      </c>
      <c r="S816" t="s">
        <v>31</v>
      </c>
    </row>
    <row r="817" spans="1:19">
      <c r="A817" t="s">
        <v>6456</v>
      </c>
      <c r="B817" t="s">
        <v>6457</v>
      </c>
      <c r="C817">
        <v>131454</v>
      </c>
      <c r="D817">
        <v>141630</v>
      </c>
      <c r="E817" t="s">
        <v>21</v>
      </c>
      <c r="F817">
        <v>190.9</v>
      </c>
      <c r="G817">
        <v>2.54</v>
      </c>
      <c r="H817" t="s">
        <v>34</v>
      </c>
      <c r="I817" t="s">
        <v>23</v>
      </c>
      <c r="J817">
        <v>-49324</v>
      </c>
      <c r="K817" t="s">
        <v>6458</v>
      </c>
      <c r="L817">
        <v>6239</v>
      </c>
      <c r="M817" t="s">
        <v>6459</v>
      </c>
      <c r="N817" t="s">
        <v>6460</v>
      </c>
      <c r="O817" t="s">
        <v>6461</v>
      </c>
      <c r="P817" t="s">
        <v>6462</v>
      </c>
      <c r="Q817" t="s">
        <v>6463</v>
      </c>
      <c r="R817" t="s">
        <v>6464</v>
      </c>
      <c r="S817" t="s">
        <v>31</v>
      </c>
    </row>
    <row r="818" spans="1:19">
      <c r="A818" t="s">
        <v>6465</v>
      </c>
      <c r="B818" t="s">
        <v>6466</v>
      </c>
      <c r="C818">
        <v>2516091</v>
      </c>
      <c r="D818">
        <v>2529532</v>
      </c>
      <c r="E818" t="s">
        <v>21</v>
      </c>
      <c r="F818">
        <v>190.9</v>
      </c>
      <c r="G818">
        <v>1.986</v>
      </c>
      <c r="H818" t="s">
        <v>34</v>
      </c>
      <c r="I818" t="s">
        <v>23</v>
      </c>
      <c r="J818">
        <v>-5704</v>
      </c>
      <c r="K818" t="s">
        <v>6467</v>
      </c>
      <c r="L818">
        <v>3192</v>
      </c>
      <c r="M818" t="s">
        <v>6468</v>
      </c>
      <c r="N818" t="s">
        <v>6469</v>
      </c>
      <c r="O818" t="s">
        <v>6470</v>
      </c>
      <c r="P818" t="s">
        <v>6471</v>
      </c>
      <c r="Q818" t="s">
        <v>6472</v>
      </c>
      <c r="R818" t="s">
        <v>6473</v>
      </c>
      <c r="S818" t="s">
        <v>31</v>
      </c>
    </row>
    <row r="819" spans="1:19">
      <c r="A819" t="s">
        <v>6474</v>
      </c>
      <c r="B819" t="s">
        <v>6475</v>
      </c>
      <c r="C819">
        <v>1504323</v>
      </c>
      <c r="D819">
        <v>1512167</v>
      </c>
      <c r="E819" t="s">
        <v>21</v>
      </c>
      <c r="F819">
        <v>190.6</v>
      </c>
      <c r="G819">
        <v>2.375</v>
      </c>
      <c r="H819" t="s">
        <v>34</v>
      </c>
      <c r="I819" t="s">
        <v>23</v>
      </c>
      <c r="J819">
        <v>-2786</v>
      </c>
      <c r="K819" t="s">
        <v>6476</v>
      </c>
      <c r="L819">
        <v>64834</v>
      </c>
      <c r="M819" t="s">
        <v>6477</v>
      </c>
      <c r="N819" t="s">
        <v>6478</v>
      </c>
      <c r="O819" t="s">
        <v>6479</v>
      </c>
      <c r="P819" t="s">
        <v>6480</v>
      </c>
      <c r="Q819" t="s">
        <v>6481</v>
      </c>
      <c r="R819" t="s">
        <v>6482</v>
      </c>
      <c r="S819" t="s">
        <v>31</v>
      </c>
    </row>
    <row r="820" spans="1:19">
      <c r="A820" t="s">
        <v>6483</v>
      </c>
      <c r="B820" t="s">
        <v>205</v>
      </c>
      <c r="C820">
        <v>121851</v>
      </c>
      <c r="D820">
        <v>136831</v>
      </c>
      <c r="E820" t="s">
        <v>21</v>
      </c>
      <c r="F820">
        <v>190.5</v>
      </c>
      <c r="G820">
        <v>2.1360000000000001</v>
      </c>
      <c r="H820" t="s">
        <v>34</v>
      </c>
      <c r="I820" t="s">
        <v>23</v>
      </c>
      <c r="J820">
        <v>7518</v>
      </c>
      <c r="K820" t="s">
        <v>6484</v>
      </c>
      <c r="L820">
        <v>79679</v>
      </c>
      <c r="M820" t="s">
        <v>6485</v>
      </c>
      <c r="N820" t="s">
        <v>6486</v>
      </c>
      <c r="O820" t="s">
        <v>6487</v>
      </c>
      <c r="P820" t="s">
        <v>6488</v>
      </c>
      <c r="Q820" t="s">
        <v>6489</v>
      </c>
      <c r="R820" t="s">
        <v>6490</v>
      </c>
      <c r="S820" t="s">
        <v>31</v>
      </c>
    </row>
    <row r="821" spans="1:19">
      <c r="A821" t="s">
        <v>6491</v>
      </c>
      <c r="B821" t="s">
        <v>98</v>
      </c>
      <c r="C821">
        <v>143533</v>
      </c>
      <c r="D821">
        <v>158585</v>
      </c>
      <c r="E821" t="s">
        <v>21</v>
      </c>
      <c r="F821">
        <v>190.1</v>
      </c>
      <c r="G821">
        <v>2.2010000000000001</v>
      </c>
      <c r="H821" t="s">
        <v>34</v>
      </c>
      <c r="I821" t="s">
        <v>23</v>
      </c>
      <c r="J821">
        <v>-4510</v>
      </c>
      <c r="K821" t="s">
        <v>6492</v>
      </c>
      <c r="L821">
        <v>23637</v>
      </c>
      <c r="M821" t="s">
        <v>6493</v>
      </c>
      <c r="N821" t="s">
        <v>6494</v>
      </c>
      <c r="O821" t="s">
        <v>6495</v>
      </c>
      <c r="P821" t="s">
        <v>6496</v>
      </c>
      <c r="Q821" t="s">
        <v>6497</v>
      </c>
      <c r="R821" t="s">
        <v>6498</v>
      </c>
      <c r="S821" t="s">
        <v>31</v>
      </c>
    </row>
    <row r="822" spans="1:19">
      <c r="A822" t="s">
        <v>6499</v>
      </c>
      <c r="B822" t="s">
        <v>1823</v>
      </c>
      <c r="C822">
        <v>3877326</v>
      </c>
      <c r="D822">
        <v>3899790</v>
      </c>
      <c r="E822" t="s">
        <v>21</v>
      </c>
      <c r="F822">
        <v>190.1</v>
      </c>
      <c r="G822">
        <v>2.6360000000000001</v>
      </c>
      <c r="H822" t="s">
        <v>34</v>
      </c>
      <c r="I822" t="s">
        <v>23</v>
      </c>
      <c r="J822">
        <v>-10810</v>
      </c>
      <c r="K822" t="s">
        <v>6500</v>
      </c>
      <c r="L822">
        <v>79832</v>
      </c>
      <c r="M822" t="s">
        <v>6501</v>
      </c>
      <c r="N822" t="s">
        <v>6502</v>
      </c>
      <c r="O822" t="s">
        <v>6503</v>
      </c>
      <c r="P822" t="s">
        <v>6504</v>
      </c>
      <c r="Q822" t="s">
        <v>49</v>
      </c>
      <c r="R822" t="s">
        <v>6505</v>
      </c>
      <c r="S822" t="s">
        <v>31</v>
      </c>
    </row>
    <row r="823" spans="1:19">
      <c r="A823" t="s">
        <v>6506</v>
      </c>
      <c r="B823" t="s">
        <v>902</v>
      </c>
      <c r="C823">
        <v>4053992</v>
      </c>
      <c r="D823">
        <v>4062408</v>
      </c>
      <c r="E823" t="s">
        <v>21</v>
      </c>
      <c r="F823">
        <v>190.1</v>
      </c>
      <c r="G823">
        <v>2.5110000000000001</v>
      </c>
      <c r="H823" t="s">
        <v>6507</v>
      </c>
      <c r="I823" t="s">
        <v>23</v>
      </c>
      <c r="J823">
        <v>49721</v>
      </c>
      <c r="K823" t="s">
        <v>6508</v>
      </c>
      <c r="L823">
        <v>7003</v>
      </c>
      <c r="M823" t="s">
        <v>1648</v>
      </c>
      <c r="N823" t="s">
        <v>1649</v>
      </c>
      <c r="O823" t="s">
        <v>1650</v>
      </c>
      <c r="P823" t="s">
        <v>1651</v>
      </c>
      <c r="Q823" t="s">
        <v>1652</v>
      </c>
      <c r="R823" t="s">
        <v>1653</v>
      </c>
      <c r="S823" t="s">
        <v>31</v>
      </c>
    </row>
    <row r="824" spans="1:19">
      <c r="A824" t="s">
        <v>6509</v>
      </c>
      <c r="B824" t="s">
        <v>5522</v>
      </c>
      <c r="C824">
        <v>892876</v>
      </c>
      <c r="D824">
        <v>899188</v>
      </c>
      <c r="E824" t="s">
        <v>21</v>
      </c>
      <c r="F824">
        <v>189.8</v>
      </c>
      <c r="G824">
        <v>2.4940000000000002</v>
      </c>
      <c r="H824" t="s">
        <v>34</v>
      </c>
      <c r="I824" t="s">
        <v>23</v>
      </c>
      <c r="J824">
        <v>-64220</v>
      </c>
      <c r="K824" t="s">
        <v>6510</v>
      </c>
      <c r="L824">
        <v>2049</v>
      </c>
      <c r="M824" t="s">
        <v>3256</v>
      </c>
      <c r="N824" t="s">
        <v>3257</v>
      </c>
      <c r="O824" t="s">
        <v>3258</v>
      </c>
      <c r="P824" t="s">
        <v>3259</v>
      </c>
      <c r="Q824" t="s">
        <v>3260</v>
      </c>
      <c r="R824" t="s">
        <v>3261</v>
      </c>
      <c r="S824" t="s">
        <v>31</v>
      </c>
    </row>
    <row r="825" spans="1:19">
      <c r="A825" t="s">
        <v>6511</v>
      </c>
      <c r="B825" t="s">
        <v>6512</v>
      </c>
      <c r="C825">
        <v>912021</v>
      </c>
      <c r="D825">
        <v>921727</v>
      </c>
      <c r="E825" t="s">
        <v>21</v>
      </c>
      <c r="F825">
        <v>189.8</v>
      </c>
      <c r="G825">
        <v>2.2839999999999998</v>
      </c>
      <c r="H825" t="s">
        <v>6513</v>
      </c>
      <c r="I825" t="s">
        <v>23</v>
      </c>
      <c r="J825">
        <v>4464</v>
      </c>
      <c r="K825" t="s">
        <v>6514</v>
      </c>
      <c r="L825">
        <v>91833</v>
      </c>
      <c r="M825" t="s">
        <v>6515</v>
      </c>
      <c r="N825" t="s">
        <v>6516</v>
      </c>
      <c r="O825" t="s">
        <v>6517</v>
      </c>
      <c r="P825" t="s">
        <v>6518</v>
      </c>
      <c r="Q825" t="s">
        <v>6519</v>
      </c>
      <c r="R825" t="s">
        <v>6520</v>
      </c>
      <c r="S825" t="s">
        <v>31</v>
      </c>
    </row>
    <row r="826" spans="1:19">
      <c r="A826" t="s">
        <v>6521</v>
      </c>
      <c r="B826" t="s">
        <v>4891</v>
      </c>
      <c r="C826">
        <v>1505985</v>
      </c>
      <c r="D826">
        <v>1516771</v>
      </c>
      <c r="E826" t="s">
        <v>21</v>
      </c>
      <c r="F826">
        <v>189.7</v>
      </c>
      <c r="G826">
        <v>1.895</v>
      </c>
      <c r="H826" t="s">
        <v>34</v>
      </c>
      <c r="I826" t="s">
        <v>23</v>
      </c>
      <c r="J826">
        <v>-27209</v>
      </c>
      <c r="K826" t="s">
        <v>6522</v>
      </c>
      <c r="L826">
        <v>6387</v>
      </c>
      <c r="M826" t="s">
        <v>6523</v>
      </c>
      <c r="N826" t="s">
        <v>6524</v>
      </c>
      <c r="O826" t="s">
        <v>6525</v>
      </c>
      <c r="P826" t="s">
        <v>6526</v>
      </c>
      <c r="Q826" t="s">
        <v>6527</v>
      </c>
      <c r="R826" t="s">
        <v>6528</v>
      </c>
      <c r="S826" t="s">
        <v>31</v>
      </c>
    </row>
    <row r="827" spans="1:19">
      <c r="A827" t="s">
        <v>6529</v>
      </c>
      <c r="B827" t="s">
        <v>6530</v>
      </c>
      <c r="C827">
        <v>835737</v>
      </c>
      <c r="D827">
        <v>848557</v>
      </c>
      <c r="E827" t="s">
        <v>21</v>
      </c>
      <c r="F827">
        <v>189.5</v>
      </c>
      <c r="G827">
        <v>1.802</v>
      </c>
      <c r="H827" t="s">
        <v>34</v>
      </c>
      <c r="I827" t="s">
        <v>23</v>
      </c>
      <c r="J827">
        <v>85592</v>
      </c>
      <c r="K827" t="s">
        <v>6531</v>
      </c>
      <c r="L827">
        <v>2299</v>
      </c>
      <c r="M827" t="s">
        <v>5865</v>
      </c>
      <c r="N827" t="s">
        <v>5866</v>
      </c>
      <c r="O827" t="s">
        <v>5867</v>
      </c>
      <c r="P827" t="s">
        <v>5868</v>
      </c>
      <c r="Q827" t="s">
        <v>5869</v>
      </c>
      <c r="R827" t="s">
        <v>5870</v>
      </c>
      <c r="S827" t="s">
        <v>31</v>
      </c>
    </row>
    <row r="828" spans="1:19">
      <c r="A828" t="s">
        <v>6532</v>
      </c>
      <c r="B828" t="s">
        <v>2351</v>
      </c>
      <c r="C828">
        <v>7237457</v>
      </c>
      <c r="D828">
        <v>7247697</v>
      </c>
      <c r="E828" t="s">
        <v>21</v>
      </c>
      <c r="F828">
        <v>189.4</v>
      </c>
      <c r="G828">
        <v>1.885</v>
      </c>
      <c r="H828" t="s">
        <v>6533</v>
      </c>
      <c r="I828" t="s">
        <v>23</v>
      </c>
      <c r="J828">
        <v>4345</v>
      </c>
      <c r="K828" t="s">
        <v>6534</v>
      </c>
      <c r="L828">
        <v>10097</v>
      </c>
      <c r="M828" t="s">
        <v>6535</v>
      </c>
      <c r="N828" t="s">
        <v>6536</v>
      </c>
      <c r="O828" t="s">
        <v>6537</v>
      </c>
      <c r="P828" t="s">
        <v>6538</v>
      </c>
      <c r="Q828" t="s">
        <v>6539</v>
      </c>
      <c r="R828" t="s">
        <v>6540</v>
      </c>
      <c r="S828" t="s">
        <v>31</v>
      </c>
    </row>
    <row r="829" spans="1:19">
      <c r="A829" t="s">
        <v>6541</v>
      </c>
      <c r="B829" t="s">
        <v>6542</v>
      </c>
      <c r="C829">
        <v>767257</v>
      </c>
      <c r="D829">
        <v>779496</v>
      </c>
      <c r="E829" t="s">
        <v>21</v>
      </c>
      <c r="F829">
        <v>189.3</v>
      </c>
      <c r="G829">
        <v>1.3660000000000001</v>
      </c>
      <c r="H829" t="s">
        <v>23</v>
      </c>
      <c r="I829" t="s">
        <v>23</v>
      </c>
      <c r="J829" t="s">
        <v>23</v>
      </c>
      <c r="K829" t="s">
        <v>23</v>
      </c>
      <c r="L829">
        <v>4663</v>
      </c>
      <c r="P829" t="s">
        <v>23</v>
      </c>
      <c r="Q829" t="s">
        <v>147</v>
      </c>
      <c r="R829" t="s">
        <v>148</v>
      </c>
      <c r="S829" t="s">
        <v>149</v>
      </c>
    </row>
    <row r="830" spans="1:19">
      <c r="A830" t="s">
        <v>6543</v>
      </c>
      <c r="B830" t="s">
        <v>1534</v>
      </c>
      <c r="C830">
        <v>2734544</v>
      </c>
      <c r="D830">
        <v>2749756</v>
      </c>
      <c r="E830" t="s">
        <v>21</v>
      </c>
      <c r="F830">
        <v>189.1</v>
      </c>
      <c r="G830">
        <v>1.1890000000000001</v>
      </c>
      <c r="H830" t="s">
        <v>6544</v>
      </c>
      <c r="I830" t="s">
        <v>23</v>
      </c>
      <c r="J830">
        <v>6447</v>
      </c>
      <c r="K830" t="s">
        <v>6545</v>
      </c>
      <c r="L830">
        <v>58500</v>
      </c>
      <c r="M830" t="s">
        <v>6546</v>
      </c>
      <c r="N830" t="s">
        <v>6547</v>
      </c>
      <c r="O830" t="s">
        <v>6548</v>
      </c>
      <c r="P830" t="s">
        <v>6549</v>
      </c>
      <c r="Q830" t="s">
        <v>6550</v>
      </c>
      <c r="R830" t="s">
        <v>6551</v>
      </c>
      <c r="S830" t="s">
        <v>31</v>
      </c>
    </row>
    <row r="831" spans="1:19">
      <c r="A831" t="s">
        <v>6552</v>
      </c>
      <c r="B831" t="s">
        <v>6553</v>
      </c>
      <c r="C831">
        <v>621898</v>
      </c>
      <c r="D831">
        <v>643724</v>
      </c>
      <c r="E831" t="s">
        <v>21</v>
      </c>
      <c r="F831">
        <v>189.1</v>
      </c>
      <c r="G831">
        <v>1.4990000000000001</v>
      </c>
      <c r="H831" t="s">
        <v>6554</v>
      </c>
      <c r="I831" t="s">
        <v>23</v>
      </c>
      <c r="J831">
        <v>10894</v>
      </c>
      <c r="K831" t="s">
        <v>6555</v>
      </c>
      <c r="L831">
        <v>11275</v>
      </c>
      <c r="M831" t="s">
        <v>6556</v>
      </c>
      <c r="N831" t="s">
        <v>6557</v>
      </c>
      <c r="O831" t="s">
        <v>6558</v>
      </c>
      <c r="P831" t="s">
        <v>6559</v>
      </c>
      <c r="Q831" t="s">
        <v>6560</v>
      </c>
      <c r="R831" t="s">
        <v>6561</v>
      </c>
      <c r="S831" t="s">
        <v>31</v>
      </c>
    </row>
    <row r="832" spans="1:19">
      <c r="A832" t="s">
        <v>6562</v>
      </c>
      <c r="B832" t="s">
        <v>3346</v>
      </c>
      <c r="C832">
        <v>12095438</v>
      </c>
      <c r="D832">
        <v>12105304</v>
      </c>
      <c r="E832" t="s">
        <v>21</v>
      </c>
      <c r="F832">
        <v>189.1</v>
      </c>
      <c r="G832">
        <v>1.492</v>
      </c>
      <c r="H832" t="s">
        <v>34</v>
      </c>
      <c r="I832" t="s">
        <v>23</v>
      </c>
      <c r="J832">
        <v>-4376</v>
      </c>
      <c r="K832" t="s">
        <v>6563</v>
      </c>
      <c r="L832">
        <v>11227</v>
      </c>
      <c r="M832" t="s">
        <v>6564</v>
      </c>
      <c r="N832" t="s">
        <v>6565</v>
      </c>
      <c r="P832" t="s">
        <v>6566</v>
      </c>
      <c r="Q832" t="s">
        <v>6567</v>
      </c>
      <c r="R832" t="s">
        <v>6568</v>
      </c>
      <c r="S832" t="s">
        <v>31</v>
      </c>
    </row>
    <row r="833" spans="1:19">
      <c r="A833" t="s">
        <v>6569</v>
      </c>
      <c r="B833" t="s">
        <v>6570</v>
      </c>
      <c r="C833">
        <v>2342706</v>
      </c>
      <c r="D833">
        <v>2354052</v>
      </c>
      <c r="E833" t="s">
        <v>21</v>
      </c>
      <c r="F833">
        <v>189</v>
      </c>
      <c r="G833">
        <v>1.0489999999999999</v>
      </c>
      <c r="H833" t="s">
        <v>6571</v>
      </c>
      <c r="I833" t="s">
        <v>23</v>
      </c>
      <c r="J833">
        <v>42969</v>
      </c>
      <c r="K833" t="s">
        <v>6572</v>
      </c>
      <c r="L833">
        <v>5818</v>
      </c>
      <c r="M833" t="s">
        <v>570</v>
      </c>
      <c r="N833" t="s">
        <v>571</v>
      </c>
      <c r="O833" t="s">
        <v>572</v>
      </c>
      <c r="P833" t="s">
        <v>573</v>
      </c>
      <c r="Q833" t="s">
        <v>574</v>
      </c>
      <c r="R833" t="s">
        <v>575</v>
      </c>
      <c r="S833" t="s">
        <v>31</v>
      </c>
    </row>
    <row r="834" spans="1:19">
      <c r="A834" t="s">
        <v>6573</v>
      </c>
      <c r="B834" t="s">
        <v>6574</v>
      </c>
      <c r="C834">
        <v>198365</v>
      </c>
      <c r="D834">
        <v>211289</v>
      </c>
      <c r="E834" t="s">
        <v>21</v>
      </c>
      <c r="F834">
        <v>189</v>
      </c>
      <c r="G834">
        <v>1.1719999999999999</v>
      </c>
      <c r="H834" t="s">
        <v>34</v>
      </c>
      <c r="I834" t="s">
        <v>23</v>
      </c>
      <c r="J834">
        <v>23298</v>
      </c>
      <c r="K834" t="s">
        <v>6575</v>
      </c>
      <c r="L834">
        <v>10370</v>
      </c>
      <c r="M834" t="s">
        <v>6576</v>
      </c>
      <c r="N834" t="s">
        <v>6577</v>
      </c>
      <c r="O834" t="s">
        <v>6578</v>
      </c>
      <c r="P834" t="s">
        <v>6579</v>
      </c>
      <c r="Q834" t="s">
        <v>6580</v>
      </c>
      <c r="R834" t="s">
        <v>6581</v>
      </c>
      <c r="S834" t="s">
        <v>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B22" sqref="B22:C27"/>
    </sheetView>
  </sheetViews>
  <sheetFormatPr baseColWidth="10" defaultRowHeight="15" x14ac:dyDescent="0"/>
  <sheetData>
    <row r="1" spans="1:10">
      <c r="A1" t="s">
        <v>6619</v>
      </c>
    </row>
    <row r="3" spans="1:10">
      <c r="A3" t="s">
        <v>6605</v>
      </c>
      <c r="B3">
        <v>4925</v>
      </c>
    </row>
    <row r="5" spans="1:10">
      <c r="B5" t="s">
        <v>7</v>
      </c>
      <c r="C5" t="s">
        <v>6583</v>
      </c>
      <c r="D5" t="s">
        <v>6584</v>
      </c>
      <c r="E5" t="s">
        <v>6585</v>
      </c>
      <c r="F5" t="s">
        <v>6586</v>
      </c>
      <c r="G5" t="s">
        <v>6587</v>
      </c>
      <c r="H5" t="s">
        <v>6588</v>
      </c>
      <c r="I5" t="s">
        <v>6589</v>
      </c>
      <c r="J5" t="s">
        <v>6590</v>
      </c>
    </row>
    <row r="6" spans="1:10">
      <c r="B6" t="s">
        <v>6591</v>
      </c>
      <c r="C6">
        <v>4</v>
      </c>
      <c r="D6">
        <v>26220094</v>
      </c>
      <c r="E6">
        <v>-3.6240000000000001</v>
      </c>
    </row>
    <row r="7" spans="1:10">
      <c r="B7" t="s">
        <v>6592</v>
      </c>
      <c r="C7">
        <v>685</v>
      </c>
      <c r="D7">
        <v>60476620</v>
      </c>
      <c r="E7">
        <v>2.59</v>
      </c>
    </row>
    <row r="8" spans="1:10">
      <c r="B8" t="s">
        <v>6593</v>
      </c>
      <c r="C8">
        <v>634</v>
      </c>
      <c r="D8">
        <v>720126036</v>
      </c>
      <c r="E8">
        <v>-1.095</v>
      </c>
    </row>
    <row r="9" spans="1:10">
      <c r="B9" t="s">
        <v>34</v>
      </c>
      <c r="C9">
        <v>0</v>
      </c>
      <c r="D9">
        <v>1785585459</v>
      </c>
      <c r="E9">
        <v>-12.266</v>
      </c>
    </row>
    <row r="10" spans="1:10">
      <c r="B10" t="s">
        <v>6594</v>
      </c>
      <c r="C10">
        <v>3602</v>
      </c>
      <c r="D10">
        <v>26387854</v>
      </c>
      <c r="E10">
        <v>6.1820000000000004</v>
      </c>
    </row>
    <row r="12" spans="1:10">
      <c r="A12" t="s">
        <v>6597</v>
      </c>
      <c r="B12">
        <v>11800</v>
      </c>
    </row>
    <row r="14" spans="1:10">
      <c r="B14" t="s">
        <v>7</v>
      </c>
      <c r="C14" t="s">
        <v>6583</v>
      </c>
      <c r="D14" t="s">
        <v>6584</v>
      </c>
      <c r="E14" t="s">
        <v>6585</v>
      </c>
      <c r="F14" t="s">
        <v>6586</v>
      </c>
      <c r="G14" t="s">
        <v>6587</v>
      </c>
      <c r="H14" t="s">
        <v>6588</v>
      </c>
      <c r="I14" t="s">
        <v>6589</v>
      </c>
      <c r="J14" t="s">
        <v>6590</v>
      </c>
    </row>
    <row r="15" spans="1:10">
      <c r="B15" t="s">
        <v>6591</v>
      </c>
      <c r="C15">
        <v>61</v>
      </c>
      <c r="D15">
        <v>26290439</v>
      </c>
      <c r="E15">
        <v>-0.94399999999999995</v>
      </c>
    </row>
    <row r="16" spans="1:10">
      <c r="B16" t="s">
        <v>6592</v>
      </c>
      <c r="C16">
        <v>892</v>
      </c>
      <c r="D16">
        <v>60597644</v>
      </c>
      <c r="E16">
        <v>1.7210000000000001</v>
      </c>
    </row>
    <row r="17" spans="1:5">
      <c r="B17" t="s">
        <v>6593</v>
      </c>
      <c r="C17">
        <v>2811</v>
      </c>
      <c r="D17">
        <v>721186520</v>
      </c>
      <c r="E17">
        <v>-0.19600000000000001</v>
      </c>
    </row>
    <row r="18" spans="1:5">
      <c r="B18" t="s">
        <v>34</v>
      </c>
      <c r="C18">
        <v>4369</v>
      </c>
      <c r="D18">
        <v>1793819254</v>
      </c>
      <c r="E18">
        <v>-0.874</v>
      </c>
    </row>
    <row r="19" spans="1:5">
      <c r="B19" t="s">
        <v>6594</v>
      </c>
      <c r="C19">
        <v>3602</v>
      </c>
      <c r="D19">
        <v>26460415</v>
      </c>
      <c r="E19">
        <v>4.93</v>
      </c>
    </row>
    <row r="22" spans="1:5">
      <c r="A22" t="s">
        <v>6598</v>
      </c>
      <c r="B22" t="s">
        <v>6599</v>
      </c>
      <c r="C22">
        <f>B3</f>
        <v>4925</v>
      </c>
    </row>
    <row r="23" spans="1:5">
      <c r="B23" t="s">
        <v>6600</v>
      </c>
      <c r="C23">
        <f>C16-C7</f>
        <v>207</v>
      </c>
    </row>
    <row r="24" spans="1:5">
      <c r="B24" t="s">
        <v>6601</v>
      </c>
      <c r="C24">
        <f>C17-C8</f>
        <v>2177</v>
      </c>
    </row>
    <row r="25" spans="1:5">
      <c r="B25" t="s">
        <v>6602</v>
      </c>
      <c r="C25">
        <f>C15-C6</f>
        <v>57</v>
      </c>
    </row>
    <row r="26" spans="1:5">
      <c r="B26" t="s">
        <v>6603</v>
      </c>
      <c r="C26">
        <f>C18</f>
        <v>4369</v>
      </c>
    </row>
    <row r="27" spans="1:5">
      <c r="B27" t="s">
        <v>6609</v>
      </c>
      <c r="C27">
        <f>C28-(SUM(C22:C26))</f>
        <v>65</v>
      </c>
    </row>
    <row r="28" spans="1:5">
      <c r="B28" t="s">
        <v>6595</v>
      </c>
      <c r="C28">
        <f>B12</f>
        <v>1180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F27" sqref="F27"/>
    </sheetView>
  </sheetViews>
  <sheetFormatPr baseColWidth="10" defaultRowHeight="15" x14ac:dyDescent="0"/>
  <sheetData>
    <row r="1" spans="1:11">
      <c r="A1" t="s">
        <v>6582</v>
      </c>
    </row>
    <row r="2" spans="1:11">
      <c r="B2" t="s">
        <v>6596</v>
      </c>
    </row>
    <row r="3" spans="1:11">
      <c r="C3" t="s">
        <v>7</v>
      </c>
      <c r="D3" t="s">
        <v>6583</v>
      </c>
      <c r="E3" t="s">
        <v>6584</v>
      </c>
      <c r="F3" t="s">
        <v>6585</v>
      </c>
      <c r="G3" t="s">
        <v>6586</v>
      </c>
      <c r="H3" t="s">
        <v>6587</v>
      </c>
      <c r="I3" t="s">
        <v>6588</v>
      </c>
      <c r="J3" t="s">
        <v>6589</v>
      </c>
      <c r="K3" t="s">
        <v>6590</v>
      </c>
    </row>
    <row r="4" spans="1:11">
      <c r="C4" t="s">
        <v>6591</v>
      </c>
      <c r="D4">
        <v>0</v>
      </c>
      <c r="E4">
        <v>25766909</v>
      </c>
      <c r="F4">
        <v>-10.231999999999999</v>
      </c>
    </row>
    <row r="5" spans="1:11">
      <c r="C5" t="s">
        <v>6592</v>
      </c>
      <c r="D5">
        <v>168</v>
      </c>
      <c r="E5">
        <v>59483172</v>
      </c>
      <c r="F5">
        <v>2.5960000000000001</v>
      </c>
    </row>
    <row r="6" spans="1:11">
      <c r="C6" t="s">
        <v>6593</v>
      </c>
      <c r="D6">
        <v>303</v>
      </c>
      <c r="E6">
        <v>707668803</v>
      </c>
      <c r="F6">
        <v>-0.126</v>
      </c>
    </row>
    <row r="7" spans="1:11">
      <c r="C7" t="s">
        <v>34</v>
      </c>
      <c r="D7">
        <v>0</v>
      </c>
      <c r="E7">
        <v>1756110269</v>
      </c>
      <c r="F7">
        <v>-10.231999999999999</v>
      </c>
    </row>
    <row r="8" spans="1:11">
      <c r="C8" t="s">
        <v>6594</v>
      </c>
      <c r="D8">
        <v>732</v>
      </c>
      <c r="E8">
        <v>25933816</v>
      </c>
      <c r="F8">
        <v>5.9169999999999998</v>
      </c>
    </row>
    <row r="9" spans="1:11">
      <c r="C9" t="s">
        <v>23</v>
      </c>
      <c r="D9">
        <f>(SUM(D4:D8))</f>
        <v>1203</v>
      </c>
    </row>
    <row r="10" spans="1:11">
      <c r="C10" t="s">
        <v>6595</v>
      </c>
      <c r="D10">
        <v>1203</v>
      </c>
    </row>
    <row r="13" spans="1:11">
      <c r="B13" t="s">
        <v>6597</v>
      </c>
    </row>
    <row r="14" spans="1:11">
      <c r="C14" t="s">
        <v>7</v>
      </c>
      <c r="D14" t="s">
        <v>6583</v>
      </c>
      <c r="E14" t="s">
        <v>6584</v>
      </c>
      <c r="F14" t="s">
        <v>6585</v>
      </c>
      <c r="G14" t="s">
        <v>6586</v>
      </c>
      <c r="H14" t="s">
        <v>6587</v>
      </c>
      <c r="I14" t="s">
        <v>6588</v>
      </c>
      <c r="J14" t="s">
        <v>6589</v>
      </c>
      <c r="K14" t="s">
        <v>6590</v>
      </c>
    </row>
    <row r="15" spans="1:11">
      <c r="C15" t="s">
        <v>6591</v>
      </c>
      <c r="D15">
        <v>115</v>
      </c>
      <c r="E15">
        <v>26241277</v>
      </c>
      <c r="F15">
        <v>-3.3000000000000002E-2</v>
      </c>
    </row>
    <row r="16" spans="1:11">
      <c r="C16" t="s">
        <v>6592</v>
      </c>
      <c r="D16">
        <v>392</v>
      </c>
      <c r="E16">
        <v>60512759</v>
      </c>
      <c r="F16">
        <v>0.53100000000000003</v>
      </c>
    </row>
    <row r="17" spans="2:6">
      <c r="C17" t="s">
        <v>6593</v>
      </c>
      <c r="D17">
        <v>4350</v>
      </c>
      <c r="E17">
        <v>720664015</v>
      </c>
      <c r="F17">
        <v>0.42899999999999999</v>
      </c>
    </row>
    <row r="18" spans="2:6">
      <c r="C18" t="s">
        <v>34</v>
      </c>
      <c r="D18">
        <v>6178</v>
      </c>
      <c r="E18">
        <v>1790331208</v>
      </c>
      <c r="F18">
        <v>-0.378</v>
      </c>
    </row>
    <row r="19" spans="2:6">
      <c r="C19" t="s">
        <v>6594</v>
      </c>
      <c r="D19">
        <v>732</v>
      </c>
      <c r="E19">
        <v>26408126</v>
      </c>
      <c r="F19">
        <v>2.6280000000000001</v>
      </c>
    </row>
    <row r="22" spans="2:6">
      <c r="B22" t="s">
        <v>6598</v>
      </c>
      <c r="C22" t="s">
        <v>6599</v>
      </c>
      <c r="D22">
        <f>D9</f>
        <v>1203</v>
      </c>
    </row>
    <row r="23" spans="2:6">
      <c r="C23" t="s">
        <v>6600</v>
      </c>
      <c r="D23">
        <f>D16-D5</f>
        <v>224</v>
      </c>
    </row>
    <row r="24" spans="2:6">
      <c r="C24" t="s">
        <v>6601</v>
      </c>
      <c r="D24">
        <f>D17-D6</f>
        <v>4047</v>
      </c>
    </row>
    <row r="25" spans="2:6">
      <c r="C25" t="s">
        <v>6602</v>
      </c>
      <c r="D25">
        <f>D15</f>
        <v>115</v>
      </c>
    </row>
    <row r="26" spans="2:6">
      <c r="C26" t="s">
        <v>6603</v>
      </c>
      <c r="D26">
        <f>D18-D7</f>
        <v>6178</v>
      </c>
    </row>
    <row r="27" spans="2:6">
      <c r="C27" t="s">
        <v>6595</v>
      </c>
      <c r="D27">
        <f>SUM(D22:D26)</f>
        <v>11767</v>
      </c>
    </row>
    <row r="28" spans="2:6">
      <c r="C28" t="s">
        <v>23</v>
      </c>
      <c r="D28">
        <f>11800-D27</f>
        <v>3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C22" sqref="C22:D27"/>
    </sheetView>
  </sheetViews>
  <sheetFormatPr baseColWidth="10" defaultRowHeight="15" x14ac:dyDescent="0"/>
  <sheetData>
    <row r="1" spans="1:11">
      <c r="A1" t="s">
        <v>6604</v>
      </c>
    </row>
    <row r="3" spans="1:11">
      <c r="A3" t="s">
        <v>6605</v>
      </c>
      <c r="C3" t="s">
        <v>7</v>
      </c>
      <c r="D3" t="s">
        <v>6583</v>
      </c>
      <c r="E3" t="s">
        <v>6584</v>
      </c>
      <c r="F3" t="s">
        <v>6585</v>
      </c>
      <c r="G3" t="s">
        <v>6586</v>
      </c>
      <c r="H3" t="s">
        <v>6587</v>
      </c>
      <c r="I3" t="s">
        <v>6588</v>
      </c>
      <c r="J3" t="s">
        <v>6589</v>
      </c>
      <c r="K3" t="s">
        <v>6590</v>
      </c>
    </row>
    <row r="4" spans="1:11">
      <c r="C4" t="s">
        <v>6591</v>
      </c>
      <c r="D4">
        <v>2</v>
      </c>
      <c r="E4">
        <v>25955939</v>
      </c>
      <c r="F4">
        <v>-2.8980000000000001</v>
      </c>
    </row>
    <row r="5" spans="1:11">
      <c r="C5" t="s">
        <v>6592</v>
      </c>
      <c r="D5">
        <v>161</v>
      </c>
      <c r="E5">
        <v>59819842</v>
      </c>
      <c r="F5">
        <v>2.2290000000000001</v>
      </c>
    </row>
    <row r="6" spans="1:11">
      <c r="C6" t="s">
        <v>6593</v>
      </c>
      <c r="D6">
        <v>151</v>
      </c>
      <c r="E6">
        <v>712201536</v>
      </c>
      <c r="F6">
        <v>-1.4370000000000001</v>
      </c>
    </row>
    <row r="7" spans="1:11">
      <c r="C7" t="s">
        <v>34</v>
      </c>
      <c r="D7">
        <v>0</v>
      </c>
      <c r="E7">
        <v>1765667161</v>
      </c>
      <c r="F7">
        <v>-10.538</v>
      </c>
    </row>
    <row r="8" spans="1:11">
      <c r="C8" t="s">
        <v>6594</v>
      </c>
      <c r="D8">
        <v>1173</v>
      </c>
      <c r="E8">
        <v>26120212</v>
      </c>
      <c r="F8">
        <v>6.2889999999999997</v>
      </c>
    </row>
    <row r="9" spans="1:11">
      <c r="C9" t="s">
        <v>6595</v>
      </c>
      <c r="D9">
        <v>1487</v>
      </c>
    </row>
    <row r="10" spans="1:11">
      <c r="C10" t="s">
        <v>6606</v>
      </c>
      <c r="D10">
        <f>SUM(D4:D8)</f>
        <v>1487</v>
      </c>
    </row>
    <row r="14" spans="1:11">
      <c r="A14" t="s">
        <v>6607</v>
      </c>
    </row>
    <row r="15" spans="1:11">
      <c r="C15" t="s">
        <v>7</v>
      </c>
      <c r="D15" t="s">
        <v>6583</v>
      </c>
      <c r="E15" t="s">
        <v>6584</v>
      </c>
      <c r="F15" t="s">
        <v>6585</v>
      </c>
      <c r="G15" t="s">
        <v>6586</v>
      </c>
      <c r="H15" t="s">
        <v>6587</v>
      </c>
      <c r="I15" t="s">
        <v>6588</v>
      </c>
      <c r="J15" t="s">
        <v>6589</v>
      </c>
      <c r="K15" t="s">
        <v>6590</v>
      </c>
    </row>
    <row r="16" spans="1:11">
      <c r="C16" t="s">
        <v>6591</v>
      </c>
      <c r="D16">
        <v>14</v>
      </c>
      <c r="E16">
        <v>26172680</v>
      </c>
      <c r="F16">
        <v>-1.3220000000000001</v>
      </c>
    </row>
    <row r="17" spans="1:8">
      <c r="C17" t="s">
        <v>6592</v>
      </c>
      <c r="D17">
        <v>201</v>
      </c>
      <c r="E17">
        <v>60358565</v>
      </c>
      <c r="F17">
        <v>1.3160000000000001</v>
      </c>
    </row>
    <row r="18" spans="1:8">
      <c r="C18" t="s">
        <v>6593</v>
      </c>
      <c r="D18">
        <v>882</v>
      </c>
      <c r="E18">
        <v>718715612</v>
      </c>
      <c r="F18">
        <v>-0.124</v>
      </c>
    </row>
    <row r="19" spans="1:8">
      <c r="C19" t="s">
        <v>34</v>
      </c>
      <c r="D19">
        <v>1229</v>
      </c>
      <c r="E19">
        <v>1784497533</v>
      </c>
      <c r="F19">
        <v>-0.95799999999999996</v>
      </c>
    </row>
    <row r="20" spans="1:8">
      <c r="C20" t="s">
        <v>6594</v>
      </c>
      <c r="D20">
        <v>1173</v>
      </c>
      <c r="E20">
        <v>26341962</v>
      </c>
      <c r="F20">
        <v>5.0570000000000004</v>
      </c>
      <c r="H20">
        <f>SUM(D16:D20)</f>
        <v>3499</v>
      </c>
    </row>
    <row r="22" spans="1:8">
      <c r="A22" t="s">
        <v>6598</v>
      </c>
      <c r="C22" t="s">
        <v>6599</v>
      </c>
      <c r="D22">
        <f>D10</f>
        <v>1487</v>
      </c>
    </row>
    <row r="23" spans="1:8">
      <c r="C23" t="s">
        <v>6600</v>
      </c>
      <c r="D23">
        <f>D17-D5</f>
        <v>40</v>
      </c>
    </row>
    <row r="24" spans="1:8">
      <c r="C24" t="s">
        <v>6601</v>
      </c>
      <c r="D24">
        <f>D18-D6</f>
        <v>731</v>
      </c>
    </row>
    <row r="25" spans="1:8">
      <c r="C25" t="s">
        <v>6602</v>
      </c>
      <c r="D25">
        <f>D16-D4</f>
        <v>12</v>
      </c>
    </row>
    <row r="26" spans="1:8">
      <c r="C26" t="s">
        <v>6603</v>
      </c>
      <c r="D26">
        <f>D19</f>
        <v>1229</v>
      </c>
    </row>
    <row r="27" spans="1:8">
      <c r="C27" t="s">
        <v>23</v>
      </c>
      <c r="D27">
        <f>3505-D28</f>
        <v>6</v>
      </c>
    </row>
    <row r="28" spans="1:8">
      <c r="C28" t="s">
        <v>6606</v>
      </c>
      <c r="D28">
        <f>SUM(D22:D26)</f>
        <v>349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D21" sqref="D21"/>
    </sheetView>
  </sheetViews>
  <sheetFormatPr baseColWidth="10" defaultRowHeight="15" x14ac:dyDescent="0"/>
  <sheetData>
    <row r="1" spans="1:11">
      <c r="A1" t="s">
        <v>6608</v>
      </c>
    </row>
    <row r="3" spans="1:11">
      <c r="A3" t="s">
        <v>6605</v>
      </c>
      <c r="C3" t="s">
        <v>6595</v>
      </c>
      <c r="D3">
        <v>4647</v>
      </c>
    </row>
    <row r="4" spans="1:11">
      <c r="C4" t="s">
        <v>7</v>
      </c>
      <c r="D4" t="s">
        <v>6583</v>
      </c>
      <c r="E4" t="s">
        <v>6584</v>
      </c>
      <c r="F4" t="s">
        <v>6585</v>
      </c>
      <c r="G4" t="s">
        <v>6586</v>
      </c>
      <c r="H4" t="s">
        <v>6587</v>
      </c>
      <c r="I4" t="s">
        <v>6588</v>
      </c>
      <c r="J4" t="s">
        <v>6589</v>
      </c>
      <c r="K4" t="s">
        <v>6590</v>
      </c>
    </row>
    <row r="5" spans="1:11">
      <c r="C5" t="s">
        <v>6591</v>
      </c>
      <c r="D5">
        <v>2</v>
      </c>
      <c r="E5">
        <v>26211286</v>
      </c>
      <c r="F5">
        <v>-4.5389999999999997</v>
      </c>
    </row>
    <row r="6" spans="1:11">
      <c r="C6" t="s">
        <v>6592</v>
      </c>
      <c r="D6">
        <v>685</v>
      </c>
      <c r="E6">
        <v>60461875</v>
      </c>
      <c r="F6">
        <v>2.6749999999999998</v>
      </c>
    </row>
    <row r="7" spans="1:11">
      <c r="C7" t="s">
        <v>6593</v>
      </c>
      <c r="D7">
        <v>586</v>
      </c>
      <c r="E7">
        <v>719743917</v>
      </c>
      <c r="F7">
        <v>-1.1240000000000001</v>
      </c>
    </row>
    <row r="8" spans="1:11">
      <c r="C8" t="s">
        <v>34</v>
      </c>
      <c r="D8">
        <v>0</v>
      </c>
      <c r="E8">
        <v>1786473890</v>
      </c>
      <c r="F8">
        <v>-12.182</v>
      </c>
    </row>
    <row r="9" spans="1:11">
      <c r="C9" t="s">
        <v>6594</v>
      </c>
      <c r="D9">
        <v>3374</v>
      </c>
      <c r="E9">
        <v>26379046</v>
      </c>
      <c r="F9">
        <v>6.1719999999999997</v>
      </c>
    </row>
    <row r="10" spans="1:11">
      <c r="C10" t="s">
        <v>6609</v>
      </c>
      <c r="D10">
        <f ca="1">D3-(SUM(D5:D90))</f>
        <v>0</v>
      </c>
    </row>
    <row r="12" spans="1:11">
      <c r="A12" t="s">
        <v>6607</v>
      </c>
      <c r="C12" t="s">
        <v>6595</v>
      </c>
      <c r="D12">
        <v>10462</v>
      </c>
    </row>
    <row r="13" spans="1:11">
      <c r="C13" t="s">
        <v>7</v>
      </c>
      <c r="D13" t="s">
        <v>6583</v>
      </c>
      <c r="E13" t="s">
        <v>6584</v>
      </c>
      <c r="F13" t="s">
        <v>6585</v>
      </c>
      <c r="G13" t="s">
        <v>6586</v>
      </c>
      <c r="H13" t="s">
        <v>6587</v>
      </c>
      <c r="I13" t="s">
        <v>6588</v>
      </c>
      <c r="J13" t="s">
        <v>6589</v>
      </c>
      <c r="K13" t="s">
        <v>6590</v>
      </c>
    </row>
    <row r="14" spans="1:11">
      <c r="C14" t="s">
        <v>6591</v>
      </c>
      <c r="D14">
        <v>54</v>
      </c>
      <c r="E14">
        <v>26290347</v>
      </c>
      <c r="F14">
        <v>-0.94499999999999995</v>
      </c>
    </row>
    <row r="15" spans="1:11">
      <c r="C15" t="s">
        <v>6592</v>
      </c>
      <c r="D15">
        <v>872</v>
      </c>
      <c r="E15">
        <v>60611778</v>
      </c>
      <c r="F15">
        <v>1.863</v>
      </c>
    </row>
    <row r="16" spans="1:11">
      <c r="C16" t="s">
        <v>6593</v>
      </c>
      <c r="D16">
        <v>2348</v>
      </c>
      <c r="E16">
        <v>721258975</v>
      </c>
      <c r="F16">
        <v>-0.28100000000000003</v>
      </c>
    </row>
    <row r="17" spans="1:6">
      <c r="C17" t="s">
        <v>34</v>
      </c>
      <c r="D17">
        <v>3746</v>
      </c>
      <c r="E17">
        <v>1793311575</v>
      </c>
      <c r="F17">
        <v>-0.92100000000000004</v>
      </c>
    </row>
    <row r="18" spans="1:6">
      <c r="C18" t="s">
        <v>6594</v>
      </c>
      <c r="D18">
        <v>3374</v>
      </c>
      <c r="E18">
        <v>26458213</v>
      </c>
      <c r="F18">
        <v>5.0110000000000001</v>
      </c>
    </row>
    <row r="19" spans="1:6">
      <c r="C19" t="s">
        <v>6609</v>
      </c>
      <c r="D19">
        <f>D12-(SUM(D14:D18))</f>
        <v>68</v>
      </c>
    </row>
    <row r="21" spans="1:6">
      <c r="A21" t="s">
        <v>6598</v>
      </c>
      <c r="C21" t="s">
        <v>6599</v>
      </c>
      <c r="D21">
        <f>D3</f>
        <v>4647</v>
      </c>
    </row>
    <row r="22" spans="1:6">
      <c r="C22" t="s">
        <v>6600</v>
      </c>
      <c r="D22">
        <f>D15-D6</f>
        <v>187</v>
      </c>
    </row>
    <row r="23" spans="1:6">
      <c r="C23" t="s">
        <v>6601</v>
      </c>
      <c r="D23">
        <f>D16-D7</f>
        <v>1762</v>
      </c>
    </row>
    <row r="24" spans="1:6">
      <c r="C24" t="s">
        <v>6602</v>
      </c>
      <c r="D24">
        <f>D14-D5</f>
        <v>52</v>
      </c>
    </row>
    <row r="25" spans="1:6">
      <c r="C25" t="s">
        <v>6603</v>
      </c>
      <c r="D25">
        <f>D17</f>
        <v>3746</v>
      </c>
    </row>
    <row r="26" spans="1:6">
      <c r="C26" t="s">
        <v>6609</v>
      </c>
      <c r="D26">
        <f>D19</f>
        <v>68</v>
      </c>
    </row>
    <row r="27" spans="1:6">
      <c r="C27" t="s">
        <v>6606</v>
      </c>
      <c r="D27">
        <f>SUM(D21:D26)</f>
        <v>1046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E29" sqref="E29"/>
    </sheetView>
  </sheetViews>
  <sheetFormatPr baseColWidth="10" defaultRowHeight="15" x14ac:dyDescent="0"/>
  <sheetData>
    <row r="1" spans="1:10">
      <c r="A1" t="s">
        <v>6610</v>
      </c>
    </row>
    <row r="3" spans="1:10">
      <c r="B3" t="s">
        <v>6605</v>
      </c>
      <c r="C3">
        <v>1551</v>
      </c>
    </row>
    <row r="5" spans="1:10">
      <c r="B5" t="s">
        <v>7</v>
      </c>
      <c r="C5" t="s">
        <v>6583</v>
      </c>
      <c r="D5" t="s">
        <v>6584</v>
      </c>
      <c r="E5" t="s">
        <v>6585</v>
      </c>
      <c r="F5" t="s">
        <v>6586</v>
      </c>
      <c r="G5" t="s">
        <v>6587</v>
      </c>
      <c r="H5" t="s">
        <v>6588</v>
      </c>
      <c r="I5" t="s">
        <v>6589</v>
      </c>
      <c r="J5" t="s">
        <v>6590</v>
      </c>
    </row>
    <row r="6" spans="1:10">
      <c r="B6" t="s">
        <v>6591</v>
      </c>
      <c r="C6">
        <v>0</v>
      </c>
      <c r="D6">
        <v>25959107</v>
      </c>
      <c r="E6">
        <v>-10.599</v>
      </c>
    </row>
    <row r="7" spans="1:10">
      <c r="B7" t="s">
        <v>6592</v>
      </c>
      <c r="C7">
        <v>136</v>
      </c>
      <c r="D7">
        <v>59893603</v>
      </c>
      <c r="E7">
        <v>1.923</v>
      </c>
    </row>
    <row r="8" spans="1:10">
      <c r="B8" t="s">
        <v>6593</v>
      </c>
      <c r="C8">
        <v>205</v>
      </c>
      <c r="D8">
        <v>712748927</v>
      </c>
      <c r="E8">
        <v>-1.0580000000000001</v>
      </c>
    </row>
    <row r="9" spans="1:10">
      <c r="B9" t="s">
        <v>34</v>
      </c>
      <c r="C9">
        <v>0</v>
      </c>
      <c r="D9">
        <v>1765669585</v>
      </c>
      <c r="E9">
        <v>-10.599</v>
      </c>
    </row>
    <row r="10" spans="1:10">
      <c r="B10" t="s">
        <v>6594</v>
      </c>
      <c r="C10">
        <v>1210</v>
      </c>
      <c r="D10">
        <v>26125949</v>
      </c>
      <c r="E10">
        <v>6.2729999999999997</v>
      </c>
    </row>
    <row r="14" spans="1:10">
      <c r="A14" t="s">
        <v>6597</v>
      </c>
      <c r="B14" t="s">
        <v>6585</v>
      </c>
      <c r="C14">
        <v>12399</v>
      </c>
    </row>
    <row r="16" spans="1:10">
      <c r="B16" t="s">
        <v>7</v>
      </c>
      <c r="C16" t="s">
        <v>6583</v>
      </c>
      <c r="D16" t="s">
        <v>6584</v>
      </c>
      <c r="E16" t="s">
        <v>6585</v>
      </c>
      <c r="F16" t="s">
        <v>6586</v>
      </c>
      <c r="G16" t="s">
        <v>6587</v>
      </c>
      <c r="H16" t="s">
        <v>6588</v>
      </c>
      <c r="I16" t="s">
        <v>6589</v>
      </c>
      <c r="J16" t="s">
        <v>6590</v>
      </c>
    </row>
    <row r="17" spans="1:5">
      <c r="B17" t="s">
        <v>6591</v>
      </c>
      <c r="C17">
        <v>112</v>
      </c>
      <c r="D17">
        <v>26258418</v>
      </c>
      <c r="E17">
        <v>-0.14199999999999999</v>
      </c>
    </row>
    <row r="18" spans="1:5">
      <c r="B18" t="s">
        <v>6592</v>
      </c>
      <c r="C18">
        <v>354</v>
      </c>
      <c r="D18">
        <v>60520355</v>
      </c>
      <c r="E18">
        <v>0.314</v>
      </c>
    </row>
    <row r="19" spans="1:5">
      <c r="B19" t="s">
        <v>6593</v>
      </c>
      <c r="C19">
        <v>4356</v>
      </c>
      <c r="D19">
        <v>720319893</v>
      </c>
      <c r="E19">
        <v>0.36199999999999999</v>
      </c>
    </row>
    <row r="20" spans="1:5">
      <c r="B20" t="s">
        <v>34</v>
      </c>
      <c r="C20">
        <v>6321</v>
      </c>
      <c r="D20">
        <v>1791526855</v>
      </c>
      <c r="E20">
        <v>-0.41499999999999998</v>
      </c>
    </row>
    <row r="21" spans="1:5">
      <c r="B21" t="s">
        <v>6594</v>
      </c>
      <c r="C21">
        <v>1210</v>
      </c>
      <c r="D21">
        <v>26425291</v>
      </c>
      <c r="E21">
        <v>3.282</v>
      </c>
    </row>
    <row r="23" spans="1:5">
      <c r="A23" t="s">
        <v>6598</v>
      </c>
      <c r="B23" t="s">
        <v>6599</v>
      </c>
      <c r="C23">
        <v>1551</v>
      </c>
    </row>
    <row r="24" spans="1:5">
      <c r="B24" t="s">
        <v>6600</v>
      </c>
      <c r="C24">
        <f>C18-C7</f>
        <v>218</v>
      </c>
    </row>
    <row r="25" spans="1:5">
      <c r="B25" t="s">
        <v>6601</v>
      </c>
      <c r="C25">
        <f>C19-C8</f>
        <v>4151</v>
      </c>
    </row>
    <row r="26" spans="1:5">
      <c r="B26" t="s">
        <v>6602</v>
      </c>
      <c r="C26">
        <f>C17-C6</f>
        <v>112</v>
      </c>
    </row>
    <row r="27" spans="1:5">
      <c r="B27" t="s">
        <v>6603</v>
      </c>
      <c r="C27">
        <f>C20-C9</f>
        <v>6321</v>
      </c>
    </row>
    <row r="28" spans="1:5">
      <c r="B28" t="s">
        <v>6609</v>
      </c>
      <c r="C28">
        <f>C14-C29</f>
        <v>46</v>
      </c>
    </row>
    <row r="29" spans="1:5">
      <c r="B29" t="s">
        <v>6595</v>
      </c>
      <c r="C29">
        <f>SUM(C23:C27)</f>
        <v>1235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B24" sqref="B24:C29"/>
    </sheetView>
  </sheetViews>
  <sheetFormatPr baseColWidth="10" defaultRowHeight="15" x14ac:dyDescent="0"/>
  <sheetData>
    <row r="1" spans="1:10">
      <c r="A1" t="s">
        <v>6611</v>
      </c>
    </row>
    <row r="3" spans="1:10">
      <c r="A3" t="s">
        <v>6605</v>
      </c>
      <c r="B3">
        <v>1046</v>
      </c>
    </row>
    <row r="5" spans="1:10">
      <c r="B5" t="s">
        <v>7</v>
      </c>
      <c r="C5" t="s">
        <v>6583</v>
      </c>
      <c r="D5" t="s">
        <v>6584</v>
      </c>
      <c r="E5" t="s">
        <v>6585</v>
      </c>
      <c r="F5" t="s">
        <v>6586</v>
      </c>
      <c r="G5" t="s">
        <v>6587</v>
      </c>
      <c r="H5" t="s">
        <v>6588</v>
      </c>
      <c r="I5" t="s">
        <v>6589</v>
      </c>
      <c r="J5" t="s">
        <v>6590</v>
      </c>
    </row>
    <row r="6" spans="1:10">
      <c r="B6" t="s">
        <v>6591</v>
      </c>
      <c r="C6">
        <v>1</v>
      </c>
      <c r="D6">
        <v>25897017</v>
      </c>
      <c r="E6">
        <v>-3.3889999999999998</v>
      </c>
    </row>
    <row r="7" spans="1:10">
      <c r="B7" t="s">
        <v>6592</v>
      </c>
      <c r="C7">
        <v>91</v>
      </c>
      <c r="D7">
        <v>59694174</v>
      </c>
      <c r="E7">
        <v>1.9139999999999999</v>
      </c>
    </row>
    <row r="8" spans="1:10">
      <c r="B8" t="s">
        <v>6593</v>
      </c>
      <c r="C8">
        <v>70</v>
      </c>
      <c r="D8">
        <v>711663703</v>
      </c>
      <c r="E8">
        <v>-2.04</v>
      </c>
    </row>
    <row r="9" spans="1:10">
      <c r="B9" t="s">
        <v>34</v>
      </c>
      <c r="C9">
        <v>0</v>
      </c>
      <c r="D9">
        <v>1763243112</v>
      </c>
      <c r="E9">
        <v>-10.031000000000001</v>
      </c>
    </row>
    <row r="10" spans="1:10">
      <c r="B10" t="s">
        <v>6594</v>
      </c>
      <c r="C10">
        <v>884</v>
      </c>
      <c r="D10">
        <v>26061246</v>
      </c>
      <c r="E10">
        <v>6.39</v>
      </c>
    </row>
    <row r="13" spans="1:10">
      <c r="A13" t="s">
        <v>6597</v>
      </c>
      <c r="B13">
        <v>2547</v>
      </c>
    </row>
    <row r="15" spans="1:10">
      <c r="B15" t="s">
        <v>7</v>
      </c>
      <c r="C15" t="s">
        <v>6583</v>
      </c>
      <c r="D15" t="s">
        <v>6584</v>
      </c>
      <c r="E15" t="s">
        <v>6585</v>
      </c>
      <c r="F15" t="s">
        <v>6586</v>
      </c>
      <c r="G15" t="s">
        <v>6587</v>
      </c>
      <c r="H15" t="s">
        <v>6588</v>
      </c>
      <c r="I15" t="s">
        <v>6589</v>
      </c>
      <c r="J15" t="s">
        <v>6590</v>
      </c>
    </row>
    <row r="16" spans="1:10">
      <c r="B16" t="s">
        <v>6591</v>
      </c>
      <c r="C16">
        <v>9</v>
      </c>
      <c r="D16">
        <v>26113877</v>
      </c>
      <c r="E16">
        <v>-1.4990000000000001</v>
      </c>
    </row>
    <row r="17" spans="1:5">
      <c r="B17" t="s">
        <v>6592</v>
      </c>
      <c r="C17">
        <v>126</v>
      </c>
      <c r="D17">
        <v>60225929</v>
      </c>
      <c r="E17">
        <v>1.103</v>
      </c>
    </row>
    <row r="18" spans="1:5">
      <c r="B18" t="s">
        <v>6593</v>
      </c>
      <c r="C18">
        <v>637</v>
      </c>
      <c r="D18">
        <v>717115271</v>
      </c>
      <c r="E18">
        <v>-0.13300000000000001</v>
      </c>
    </row>
    <row r="19" spans="1:5">
      <c r="B19" t="s">
        <v>34</v>
      </c>
      <c r="C19">
        <v>883</v>
      </c>
      <c r="D19">
        <v>1776373204</v>
      </c>
      <c r="E19">
        <v>-0.97099999999999997</v>
      </c>
    </row>
    <row r="20" spans="1:5">
      <c r="B20" t="s">
        <v>6594</v>
      </c>
      <c r="C20">
        <v>1046</v>
      </c>
      <c r="D20">
        <v>26279557</v>
      </c>
      <c r="E20">
        <v>5.1100000000000003</v>
      </c>
    </row>
    <row r="21" spans="1:5">
      <c r="B21" t="s">
        <v>6609</v>
      </c>
    </row>
    <row r="22" spans="1:5">
      <c r="B22" t="s">
        <v>6595</v>
      </c>
      <c r="C22">
        <v>2547</v>
      </c>
    </row>
    <row r="24" spans="1:5">
      <c r="A24" t="s">
        <v>6598</v>
      </c>
      <c r="B24" t="s">
        <v>6599</v>
      </c>
      <c r="C24">
        <v>1046</v>
      </c>
    </row>
    <row r="25" spans="1:5">
      <c r="B25" t="s">
        <v>6600</v>
      </c>
      <c r="C25">
        <f>C17-C7</f>
        <v>35</v>
      </c>
    </row>
    <row r="26" spans="1:5">
      <c r="B26" t="s">
        <v>6601</v>
      </c>
      <c r="C26">
        <f>C18-C8</f>
        <v>567</v>
      </c>
    </row>
    <row r="27" spans="1:5">
      <c r="B27" t="s">
        <v>6612</v>
      </c>
      <c r="C27">
        <f>C16-C6</f>
        <v>8</v>
      </c>
    </row>
    <row r="28" spans="1:5">
      <c r="B28" t="s">
        <v>6603</v>
      </c>
      <c r="C28">
        <f>C19</f>
        <v>883</v>
      </c>
    </row>
    <row r="29" spans="1:5">
      <c r="B29" t="s">
        <v>6609</v>
      </c>
      <c r="C29">
        <f>C30-(SUM(C24:C28))</f>
        <v>8</v>
      </c>
    </row>
    <row r="30" spans="1:5">
      <c r="B30" t="s">
        <v>6595</v>
      </c>
      <c r="C30">
        <v>2547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workbookViewId="0">
      <selection activeCell="B22" sqref="B22:C27"/>
    </sheetView>
  </sheetViews>
  <sheetFormatPr baseColWidth="10" defaultRowHeight="15" x14ac:dyDescent="0"/>
  <sheetData>
    <row r="1" spans="1:10">
      <c r="A1" t="s">
        <v>6613</v>
      </c>
    </row>
    <row r="3" spans="1:10">
      <c r="A3" t="s">
        <v>6605</v>
      </c>
      <c r="B3">
        <v>5093</v>
      </c>
    </row>
    <row r="5" spans="1:10">
      <c r="B5" t="s">
        <v>7</v>
      </c>
      <c r="C5" t="s">
        <v>6583</v>
      </c>
      <c r="D5" t="s">
        <v>6584</v>
      </c>
      <c r="E5" t="s">
        <v>6585</v>
      </c>
      <c r="F5" t="s">
        <v>6586</v>
      </c>
      <c r="G5" t="s">
        <v>6587</v>
      </c>
      <c r="H5" t="s">
        <v>6588</v>
      </c>
      <c r="I5" t="s">
        <v>6589</v>
      </c>
      <c r="J5" t="s">
        <v>6590</v>
      </c>
    </row>
    <row r="6" spans="1:10">
      <c r="B6" t="s">
        <v>6591</v>
      </c>
      <c r="C6">
        <v>5</v>
      </c>
      <c r="D6">
        <v>26242114</v>
      </c>
      <c r="E6">
        <v>-3.35</v>
      </c>
    </row>
    <row r="7" spans="1:10">
      <c r="B7" t="s">
        <v>6592</v>
      </c>
      <c r="C7">
        <v>728</v>
      </c>
      <c r="D7">
        <v>60528107</v>
      </c>
      <c r="E7">
        <v>2.6309999999999998</v>
      </c>
    </row>
    <row r="8" spans="1:10">
      <c r="B8" t="s">
        <v>6593</v>
      </c>
      <c r="C8">
        <v>637</v>
      </c>
      <c r="D8">
        <v>720512214</v>
      </c>
      <c r="E8">
        <v>-1.135</v>
      </c>
    </row>
    <row r="9" spans="1:10">
      <c r="B9" t="s">
        <v>34</v>
      </c>
      <c r="C9">
        <v>0</v>
      </c>
      <c r="D9">
        <v>1788508130</v>
      </c>
      <c r="E9">
        <v>-12.314</v>
      </c>
    </row>
    <row r="10" spans="1:10">
      <c r="B10" t="s">
        <v>6594</v>
      </c>
      <c r="C10">
        <v>3723</v>
      </c>
      <c r="D10">
        <v>26409874</v>
      </c>
      <c r="E10">
        <v>6.1820000000000004</v>
      </c>
    </row>
    <row r="13" spans="1:10">
      <c r="A13" t="s">
        <v>6597</v>
      </c>
      <c r="B13">
        <v>11420</v>
      </c>
    </row>
    <row r="14" spans="1:10">
      <c r="B14" t="s">
        <v>7</v>
      </c>
      <c r="C14" t="s">
        <v>6583</v>
      </c>
      <c r="D14" t="s">
        <v>6584</v>
      </c>
      <c r="E14" t="s">
        <v>6585</v>
      </c>
      <c r="F14" t="s">
        <v>6586</v>
      </c>
      <c r="G14" t="s">
        <v>6587</v>
      </c>
      <c r="H14" t="s">
        <v>6588</v>
      </c>
      <c r="I14" t="s">
        <v>6589</v>
      </c>
      <c r="J14" t="s">
        <v>6590</v>
      </c>
    </row>
    <row r="15" spans="1:10">
      <c r="B15" t="s">
        <v>6591</v>
      </c>
      <c r="C15">
        <v>62</v>
      </c>
      <c r="D15">
        <v>26293742</v>
      </c>
      <c r="E15">
        <v>-0.873</v>
      </c>
    </row>
    <row r="16" spans="1:10">
      <c r="B16" t="s">
        <v>6592</v>
      </c>
      <c r="C16">
        <v>922</v>
      </c>
      <c r="D16">
        <v>60616028</v>
      </c>
      <c r="E16">
        <v>1.8160000000000001</v>
      </c>
    </row>
    <row r="17" spans="1:5">
      <c r="B17" t="s">
        <v>6593</v>
      </c>
      <c r="C17">
        <v>2556</v>
      </c>
      <c r="D17">
        <v>721306772</v>
      </c>
      <c r="E17">
        <v>-0.28599999999999998</v>
      </c>
    </row>
    <row r="18" spans="1:5">
      <c r="B18" t="s">
        <v>34</v>
      </c>
      <c r="C18">
        <v>4091</v>
      </c>
      <c r="D18">
        <v>1793869324</v>
      </c>
      <c r="E18">
        <v>-0.92100000000000004</v>
      </c>
    </row>
    <row r="19" spans="1:5">
      <c r="B19" t="s">
        <v>6594</v>
      </c>
      <c r="C19">
        <v>3723</v>
      </c>
      <c r="D19">
        <v>26463718</v>
      </c>
      <c r="E19">
        <v>5.0250000000000004</v>
      </c>
    </row>
    <row r="21" spans="1:5">
      <c r="A21" t="s">
        <v>6598</v>
      </c>
    </row>
    <row r="22" spans="1:5">
      <c r="B22" t="s">
        <v>6605</v>
      </c>
      <c r="C22">
        <v>5093</v>
      </c>
    </row>
    <row r="23" spans="1:5">
      <c r="B23" t="s">
        <v>6614</v>
      </c>
      <c r="C23">
        <f>C16-C7</f>
        <v>194</v>
      </c>
    </row>
    <row r="24" spans="1:5">
      <c r="B24" t="s">
        <v>6615</v>
      </c>
      <c r="C24">
        <f>C17-C8</f>
        <v>1919</v>
      </c>
    </row>
    <row r="25" spans="1:5">
      <c r="B25" t="s">
        <v>6602</v>
      </c>
      <c r="C25">
        <f>C15-C6</f>
        <v>57</v>
      </c>
    </row>
    <row r="26" spans="1:5">
      <c r="B26" t="s">
        <v>6603</v>
      </c>
      <c r="C26">
        <f>C18</f>
        <v>4091</v>
      </c>
    </row>
    <row r="27" spans="1:5">
      <c r="B27" t="s">
        <v>6609</v>
      </c>
      <c r="C27">
        <f>C28-(SUM(C22:C26))</f>
        <v>66</v>
      </c>
    </row>
    <row r="28" spans="1:5">
      <c r="B28" t="s">
        <v>6595</v>
      </c>
      <c r="C28">
        <v>11420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abSelected="1" workbookViewId="0">
      <selection activeCell="B23" sqref="B23:C28"/>
    </sheetView>
  </sheetViews>
  <sheetFormatPr baseColWidth="10" defaultRowHeight="15" x14ac:dyDescent="0"/>
  <sheetData>
    <row r="1" spans="1:10">
      <c r="A1" t="s">
        <v>6616</v>
      </c>
    </row>
    <row r="3" spans="1:10">
      <c r="A3" t="s">
        <v>6605</v>
      </c>
      <c r="B3">
        <v>2071</v>
      </c>
    </row>
    <row r="5" spans="1:10">
      <c r="B5" t="s">
        <v>7</v>
      </c>
      <c r="C5" t="s">
        <v>6583</v>
      </c>
      <c r="D5" t="s">
        <v>6584</v>
      </c>
      <c r="E5" t="s">
        <v>6585</v>
      </c>
      <c r="F5" t="s">
        <v>6586</v>
      </c>
      <c r="G5" t="s">
        <v>6587</v>
      </c>
      <c r="H5" t="s">
        <v>6588</v>
      </c>
      <c r="I5" t="s">
        <v>6589</v>
      </c>
      <c r="J5" t="s">
        <v>6590</v>
      </c>
    </row>
    <row r="6" spans="1:10">
      <c r="B6" t="s">
        <v>6591</v>
      </c>
      <c r="C6">
        <v>0</v>
      </c>
      <c r="D6">
        <v>25931830</v>
      </c>
      <c r="E6">
        <v>-11.016</v>
      </c>
    </row>
    <row r="7" spans="1:10">
      <c r="B7" t="s">
        <v>6592</v>
      </c>
      <c r="C7">
        <v>293</v>
      </c>
      <c r="D7">
        <v>59808683</v>
      </c>
      <c r="E7">
        <v>2.613</v>
      </c>
    </row>
    <row r="8" spans="1:10">
      <c r="B8" t="s">
        <v>6593</v>
      </c>
      <c r="C8">
        <v>218</v>
      </c>
      <c r="D8">
        <v>711603073</v>
      </c>
      <c r="E8">
        <v>-1.3859999999999999</v>
      </c>
    </row>
    <row r="9" spans="1:10">
      <c r="B9" t="s">
        <v>34</v>
      </c>
      <c r="C9">
        <v>0</v>
      </c>
      <c r="D9">
        <v>1762443910</v>
      </c>
      <c r="E9">
        <v>-11.016</v>
      </c>
    </row>
    <row r="10" spans="1:10">
      <c r="B10" t="s">
        <v>6594</v>
      </c>
      <c r="C10">
        <v>1560</v>
      </c>
      <c r="D10">
        <v>26097599</v>
      </c>
      <c r="E10">
        <v>6.2220000000000004</v>
      </c>
    </row>
    <row r="13" spans="1:10">
      <c r="A13" t="s">
        <v>6597</v>
      </c>
      <c r="B13">
        <v>5673</v>
      </c>
    </row>
    <row r="14" spans="1:10">
      <c r="B14" t="s">
        <v>7</v>
      </c>
      <c r="C14" t="s">
        <v>6583</v>
      </c>
      <c r="D14" t="s">
        <v>6584</v>
      </c>
      <c r="E14" t="s">
        <v>6585</v>
      </c>
      <c r="F14" t="s">
        <v>6586</v>
      </c>
      <c r="G14" t="s">
        <v>6587</v>
      </c>
      <c r="H14" t="s">
        <v>6588</v>
      </c>
      <c r="I14" t="s">
        <v>6589</v>
      </c>
      <c r="J14" t="s">
        <v>6590</v>
      </c>
    </row>
    <row r="15" spans="1:10">
      <c r="B15" t="s">
        <v>6591</v>
      </c>
      <c r="C15">
        <v>39</v>
      </c>
      <c r="D15">
        <v>26236398</v>
      </c>
      <c r="E15">
        <v>-0.53</v>
      </c>
    </row>
    <row r="16" spans="1:10">
      <c r="B16" t="s">
        <v>6592</v>
      </c>
      <c r="C16">
        <v>387</v>
      </c>
      <c r="D16">
        <v>60473085</v>
      </c>
      <c r="E16">
        <v>1.5760000000000001</v>
      </c>
    </row>
    <row r="17" spans="1:5">
      <c r="B17" t="s">
        <v>6593</v>
      </c>
      <c r="C17">
        <v>1301</v>
      </c>
      <c r="D17">
        <v>720221551</v>
      </c>
      <c r="E17">
        <v>-0.248</v>
      </c>
    </row>
    <row r="18" spans="1:5">
      <c r="B18" t="s">
        <v>34</v>
      </c>
      <c r="C18">
        <v>2344</v>
      </c>
      <c r="D18">
        <v>1790777829</v>
      </c>
      <c r="E18">
        <v>-0.71299999999999997</v>
      </c>
    </row>
    <row r="19" spans="1:5">
      <c r="B19" t="s">
        <v>6594</v>
      </c>
      <c r="C19">
        <v>1560</v>
      </c>
      <c r="D19">
        <v>26403625</v>
      </c>
      <c r="E19">
        <v>4.7830000000000004</v>
      </c>
    </row>
    <row r="22" spans="1:5">
      <c r="A22" t="s">
        <v>6598</v>
      </c>
    </row>
    <row r="23" spans="1:5">
      <c r="B23" t="s">
        <v>6599</v>
      </c>
      <c r="C23">
        <f>B3</f>
        <v>2071</v>
      </c>
    </row>
    <row r="24" spans="1:5">
      <c r="B24" t="s">
        <v>6600</v>
      </c>
      <c r="C24">
        <f>C16-C7</f>
        <v>94</v>
      </c>
    </row>
    <row r="25" spans="1:5">
      <c r="B25" t="s">
        <v>6601</v>
      </c>
      <c r="C25">
        <f>C17-C8</f>
        <v>1083</v>
      </c>
    </row>
    <row r="26" spans="1:5">
      <c r="B26" t="s">
        <v>6602</v>
      </c>
      <c r="C26">
        <f>C15</f>
        <v>39</v>
      </c>
    </row>
    <row r="27" spans="1:5">
      <c r="B27" t="s">
        <v>6603</v>
      </c>
      <c r="C27">
        <f>C18</f>
        <v>2344</v>
      </c>
    </row>
    <row r="28" spans="1:5">
      <c r="B28" t="s">
        <v>6617</v>
      </c>
      <c r="C28">
        <f>C29-(SUM(C23:C27))</f>
        <v>42</v>
      </c>
    </row>
    <row r="29" spans="1:5">
      <c r="B29" t="s">
        <v>6595</v>
      </c>
      <c r="C29">
        <f>B13</f>
        <v>5673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B24" sqref="B24:C29"/>
    </sheetView>
  </sheetViews>
  <sheetFormatPr baseColWidth="10" defaultRowHeight="15" x14ac:dyDescent="0"/>
  <sheetData>
    <row r="1" spans="1:10">
      <c r="A1" t="s">
        <v>6618</v>
      </c>
    </row>
    <row r="3" spans="1:10">
      <c r="A3" t="s">
        <v>6605</v>
      </c>
      <c r="B3">
        <v>1210</v>
      </c>
    </row>
    <row r="5" spans="1:10">
      <c r="B5" t="s">
        <v>7</v>
      </c>
      <c r="C5" t="s">
        <v>6583</v>
      </c>
      <c r="D5" t="s">
        <v>6584</v>
      </c>
      <c r="E5" t="s">
        <v>6585</v>
      </c>
      <c r="F5" t="s">
        <v>6586</v>
      </c>
      <c r="G5" t="s">
        <v>6587</v>
      </c>
      <c r="H5" t="s">
        <v>6588</v>
      </c>
      <c r="I5" t="s">
        <v>6589</v>
      </c>
      <c r="J5" t="s">
        <v>6590</v>
      </c>
    </row>
    <row r="6" spans="1:10">
      <c r="B6" t="s">
        <v>6591</v>
      </c>
      <c r="C6">
        <v>2</v>
      </c>
      <c r="D6">
        <v>25909534</v>
      </c>
      <c r="E6">
        <v>-2.5979999999999999</v>
      </c>
    </row>
    <row r="7" spans="1:10">
      <c r="B7" t="s">
        <v>6592</v>
      </c>
      <c r="C7">
        <v>127</v>
      </c>
      <c r="D7">
        <v>59724899</v>
      </c>
      <c r="E7">
        <v>2.1859999999999999</v>
      </c>
    </row>
    <row r="8" spans="1:10">
      <c r="B8" t="s">
        <v>6593</v>
      </c>
      <c r="C8">
        <v>73</v>
      </c>
      <c r="D8">
        <v>710710456</v>
      </c>
      <c r="E8">
        <v>-2.1859999999999999</v>
      </c>
    </row>
    <row r="9" spans="1:10">
      <c r="B9" t="s">
        <v>34</v>
      </c>
      <c r="C9">
        <v>0</v>
      </c>
      <c r="D9">
        <v>1766602668</v>
      </c>
      <c r="E9">
        <v>-10.241</v>
      </c>
    </row>
    <row r="10" spans="1:10">
      <c r="B10" t="s">
        <v>6594</v>
      </c>
      <c r="C10">
        <v>1008</v>
      </c>
      <c r="D10">
        <v>26071363</v>
      </c>
      <c r="E10">
        <v>6.37</v>
      </c>
    </row>
    <row r="13" spans="1:10">
      <c r="A13" t="s">
        <v>6597</v>
      </c>
      <c r="B13">
        <v>2167</v>
      </c>
    </row>
    <row r="15" spans="1:10">
      <c r="B15" t="s">
        <v>7</v>
      </c>
      <c r="C15" t="s">
        <v>6583</v>
      </c>
      <c r="D15" t="s">
        <v>6584</v>
      </c>
      <c r="E15" t="s">
        <v>6585</v>
      </c>
      <c r="F15" t="s">
        <v>6586</v>
      </c>
      <c r="G15" t="s">
        <v>6587</v>
      </c>
      <c r="H15" t="s">
        <v>6588</v>
      </c>
      <c r="I15" t="s">
        <v>6589</v>
      </c>
      <c r="J15" t="s">
        <v>6590</v>
      </c>
    </row>
    <row r="16" spans="1:10">
      <c r="B16" t="s">
        <v>6591</v>
      </c>
      <c r="C16">
        <v>7</v>
      </c>
      <c r="D16">
        <v>26092725</v>
      </c>
      <c r="E16">
        <v>-1.629</v>
      </c>
    </row>
    <row r="17" spans="1:5">
      <c r="B17" t="s">
        <v>6592</v>
      </c>
      <c r="C17">
        <v>151</v>
      </c>
      <c r="D17">
        <v>60174175</v>
      </c>
      <c r="E17">
        <v>1.597</v>
      </c>
    </row>
    <row r="18" spans="1:5">
      <c r="B18" t="s">
        <v>6593</v>
      </c>
      <c r="C18">
        <v>384</v>
      </c>
      <c r="D18">
        <v>715292065</v>
      </c>
      <c r="E18">
        <v>-0.628</v>
      </c>
    </row>
    <row r="19" spans="1:5">
      <c r="B19" t="s">
        <v>34</v>
      </c>
      <c r="C19">
        <v>608</v>
      </c>
      <c r="D19">
        <v>1773747066</v>
      </c>
      <c r="E19">
        <v>-1.2749999999999999</v>
      </c>
    </row>
    <row r="20" spans="1:5">
      <c r="B20" t="s">
        <v>6594</v>
      </c>
      <c r="C20">
        <v>1008</v>
      </c>
      <c r="D20">
        <v>26257849</v>
      </c>
      <c r="E20">
        <v>5.532</v>
      </c>
    </row>
    <row r="23" spans="1:5">
      <c r="A23" t="s">
        <v>6598</v>
      </c>
    </row>
    <row r="24" spans="1:5">
      <c r="B24" t="s">
        <v>6599</v>
      </c>
      <c r="C24">
        <v>1210</v>
      </c>
    </row>
    <row r="25" spans="1:5">
      <c r="B25" t="s">
        <v>6600</v>
      </c>
      <c r="C25">
        <f>C17-C7</f>
        <v>24</v>
      </c>
    </row>
    <row r="26" spans="1:5">
      <c r="B26" t="s">
        <v>6601</v>
      </c>
      <c r="C26">
        <f>C18-C8</f>
        <v>311</v>
      </c>
    </row>
    <row r="27" spans="1:5">
      <c r="B27" t="s">
        <v>6602</v>
      </c>
      <c r="C27">
        <f>C16-C6</f>
        <v>5</v>
      </c>
    </row>
    <row r="28" spans="1:5">
      <c r="B28" t="s">
        <v>6603</v>
      </c>
      <c r="C28">
        <f>C19</f>
        <v>608</v>
      </c>
    </row>
    <row r="29" spans="1:5">
      <c r="B29" t="s">
        <v>6609</v>
      </c>
      <c r="C29">
        <f>C30-(SUM(C24:C28))</f>
        <v>9</v>
      </c>
    </row>
    <row r="30" spans="1:5">
      <c r="B30" t="s">
        <v>6595</v>
      </c>
      <c r="C30">
        <v>2167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erEnhancers_annot.txt</vt:lpstr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n Quigley</dc:creator>
  <cp:lastModifiedBy>Ian Quigley</cp:lastModifiedBy>
  <dcterms:created xsi:type="dcterms:W3CDTF">2015-08-07T19:39:36Z</dcterms:created>
  <dcterms:modified xsi:type="dcterms:W3CDTF">2016-01-25T18:33:30Z</dcterms:modified>
</cp:coreProperties>
</file>